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7.xml.rels" ContentType="application/vnd.openxmlformats-package.relationships+xml"/>
  <Override PartName="/xl/worksheets/_rels/sheet6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12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_rels/drawing7.xml.rels" ContentType="application/vnd.openxmlformats-package.relationships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73" firstSheet="0" activeTab="10"/>
  </bookViews>
  <sheets>
    <sheet name="1-MG-rast SSU clasification" sheetId="1" state="visible" r:id="rId2"/>
    <sheet name="2-Domain" sheetId="2" state="visible" r:id="rId3"/>
    <sheet name="3-Bact-phyla" sheetId="3" state="visible" r:id="rId4"/>
    <sheet name="4-Proteobacteria" sheetId="4" state="visible" r:id="rId5"/>
    <sheet name="5-Bacteroidetes" sheetId="5" state="visible" r:id="rId6"/>
    <sheet name="6-Firmicutes" sheetId="6" state="visible" r:id="rId7"/>
    <sheet name="7-Halobacteria" sheetId="7" state="visible" r:id="rId8"/>
    <sheet name="8-functional GO-slim" sheetId="8" state="visible" r:id="rId9"/>
    <sheet name="9-isolates full info" sheetId="9" state="visible" r:id="rId10"/>
    <sheet name="10-Prokaryote genus" sheetId="10" state="visible" r:id="rId11"/>
    <sheet name="11-conparison of methods" sheetId="11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898" uniqueCount="1091">
  <si>
    <t xml:space="preserve">All phyla from all domains</t>
  </si>
  <si>
    <t xml:space="preserve">MG-RAST ID: 4683415.3</t>
  </si>
  <si>
    <t xml:space="preserve">MG-RAST ID: 4683417.3</t>
  </si>
  <si>
    <t xml:space="preserve">MG-RAST ID: 4683416.3</t>
  </si>
  <si>
    <t xml:space="preserve">all phyla</t>
  </si>
  <si>
    <t xml:space="preserve">green</t>
  </si>
  <si>
    <t xml:space="preserve">red</t>
  </si>
  <si>
    <t xml:space="preserve">white</t>
  </si>
  <si>
    <t xml:space="preserve">Euryarchaeota</t>
  </si>
  <si>
    <t xml:space="preserve">Proteobacteria</t>
  </si>
  <si>
    <t xml:space="preserve">Chordata</t>
  </si>
  <si>
    <t xml:space="preserve">Arthropoda</t>
  </si>
  <si>
    <t xml:space="preserve">Chlorophyta</t>
  </si>
  <si>
    <t xml:space="preserve">unclassified (derived from Bacteria)</t>
  </si>
  <si>
    <t xml:space="preserve">Bacteroidetes</t>
  </si>
  <si>
    <t xml:space="preserve">Ascomycota</t>
  </si>
  <si>
    <t xml:space="preserve">unclassified (derived from Archaea)</t>
  </si>
  <si>
    <t xml:space="preserve">Actinobacteria</t>
  </si>
  <si>
    <t xml:space="preserve">unclassified (derived from Eukaryota)</t>
  </si>
  <si>
    <t xml:space="preserve">Streptophyta</t>
  </si>
  <si>
    <t xml:space="preserve">Bacillariophyta</t>
  </si>
  <si>
    <t xml:space="preserve">Firmicutes</t>
  </si>
  <si>
    <t xml:space="preserve">Verrucomicrobia</t>
  </si>
  <si>
    <t xml:space="preserve">unclassified (derived from unclassified sequences)</t>
  </si>
  <si>
    <t xml:space="preserve">Basidiomycota</t>
  </si>
  <si>
    <t xml:space="preserve">Thermodesulfobacteria</t>
  </si>
  <si>
    <t xml:space="preserve">Nitrospirae</t>
  </si>
  <si>
    <t xml:space="preserve">Annelida</t>
  </si>
  <si>
    <t xml:space="preserve">Cnidaria</t>
  </si>
  <si>
    <t xml:space="preserve">Acidobacteria</t>
  </si>
  <si>
    <t xml:space="preserve">Apicomplexa</t>
  </si>
  <si>
    <t xml:space="preserve">Chlamydiae</t>
  </si>
  <si>
    <t xml:space="preserve">Chlorobi</t>
  </si>
  <si>
    <t xml:space="preserve">Chloroflexi</t>
  </si>
  <si>
    <t xml:space="preserve">Chytridiomycota</t>
  </si>
  <si>
    <t xml:space="preserve">Cyanobacteria</t>
  </si>
  <si>
    <t xml:space="preserve">Deinococcus-Thermus</t>
  </si>
  <si>
    <t xml:space="preserve">Fusobacteria</t>
  </si>
  <si>
    <t xml:space="preserve">Gemmatimonadetes</t>
  </si>
  <si>
    <t xml:space="preserve">Glomeromycota</t>
  </si>
  <si>
    <t xml:space="preserve">Lentisphaerae</t>
  </si>
  <si>
    <t xml:space="preserve">Mollusca</t>
  </si>
  <si>
    <t xml:space="preserve">Nematoda</t>
  </si>
  <si>
    <t xml:space="preserve">Phaeophyceae</t>
  </si>
  <si>
    <t xml:space="preserve">Planctomycetes</t>
  </si>
  <si>
    <t xml:space="preserve">Porifera</t>
  </si>
  <si>
    <t xml:space="preserve">Rotifera</t>
  </si>
  <si>
    <t xml:space="preserve">Spirochaetes</t>
  </si>
  <si>
    <t xml:space="preserve">Synergistetes</t>
  </si>
  <si>
    <t xml:space="preserve">Tenericutes</t>
  </si>
  <si>
    <t xml:space="preserve">Thermotogae</t>
  </si>
  <si>
    <t xml:space="preserve">Xanthophyceae</t>
  </si>
  <si>
    <t xml:space="preserve">unclassified (derived from Fungi)</t>
  </si>
  <si>
    <t xml:space="preserve">unclassified (derived from Viruses)</t>
  </si>
  <si>
    <t xml:space="preserve">SILVA SSU anotated sequences in MG-RAST</t>
  </si>
  <si>
    <t xml:space="preserve">Domain</t>
  </si>
  <si>
    <t xml:space="preserve">green%</t>
  </si>
  <si>
    <t xml:space="preserve">red%</t>
  </si>
  <si>
    <t xml:space="preserve">white%</t>
  </si>
  <si>
    <t xml:space="preserve">Archaea</t>
  </si>
  <si>
    <t xml:space="preserve">Bacteria</t>
  </si>
  <si>
    <t xml:space="preserve">Eukaryota</t>
  </si>
  <si>
    <t xml:space="preserve">unclassified</t>
  </si>
  <si>
    <t xml:space="preserve">Viruses</t>
  </si>
  <si>
    <t xml:space="preserve">ordered by green</t>
  </si>
  <si>
    <t xml:space="preserve">% distribution</t>
  </si>
  <si>
    <t xml:space="preserve">phylum</t>
  </si>
  <si>
    <t xml:space="preserve">unclassified Bacteria</t>
  </si>
  <si>
    <t xml:space="preserve">ordered by red</t>
  </si>
  <si>
    <t xml:space="preserve">class</t>
  </si>
  <si>
    <t xml:space="preserve">gamma-order</t>
  </si>
  <si>
    <t xml:space="preserve">alpha-order</t>
  </si>
  <si>
    <t xml:space="preserve">Gammaproteobacteria</t>
  </si>
  <si>
    <t xml:space="preserve">Alteromonadales</t>
  </si>
  <si>
    <t xml:space="preserve">Rhodobacterales</t>
  </si>
  <si>
    <t xml:space="preserve">Rickettsiales</t>
  </si>
  <si>
    <t xml:space="preserve">Alphaproteobacteria</t>
  </si>
  <si>
    <t xml:space="preserve">Vibrionales</t>
  </si>
  <si>
    <t xml:space="preserve">Rhizobiales</t>
  </si>
  <si>
    <t xml:space="preserve">Pseudomonadales</t>
  </si>
  <si>
    <t xml:space="preserve">Deltaproteobacteria</t>
  </si>
  <si>
    <t xml:space="preserve">Oceanospirillales</t>
  </si>
  <si>
    <t xml:space="preserve">Rhodospirillales</t>
  </si>
  <si>
    <t xml:space="preserve">Betaproteobacteria</t>
  </si>
  <si>
    <t xml:space="preserve">Enterobacteriales</t>
  </si>
  <si>
    <t xml:space="preserve">Sphingomonadales</t>
  </si>
  <si>
    <t xml:space="preserve">Epsilonproteobacteria</t>
  </si>
  <si>
    <t xml:space="preserve">Xanthomonadales</t>
  </si>
  <si>
    <t xml:space="preserve">Chromatiales</t>
  </si>
  <si>
    <t xml:space="preserve">Aeromonadales</t>
  </si>
  <si>
    <t xml:space="preserve">Thiotrichales</t>
  </si>
  <si>
    <t xml:space="preserve">Salinisphaerales</t>
  </si>
  <si>
    <t xml:space="preserve">Methylococcales</t>
  </si>
  <si>
    <t xml:space="preserve">Legionellales</t>
  </si>
  <si>
    <t xml:space="preserve">Cardiobacteriales</t>
  </si>
  <si>
    <t xml:space="preserve">Acidithiobacillales</t>
  </si>
  <si>
    <t xml:space="preserve">bacteroidetes className</t>
  </si>
  <si>
    <t xml:space="preserve">Sphingobacteria</t>
  </si>
  <si>
    <t xml:space="preserve">Flavobacteria</t>
  </si>
  <si>
    <t xml:space="preserve">Cytophagia</t>
  </si>
  <si>
    <t xml:space="preserve">Bacteroidia</t>
  </si>
  <si>
    <t xml:space="preserve">more in saline and 99% salinibacter ruber</t>
  </si>
  <si>
    <t xml:space="preserve">className</t>
  </si>
  <si>
    <t xml:space="preserve">Clostridia</t>
  </si>
  <si>
    <t xml:space="preserve">Bacilli</t>
  </si>
  <si>
    <t xml:space="preserve">Erysipelotrichi</t>
  </si>
  <si>
    <t xml:space="preserve">Negativicutes</t>
  </si>
  <si>
    <t xml:space="preserve">genus</t>
  </si>
  <si>
    <t xml:space="preserve">sorted by family than by white</t>
  </si>
  <si>
    <t xml:space="preserve">Halobacteriaceae</t>
  </si>
  <si>
    <t xml:space="preserve">Haloferacaceae</t>
  </si>
  <si>
    <t xml:space="preserve">Natrialbaceae</t>
  </si>
  <si>
    <t xml:space="preserve">Halorubrum</t>
  </si>
  <si>
    <t xml:space="preserve">halofam</t>
  </si>
  <si>
    <t xml:space="preserve">Haloferax</t>
  </si>
  <si>
    <t xml:space="preserve">family</t>
  </si>
  <si>
    <t xml:space="preserve"> red</t>
  </si>
  <si>
    <t xml:space="preserve"> red%</t>
  </si>
  <si>
    <t xml:space="preserve">Natronomonas</t>
  </si>
  <si>
    <t xml:space="preserve">Natronorubrum</t>
  </si>
  <si>
    <t xml:space="preserve">Halobacterium</t>
  </si>
  <si>
    <t xml:space="preserve">Natronolimnobius</t>
  </si>
  <si>
    <t xml:space="preserve">Haloarcula</t>
  </si>
  <si>
    <t xml:space="preserve">Haloquadratum</t>
  </si>
  <si>
    <t xml:space="preserve">Haloterrigena</t>
  </si>
  <si>
    <t xml:space="preserve">Halosimplex</t>
  </si>
  <si>
    <t xml:space="preserve">Halogeometricum</t>
  </si>
  <si>
    <t xml:space="preserve">Natronobacterium</t>
  </si>
  <si>
    <t xml:space="preserve">Grand Total</t>
  </si>
  <si>
    <t xml:space="preserve">Halomicrobium</t>
  </si>
  <si>
    <t xml:space="preserve">Halobaculum</t>
  </si>
  <si>
    <t xml:space="preserve">Halovivax</t>
  </si>
  <si>
    <t xml:space="preserve">Halococcus</t>
  </si>
  <si>
    <t xml:space="preserve">Haloplanus</t>
  </si>
  <si>
    <t xml:space="preserve">Natronococcus</t>
  </si>
  <si>
    <t xml:space="preserve">Halorhabdus</t>
  </si>
  <si>
    <t xml:space="preserve">Halogranum</t>
  </si>
  <si>
    <t xml:space="preserve">Halobiforma</t>
  </si>
  <si>
    <t xml:space="preserve">Haladaptatus</t>
  </si>
  <si>
    <t xml:space="preserve">Natrialba</t>
  </si>
  <si>
    <t xml:space="preserve">Halalkalicoccus</t>
  </si>
  <si>
    <t xml:space="preserve">Natrinema</t>
  </si>
  <si>
    <t xml:space="preserve">Halarchaeum</t>
  </si>
  <si>
    <t xml:space="preserve">Halostagnicola</t>
  </si>
  <si>
    <t xml:space="preserve">ordere by red/white</t>
  </si>
  <si>
    <t xml:space="preserve">red/white</t>
  </si>
  <si>
    <t xml:space="preserve">difference</t>
  </si>
  <si>
    <t xml:space="preserve">Protein Metabolism</t>
  </si>
  <si>
    <t xml:space="preserve">Clustering-based subsystems</t>
  </si>
  <si>
    <t xml:space="preserve">Amino Acids and Derivatives</t>
  </si>
  <si>
    <t xml:space="preserve">Carbohydrates</t>
  </si>
  <si>
    <t xml:space="preserve">DNA Metabolism</t>
  </si>
  <si>
    <t xml:space="preserve">Cofactors, Vitamins, Prosthetic Groups, Pigments</t>
  </si>
  <si>
    <t xml:space="preserve">Miscellaneous</t>
  </si>
  <si>
    <t xml:space="preserve">RNA Metabolism</t>
  </si>
  <si>
    <t xml:space="preserve">Respiration</t>
  </si>
  <si>
    <t xml:space="preserve">Membrane Transport</t>
  </si>
  <si>
    <t xml:space="preserve">Nucleosides and Nucleotides</t>
  </si>
  <si>
    <t xml:space="preserve">Fatty Acids, Lipids, and Isoprenoids</t>
  </si>
  <si>
    <t xml:space="preserve">Cell Wall and Capsule</t>
  </si>
  <si>
    <t xml:space="preserve">Virulence, Disease and Defense</t>
  </si>
  <si>
    <t xml:space="preserve">Stress Response</t>
  </si>
  <si>
    <t xml:space="preserve">Phosphorus Metabolism</t>
  </si>
  <si>
    <t xml:space="preserve">Nitrogen Metabolism</t>
  </si>
  <si>
    <t xml:space="preserve">Motility and Chemotaxis</t>
  </si>
  <si>
    <t xml:space="preserve">Cell Division and Cell Cycle</t>
  </si>
  <si>
    <t xml:space="preserve">Regulation and Cell signaling</t>
  </si>
  <si>
    <t xml:space="preserve">Potassium metabolism</t>
  </si>
  <si>
    <t xml:space="preserve">Phages, Prophages, Transposable elements, Plasmids</t>
  </si>
  <si>
    <t xml:space="preserve">Photosynthesis</t>
  </si>
  <si>
    <t xml:space="preserve">Metabolism of Aromatic Compounds</t>
  </si>
  <si>
    <t xml:space="preserve">Sulfur Metabolism</t>
  </si>
  <si>
    <t xml:space="preserve">Iron acquisition and metabolism</t>
  </si>
  <si>
    <t xml:space="preserve">Secondary Metabolism</t>
  </si>
  <si>
    <t xml:space="preserve">Dormancy and Sporulation</t>
  </si>
  <si>
    <t xml:space="preserve">level 1</t>
  </si>
  <si>
    <t xml:space="preserve">% difference</t>
  </si>
  <si>
    <t xml:space="preserve">higher in green </t>
  </si>
  <si>
    <t xml:space="preserve">High in red/white</t>
  </si>
  <si>
    <r>
      <rPr>
        <b val="true"/>
        <sz val="10"/>
        <color rgb="FF000000"/>
        <rFont val="Arial"/>
        <family val="2"/>
      </rPr>
      <t xml:space="preserve">Characterization of isolates from Lake Meyghan. </t>
    </r>
    <r>
      <rPr>
        <sz val="10"/>
        <color rgb="FF000000"/>
        <rFont val="Arial"/>
        <family val="2"/>
      </rPr>
      <t xml:space="preserve">M1: Neutral Oligotrophic haloarchaeal Medium (NOM); M2: Modified Growth Medium (MGM); M3: Moderately Halophilic medium (MHM); M4: Marine medium (MM).</t>
    </r>
  </si>
  <si>
    <t xml:space="preserve">Taxon</t>
  </si>
  <si>
    <t xml:space="preserve">Strain ID</t>
  </si>
  <si>
    <t xml:space="preserve">No. of isolates</t>
  </si>
  <si>
    <t xml:space="preserve">BEST BLAST HIT</t>
  </si>
  <si>
    <t xml:space="preserve">% identity</t>
  </si>
  <si>
    <t xml:space="preserve">isolation media </t>
  </si>
  <si>
    <t xml:space="preserve">Total</t>
  </si>
  <si>
    <t xml:space="preserve">Green</t>
  </si>
  <si>
    <t xml:space="preserve">Red</t>
  </si>
  <si>
    <t xml:space="preserve">White</t>
  </si>
  <si>
    <t xml:space="preserve">M1</t>
  </si>
  <si>
    <t xml:space="preserve">M2</t>
  </si>
  <si>
    <t xml:space="preserve">M3</t>
  </si>
  <si>
    <t xml:space="preserve">M4</t>
  </si>
  <si>
    <t xml:space="preserve">-</t>
  </si>
  <si>
    <t xml:space="preserve">X (3)</t>
  </si>
  <si>
    <t xml:space="preserve">X (20)</t>
  </si>
  <si>
    <t xml:space="preserve">X (34)</t>
  </si>
  <si>
    <t xml:space="preserve">X (5)</t>
  </si>
  <si>
    <t xml:space="preserve">MLR4</t>
  </si>
  <si>
    <r>
      <rPr>
        <i val="true"/>
        <sz val="8"/>
        <color rgb="FF000000"/>
        <rFont val="Arial"/>
        <family val="2"/>
      </rPr>
      <t xml:space="preserve">Actinopolyspora</t>
    </r>
    <r>
      <rPr>
        <sz val="8"/>
        <color rgb="FF000000"/>
        <rFont val="Arial"/>
        <family val="2"/>
      </rPr>
      <t xml:space="preserve"> </t>
    </r>
    <r>
      <rPr>
        <i val="true"/>
        <sz val="8"/>
        <color rgb="FF000000"/>
        <rFont val="Arial"/>
        <family val="2"/>
      </rPr>
      <t xml:space="preserve">erythraea</t>
    </r>
    <r>
      <rPr>
        <sz val="8"/>
        <color rgb="FF000000"/>
        <rFont val="Arial"/>
        <family val="2"/>
      </rPr>
      <t xml:space="preserve"> YIM 90600 (JPMV01000059)</t>
    </r>
  </si>
  <si>
    <t xml:space="preserve">99,2</t>
  </si>
  <si>
    <t xml:space="preserve">X</t>
  </si>
  <si>
    <t xml:space="preserve">MLG18</t>
  </si>
  <si>
    <r>
      <rPr>
        <i val="true"/>
        <sz val="8"/>
        <color rgb="FF000000"/>
        <rFont val="Arial"/>
        <family val="2"/>
      </rPr>
      <t xml:space="preserve">Kocuria</t>
    </r>
    <r>
      <rPr>
        <sz val="8"/>
        <color rgb="FF000000"/>
        <rFont val="Arial"/>
        <family val="2"/>
      </rPr>
      <t xml:space="preserve"> </t>
    </r>
    <r>
      <rPr>
        <i val="true"/>
        <sz val="8"/>
        <color rgb="FF000000"/>
        <rFont val="Arial"/>
        <family val="2"/>
      </rPr>
      <t xml:space="preserve">rosea</t>
    </r>
    <r>
      <rPr>
        <sz val="8"/>
        <color rgb="FF000000"/>
        <rFont val="Arial"/>
        <family val="2"/>
      </rPr>
      <t xml:space="preserve"> DSM 20447 (X87756)</t>
    </r>
  </si>
  <si>
    <t xml:space="preserve">99,8</t>
  </si>
  <si>
    <t xml:space="preserve">MLG85</t>
  </si>
  <si>
    <r>
      <rPr>
        <i val="true"/>
        <sz val="8"/>
        <color rgb="FF000000"/>
        <rFont val="Arial"/>
        <family val="2"/>
      </rPr>
      <t xml:space="preserve">Leifsonia</t>
    </r>
    <r>
      <rPr>
        <sz val="8"/>
        <color rgb="FF000000"/>
        <rFont val="Arial"/>
        <family val="2"/>
      </rPr>
      <t xml:space="preserve"> </t>
    </r>
    <r>
      <rPr>
        <i val="true"/>
        <sz val="8"/>
        <color rgb="FF000000"/>
        <rFont val="Arial"/>
        <family val="2"/>
      </rPr>
      <t xml:space="preserve">shinshuensis</t>
    </r>
    <r>
      <rPr>
        <sz val="8"/>
        <color rgb="FF000000"/>
        <rFont val="Arial"/>
        <family val="2"/>
      </rPr>
      <t xml:space="preserve"> JCM 10591 (DQ232614)</t>
    </r>
  </si>
  <si>
    <t xml:space="preserve">99,3</t>
  </si>
  <si>
    <t xml:space="preserve">MLR1</t>
  </si>
  <si>
    <r>
      <rPr>
        <i val="true"/>
        <sz val="8"/>
        <color rgb="FF000000"/>
        <rFont val="Arial"/>
        <family val="2"/>
      </rPr>
      <t xml:space="preserve">Streptomyces speibonae </t>
    </r>
    <r>
      <rPr>
        <sz val="8"/>
        <color rgb="FF000000"/>
        <rFont val="Arial"/>
        <family val="2"/>
      </rPr>
      <t xml:space="preserve">NRRL B-24240 (JNXM01000266)</t>
    </r>
  </si>
  <si>
    <t xml:space="preserve">99,9</t>
  </si>
  <si>
    <t xml:space="preserve">MLG89</t>
  </si>
  <si>
    <r>
      <rPr>
        <i val="true"/>
        <sz val="8"/>
        <color rgb="FF000000"/>
        <rFont val="Arial"/>
        <family val="2"/>
      </rPr>
      <t xml:space="preserve">Streptomyces thermocarboxydus</t>
    </r>
    <r>
      <rPr>
        <sz val="8"/>
        <color rgb="FF000000"/>
        <rFont val="Arial"/>
        <family val="2"/>
      </rPr>
      <t xml:space="preserve"> DSM 44293 (U94490)</t>
    </r>
  </si>
  <si>
    <t xml:space="preserve">X (4)</t>
  </si>
  <si>
    <t xml:space="preserve">MLG21, MLG55, MLG63, MLG132</t>
  </si>
  <si>
    <r>
      <rPr>
        <i val="true"/>
        <sz val="8"/>
        <color rgb="FF000000"/>
        <rFont val="Arial"/>
        <family val="2"/>
      </rPr>
      <t xml:space="preserve">Algoriphagus</t>
    </r>
    <r>
      <rPr>
        <sz val="8"/>
        <color rgb="FF000000"/>
        <rFont val="Arial"/>
        <family val="2"/>
      </rPr>
      <t xml:space="preserve"> </t>
    </r>
    <r>
      <rPr>
        <i val="true"/>
        <sz val="8"/>
        <color rgb="FF000000"/>
        <rFont val="Arial"/>
        <family val="2"/>
      </rPr>
      <t xml:space="preserve">faecimaris</t>
    </r>
    <r>
      <rPr>
        <sz val="8"/>
        <color rgb="FF000000"/>
        <rFont val="Arial"/>
        <family val="2"/>
      </rPr>
      <t xml:space="preserve"> LYX05 (GU072591)</t>
    </r>
  </si>
  <si>
    <t xml:space="preserve">X (8)</t>
  </si>
  <si>
    <t xml:space="preserve">X (2)</t>
  </si>
  <si>
    <t xml:space="preserve">MLG2, MLR11</t>
  </si>
  <si>
    <r>
      <rPr>
        <i val="true"/>
        <sz val="8"/>
        <color rgb="FF000000"/>
        <rFont val="Arial"/>
        <family val="2"/>
      </rPr>
      <t xml:space="preserve">Bacillus</t>
    </r>
    <r>
      <rPr>
        <sz val="8"/>
        <color rgb="FF000000"/>
        <rFont val="Arial"/>
        <family val="2"/>
      </rPr>
      <t xml:space="preserve"> </t>
    </r>
    <r>
      <rPr>
        <i val="true"/>
        <sz val="8"/>
        <color rgb="FF000000"/>
        <rFont val="Arial"/>
        <family val="2"/>
      </rPr>
      <t xml:space="preserve">licheniformis</t>
    </r>
    <r>
      <rPr>
        <sz val="8"/>
        <color rgb="FF000000"/>
        <rFont val="Arial"/>
        <family val="2"/>
      </rPr>
      <t xml:space="preserve"> ATCC 14580 (AE017333)</t>
    </r>
  </si>
  <si>
    <t xml:space="preserve">99,4</t>
  </si>
  <si>
    <t xml:space="preserve">MLR14</t>
  </si>
  <si>
    <r>
      <rPr>
        <i val="true"/>
        <sz val="8"/>
        <color rgb="FF000000"/>
        <rFont val="Arial"/>
        <family val="2"/>
      </rPr>
      <t xml:space="preserve">Bacillus</t>
    </r>
    <r>
      <rPr>
        <sz val="8"/>
        <color rgb="FF000000"/>
        <rFont val="Arial"/>
        <family val="2"/>
      </rPr>
      <t xml:space="preserve"> </t>
    </r>
    <r>
      <rPr>
        <i val="true"/>
        <sz val="8"/>
        <color rgb="FF000000"/>
        <rFont val="Arial"/>
        <family val="2"/>
      </rPr>
      <t xml:space="preserve">megaterium</t>
    </r>
    <r>
      <rPr>
        <sz val="8"/>
        <color rgb="FF000000"/>
        <rFont val="Arial"/>
        <family val="2"/>
      </rPr>
      <t xml:space="preserve"> NBRC 15308 (JJMH01000057)</t>
    </r>
  </si>
  <si>
    <t xml:space="preserve">MLR61</t>
  </si>
  <si>
    <r>
      <rPr>
        <i val="true"/>
        <sz val="8"/>
        <color rgb="FF000000"/>
        <rFont val="Arial"/>
        <family val="2"/>
      </rPr>
      <t xml:space="preserve">Bacillus</t>
    </r>
    <r>
      <rPr>
        <sz val="8"/>
        <color rgb="FF000000"/>
        <rFont val="Arial"/>
        <family val="2"/>
      </rPr>
      <t xml:space="preserve"> </t>
    </r>
    <r>
      <rPr>
        <i val="true"/>
        <sz val="8"/>
        <color rgb="FF000000"/>
        <rFont val="Arial"/>
        <family val="2"/>
      </rPr>
      <t xml:space="preserve">oceanisediminis</t>
    </r>
    <r>
      <rPr>
        <sz val="8"/>
        <color rgb="FF000000"/>
        <rFont val="Arial"/>
        <family val="2"/>
      </rPr>
      <t xml:space="preserve"> H2 (GQ292772)</t>
    </r>
  </si>
  <si>
    <t xml:space="preserve">99,5</t>
  </si>
  <si>
    <t xml:space="preserve">MLR24</t>
  </si>
  <si>
    <r>
      <rPr>
        <i val="true"/>
        <sz val="8"/>
        <color rgb="FF000000"/>
        <rFont val="Arial"/>
        <family val="2"/>
      </rPr>
      <t xml:space="preserve">Gracilibacillus</t>
    </r>
    <r>
      <rPr>
        <sz val="8"/>
        <color rgb="FF000000"/>
        <rFont val="Arial"/>
        <family val="2"/>
      </rPr>
      <t xml:space="preserve"> </t>
    </r>
    <r>
      <rPr>
        <i val="true"/>
        <sz val="8"/>
        <color rgb="FF000000"/>
        <rFont val="Arial"/>
        <family val="2"/>
      </rPr>
      <t xml:space="preserve">dipsosauri</t>
    </r>
    <r>
      <rPr>
        <sz val="8"/>
        <color rgb="FF000000"/>
        <rFont val="Arial"/>
        <family val="2"/>
      </rPr>
      <t xml:space="preserve"> DD1 (X82436)</t>
    </r>
  </si>
  <si>
    <t xml:space="preserve">99,7</t>
  </si>
  <si>
    <t xml:space="preserve">MLR89</t>
  </si>
  <si>
    <r>
      <rPr>
        <i val="true"/>
        <sz val="8"/>
        <color rgb="FF000000"/>
        <rFont val="Arial"/>
        <family val="2"/>
      </rPr>
      <t xml:space="preserve">Oceanobacillus profundus </t>
    </r>
    <r>
      <rPr>
        <sz val="8"/>
        <color rgb="FF000000"/>
        <rFont val="Arial"/>
        <family val="2"/>
      </rPr>
      <t xml:space="preserve">CL-MP28 (DQ386635)</t>
    </r>
  </si>
  <si>
    <t xml:space="preserve">100,0</t>
  </si>
  <si>
    <t xml:space="preserve">MLR90</t>
  </si>
  <si>
    <r>
      <rPr>
        <i val="true"/>
        <sz val="8"/>
        <color rgb="FF000000"/>
        <rFont val="Arial"/>
        <family val="2"/>
      </rPr>
      <t xml:space="preserve">Piscibacillus halophilus</t>
    </r>
    <r>
      <rPr>
        <sz val="8"/>
        <color rgb="FF000000"/>
        <rFont val="Arial"/>
        <family val="2"/>
      </rPr>
      <t xml:space="preserve"> HS224 (FM864227)</t>
    </r>
  </si>
  <si>
    <t xml:space="preserve">MLW22, MLW92, MLW104</t>
  </si>
  <si>
    <r>
      <rPr>
        <i val="true"/>
        <sz val="8"/>
        <color rgb="FF000000"/>
        <rFont val="Arial"/>
        <family val="2"/>
      </rPr>
      <t xml:space="preserve">Salimicrobium luteum </t>
    </r>
    <r>
      <rPr>
        <sz val="8"/>
        <color rgb="FF000000"/>
        <rFont val="Arial"/>
        <family val="2"/>
      </rPr>
      <t xml:space="preserve">BY-5 (DQ227305)</t>
    </r>
  </si>
  <si>
    <t xml:space="preserve">98,7</t>
  </si>
  <si>
    <t xml:space="preserve">MLR23, MLR93</t>
  </si>
  <si>
    <r>
      <rPr>
        <i val="true"/>
        <sz val="8"/>
        <color rgb="FF000000"/>
        <rFont val="Arial"/>
        <family val="2"/>
      </rPr>
      <t xml:space="preserve">Thalassobacillus devorans </t>
    </r>
    <r>
      <rPr>
        <sz val="8"/>
        <color rgb="FF000000"/>
        <rFont val="Arial"/>
        <family val="2"/>
      </rPr>
      <t xml:space="preserve">G-19.1 (AJ717299)</t>
    </r>
  </si>
  <si>
    <t xml:space="preserve">MLR76</t>
  </si>
  <si>
    <r>
      <rPr>
        <i val="true"/>
        <sz val="8"/>
        <color rgb="FF000000"/>
        <rFont val="Arial"/>
        <family val="2"/>
      </rPr>
      <t xml:space="preserve">Virgibacillus dokdonensis </t>
    </r>
    <r>
      <rPr>
        <sz val="8"/>
        <color rgb="FF000000"/>
        <rFont val="Arial"/>
        <family val="2"/>
      </rPr>
      <t xml:space="preserve">DSW-10 (AY822043)</t>
    </r>
  </si>
  <si>
    <t xml:space="preserve">- </t>
  </si>
  <si>
    <t xml:space="preserve">X (12)</t>
  </si>
  <si>
    <t xml:space="preserve">X (23)</t>
  </si>
  <si>
    <t xml:space="preserve">     Alpha</t>
  </si>
  <si>
    <t xml:space="preserve">MLG130</t>
  </si>
  <si>
    <r>
      <rPr>
        <i val="true"/>
        <sz val="8"/>
        <color rgb="FF000000"/>
        <rFont val="Arial"/>
        <family val="2"/>
      </rPr>
      <t xml:space="preserve">Albirhodobacter</t>
    </r>
    <r>
      <rPr>
        <sz val="8"/>
        <color rgb="FF000000"/>
        <rFont val="Arial"/>
        <family val="2"/>
      </rPr>
      <t xml:space="preserve"> </t>
    </r>
    <r>
      <rPr>
        <i val="true"/>
        <sz val="8"/>
        <color rgb="FF000000"/>
        <rFont val="Arial"/>
        <family val="2"/>
      </rPr>
      <t xml:space="preserve">marinus</t>
    </r>
    <r>
      <rPr>
        <sz val="8"/>
        <color rgb="FF000000"/>
        <rFont val="Arial"/>
        <family val="2"/>
      </rPr>
      <t xml:space="preserve"> N9 (FR827899)</t>
    </r>
  </si>
  <si>
    <t xml:space="preserve">99,0</t>
  </si>
  <si>
    <t xml:space="preserve">MLG136</t>
  </si>
  <si>
    <r>
      <rPr>
        <i val="true"/>
        <sz val="8"/>
        <color rgb="FF000000"/>
        <rFont val="Arial"/>
        <family val="2"/>
      </rPr>
      <t xml:space="preserve">Ancylobacter</t>
    </r>
    <r>
      <rPr>
        <sz val="8"/>
        <color rgb="FF000000"/>
        <rFont val="Arial"/>
        <family val="2"/>
      </rPr>
      <t xml:space="preserve"> </t>
    </r>
    <r>
      <rPr>
        <i val="true"/>
        <sz val="8"/>
        <color rgb="FF000000"/>
        <rFont val="Arial"/>
        <family val="2"/>
      </rPr>
      <t xml:space="preserve">polymorphus</t>
    </r>
    <r>
      <rPr>
        <sz val="8"/>
        <color rgb="FF000000"/>
        <rFont val="Arial"/>
        <family val="2"/>
      </rPr>
      <t xml:space="preserve"> DSM 2457 (AY211516)</t>
    </r>
  </si>
  <si>
    <t xml:space="preserve">MLG45</t>
  </si>
  <si>
    <r>
      <rPr>
        <i val="true"/>
        <sz val="8"/>
        <color rgb="FF000000"/>
        <rFont val="Arial"/>
        <family val="2"/>
      </rPr>
      <t xml:space="preserve">Loktanella</t>
    </r>
    <r>
      <rPr>
        <sz val="8"/>
        <color rgb="FF000000"/>
        <rFont val="Arial"/>
        <family val="2"/>
      </rPr>
      <t xml:space="preserve"> </t>
    </r>
    <r>
      <rPr>
        <i val="true"/>
        <sz val="8"/>
        <color rgb="FF000000"/>
        <rFont val="Arial"/>
        <family val="2"/>
      </rPr>
      <t xml:space="preserve">rosea</t>
    </r>
    <r>
      <rPr>
        <sz val="8"/>
        <color rgb="FF000000"/>
        <rFont val="Arial"/>
        <family val="2"/>
      </rPr>
      <t xml:space="preserve"> Fg36 (AY682199)</t>
    </r>
  </si>
  <si>
    <t xml:space="preserve">MLW18</t>
  </si>
  <si>
    <r>
      <rPr>
        <i val="true"/>
        <sz val="8"/>
        <color rgb="FF000000"/>
        <rFont val="Arial"/>
        <family val="2"/>
      </rPr>
      <t xml:space="preserve">Paracoccus marcusii </t>
    </r>
    <r>
      <rPr>
        <sz val="8"/>
        <color rgb="FF000000"/>
        <rFont val="Arial"/>
        <family val="2"/>
      </rPr>
      <t xml:space="preserve">DSM 11574 (Y12703)</t>
    </r>
  </si>
  <si>
    <t xml:space="preserve">   Gamma</t>
  </si>
  <si>
    <t xml:space="preserve">X (19)</t>
  </si>
  <si>
    <t xml:space="preserve">MLG60</t>
  </si>
  <si>
    <r>
      <rPr>
        <i val="true"/>
        <sz val="8"/>
        <color rgb="FF000000"/>
        <rFont val="Arial"/>
        <family val="2"/>
      </rPr>
      <t xml:space="preserve">Alcanivorax</t>
    </r>
    <r>
      <rPr>
        <sz val="8"/>
        <color rgb="FF000000"/>
        <rFont val="Arial"/>
        <family val="2"/>
      </rPr>
      <t xml:space="preserve"> </t>
    </r>
    <r>
      <rPr>
        <i val="true"/>
        <sz val="8"/>
        <color rgb="FF000000"/>
        <rFont val="Arial"/>
        <family val="2"/>
      </rPr>
      <t xml:space="preserve">jadensis</t>
    </r>
    <r>
      <rPr>
        <sz val="8"/>
        <color rgb="FF000000"/>
        <rFont val="Arial"/>
        <family val="2"/>
      </rPr>
      <t xml:space="preserve"> T9 (EU438901)</t>
    </r>
  </si>
  <si>
    <t xml:space="preserve">98,9</t>
  </si>
  <si>
    <t xml:space="preserve">MLG100</t>
  </si>
  <si>
    <r>
      <rPr>
        <i val="true"/>
        <sz val="8"/>
        <color rgb="FF000000"/>
        <rFont val="Arial"/>
        <family val="2"/>
      </rPr>
      <t xml:space="preserve">Aliidiomarina</t>
    </r>
    <r>
      <rPr>
        <sz val="8"/>
        <color rgb="FF000000"/>
        <rFont val="Arial"/>
        <family val="2"/>
      </rPr>
      <t xml:space="preserve"> </t>
    </r>
    <r>
      <rPr>
        <i val="true"/>
        <sz val="8"/>
        <color rgb="FF000000"/>
        <rFont val="Arial"/>
        <family val="2"/>
      </rPr>
      <t xml:space="preserve">iranensis</t>
    </r>
    <r>
      <rPr>
        <sz val="8"/>
        <color rgb="FF000000"/>
        <rFont val="Arial"/>
        <family val="2"/>
      </rPr>
      <t xml:space="preserve"> GBPy7 (KF724186)</t>
    </r>
  </si>
  <si>
    <t xml:space="preserve">MLG69</t>
  </si>
  <si>
    <r>
      <rPr>
        <i val="true"/>
        <sz val="8"/>
        <color rgb="FF000000"/>
        <rFont val="Arial"/>
        <family val="2"/>
      </rPr>
      <t xml:space="preserve">Aliidiomarina</t>
    </r>
    <r>
      <rPr>
        <sz val="8"/>
        <color rgb="FF000000"/>
        <rFont val="Arial"/>
        <family val="2"/>
      </rPr>
      <t xml:space="preserve"> </t>
    </r>
    <r>
      <rPr>
        <i val="true"/>
        <sz val="8"/>
        <color rgb="FF000000"/>
        <rFont val="Arial"/>
        <family val="2"/>
      </rPr>
      <t xml:space="preserve">maris</t>
    </r>
    <r>
      <rPr>
        <sz val="8"/>
        <color rgb="FF000000"/>
        <rFont val="Arial"/>
        <family val="2"/>
      </rPr>
      <t xml:space="preserve"> CF12-14 (EU723884)</t>
    </r>
  </si>
  <si>
    <t xml:space="preserve">97,8</t>
  </si>
  <si>
    <t xml:space="preserve">MLW21</t>
  </si>
  <si>
    <r>
      <rPr>
        <i val="true"/>
        <sz val="8"/>
        <color rgb="FF000000"/>
        <rFont val="Arial"/>
        <family val="2"/>
      </rPr>
      <t xml:space="preserve">Arhodomonas</t>
    </r>
    <r>
      <rPr>
        <sz val="8"/>
        <color rgb="FF000000"/>
        <rFont val="Arial"/>
        <family val="2"/>
      </rPr>
      <t xml:space="preserve"> </t>
    </r>
    <r>
      <rPr>
        <i val="true"/>
        <sz val="8"/>
        <color rgb="FF000000"/>
        <rFont val="Arial"/>
        <family val="2"/>
      </rPr>
      <t xml:space="preserve">recens</t>
    </r>
    <r>
      <rPr>
        <sz val="8"/>
        <color rgb="FF000000"/>
        <rFont val="Arial"/>
        <family val="2"/>
      </rPr>
      <t xml:space="preserve"> RS91 (HQ833040)</t>
    </r>
  </si>
  <si>
    <t xml:space="preserve">95,2</t>
  </si>
  <si>
    <t xml:space="preserve">MLG31, MLG92</t>
  </si>
  <si>
    <r>
      <rPr>
        <i val="true"/>
        <sz val="8"/>
        <color rgb="FF000000"/>
        <rFont val="Arial"/>
        <family val="2"/>
      </rPr>
      <t xml:space="preserve">Halomonas</t>
    </r>
    <r>
      <rPr>
        <sz val="8"/>
        <color rgb="FF000000"/>
        <rFont val="Arial"/>
        <family val="2"/>
      </rPr>
      <t xml:space="preserve"> </t>
    </r>
    <r>
      <rPr>
        <i val="true"/>
        <sz val="8"/>
        <color rgb="FF000000"/>
        <rFont val="Arial"/>
        <family val="2"/>
      </rPr>
      <t xml:space="preserve">alkaliantarctica</t>
    </r>
    <r>
      <rPr>
        <sz val="8"/>
        <color rgb="FF000000"/>
        <rFont val="Arial"/>
        <family val="2"/>
      </rPr>
      <t xml:space="preserve"> CRSS (AJ564880)</t>
    </r>
  </si>
  <si>
    <t xml:space="preserve">MLR43</t>
  </si>
  <si>
    <r>
      <rPr>
        <i val="true"/>
        <sz val="8"/>
        <color rgb="FF000000"/>
        <rFont val="Arial"/>
        <family val="2"/>
      </rPr>
      <t xml:space="preserve">Halomonas</t>
    </r>
    <r>
      <rPr>
        <sz val="8"/>
        <color rgb="FF000000"/>
        <rFont val="Arial"/>
        <family val="2"/>
      </rPr>
      <t xml:space="preserve"> </t>
    </r>
    <r>
      <rPr>
        <i val="true"/>
        <sz val="8"/>
        <color rgb="FF000000"/>
        <rFont val="Arial"/>
        <family val="2"/>
      </rPr>
      <t xml:space="preserve">elongata</t>
    </r>
    <r>
      <rPr>
        <sz val="8"/>
        <color rgb="FF000000"/>
        <rFont val="Arial"/>
        <family val="2"/>
      </rPr>
      <t xml:space="preserve"> DSM 2581 (FN869568)</t>
    </r>
  </si>
  <si>
    <t xml:space="preserve">MLG67, MLG76</t>
  </si>
  <si>
    <r>
      <rPr>
        <i val="true"/>
        <sz val="8"/>
        <color rgb="FF000000"/>
        <rFont val="Arial"/>
        <family val="2"/>
      </rPr>
      <t xml:space="preserve">Halomonas</t>
    </r>
    <r>
      <rPr>
        <sz val="8"/>
        <color rgb="FF000000"/>
        <rFont val="Arial"/>
        <family val="2"/>
      </rPr>
      <t xml:space="preserve"> </t>
    </r>
    <r>
      <rPr>
        <i val="true"/>
        <sz val="8"/>
        <color rgb="FF000000"/>
        <rFont val="Arial"/>
        <family val="2"/>
      </rPr>
      <t xml:space="preserve">gomseomensis</t>
    </r>
    <r>
      <rPr>
        <sz val="8"/>
        <color rgb="FF000000"/>
        <rFont val="Arial"/>
        <family val="2"/>
      </rPr>
      <t xml:space="preserve"> M12 (AM229314)</t>
    </r>
  </si>
  <si>
    <t xml:space="preserve">MLG25</t>
  </si>
  <si>
    <r>
      <rPr>
        <i val="true"/>
        <sz val="8"/>
        <color rgb="FF000000"/>
        <rFont val="Arial"/>
        <family val="2"/>
      </rPr>
      <t xml:space="preserve">Halomonas nitrilicus </t>
    </r>
    <r>
      <rPr>
        <sz val="8"/>
        <color rgb="FF000000"/>
        <rFont val="Arial"/>
        <family val="2"/>
      </rPr>
      <t xml:space="preserve">ANL-alpha CH3 (EU447162)</t>
    </r>
  </si>
  <si>
    <t xml:space="preserve">98,6</t>
  </si>
  <si>
    <t xml:space="preserve">MLG96</t>
  </si>
  <si>
    <r>
      <rPr>
        <i val="true"/>
        <sz val="8"/>
        <color rgb="FF000000"/>
        <rFont val="Arial"/>
        <family val="2"/>
      </rPr>
      <t xml:space="preserve">Halomonas</t>
    </r>
    <r>
      <rPr>
        <sz val="8"/>
        <color rgb="FF000000"/>
        <rFont val="Arial"/>
        <family val="2"/>
      </rPr>
      <t xml:space="preserve"> </t>
    </r>
    <r>
      <rPr>
        <i val="true"/>
        <sz val="8"/>
        <color rgb="FF000000"/>
        <rFont val="Arial"/>
        <family val="2"/>
      </rPr>
      <t xml:space="preserve">salifodinae</t>
    </r>
    <r>
      <rPr>
        <sz val="8"/>
        <color rgb="FF000000"/>
        <rFont val="Arial"/>
        <family val="2"/>
      </rPr>
      <t xml:space="preserve"> BC7 (EF527873)</t>
    </r>
  </si>
  <si>
    <t xml:space="preserve">MLG107, MLG119</t>
  </si>
  <si>
    <r>
      <rPr>
        <i val="true"/>
        <sz val="8"/>
        <color rgb="FF000000"/>
        <rFont val="Arial"/>
        <family val="2"/>
      </rPr>
      <t xml:space="preserve">Halomonas</t>
    </r>
    <r>
      <rPr>
        <sz val="8"/>
        <color rgb="FF000000"/>
        <rFont val="Arial"/>
        <family val="2"/>
      </rPr>
      <t xml:space="preserve"> </t>
    </r>
    <r>
      <rPr>
        <i val="true"/>
        <sz val="8"/>
        <color rgb="FF000000"/>
        <rFont val="Arial"/>
        <family val="2"/>
      </rPr>
      <t xml:space="preserve">sinaiensis</t>
    </r>
    <r>
      <rPr>
        <sz val="8"/>
        <color rgb="FF000000"/>
        <rFont val="Arial"/>
        <family val="2"/>
      </rPr>
      <t xml:space="preserve"> ALO Sharm (AM238662)</t>
    </r>
  </si>
  <si>
    <t xml:space="preserve">MLG73</t>
  </si>
  <si>
    <r>
      <rPr>
        <i val="true"/>
        <sz val="8"/>
        <color rgb="FF000000"/>
        <rFont val="Arial"/>
        <family val="2"/>
      </rPr>
      <t xml:space="preserve">Idiomarina</t>
    </r>
    <r>
      <rPr>
        <sz val="8"/>
        <color rgb="FF000000"/>
        <rFont val="Arial"/>
        <family val="2"/>
      </rPr>
      <t xml:space="preserve"> </t>
    </r>
    <r>
      <rPr>
        <i val="true"/>
        <sz val="8"/>
        <color rgb="FF000000"/>
        <rFont val="Arial"/>
        <family val="2"/>
      </rPr>
      <t xml:space="preserve">aquimaris</t>
    </r>
    <r>
      <rPr>
        <sz val="8"/>
        <color rgb="FF000000"/>
        <rFont val="Arial"/>
        <family val="2"/>
      </rPr>
      <t xml:space="preserve"> SW15 (FJ906745)</t>
    </r>
  </si>
  <si>
    <t xml:space="preserve">98,8</t>
  </si>
  <si>
    <t xml:space="preserve">MLG49</t>
  </si>
  <si>
    <r>
      <rPr>
        <i val="true"/>
        <sz val="8"/>
        <color rgb="FF000000"/>
        <rFont val="Arial"/>
        <family val="2"/>
      </rPr>
      <t xml:space="preserve">Idiomarina homiensis </t>
    </r>
    <r>
      <rPr>
        <sz val="8"/>
        <color rgb="FF000000"/>
        <rFont val="Arial"/>
        <family val="2"/>
      </rPr>
      <t xml:space="preserve">PO-M2 (DQ342238)</t>
    </r>
  </si>
  <si>
    <t xml:space="preserve">MLG7, MLG13, MLR72, MLR79</t>
  </si>
  <si>
    <r>
      <rPr>
        <i val="true"/>
        <sz val="8"/>
        <color rgb="FF000000"/>
        <rFont val="Arial"/>
        <family val="2"/>
      </rPr>
      <t xml:space="preserve">Idiomarina</t>
    </r>
    <r>
      <rPr>
        <sz val="8"/>
        <color rgb="FF000000"/>
        <rFont val="Arial"/>
        <family val="2"/>
      </rPr>
      <t xml:space="preserve"> </t>
    </r>
    <r>
      <rPr>
        <i val="true"/>
        <sz val="8"/>
        <color rgb="FF000000"/>
        <rFont val="Arial"/>
        <family val="2"/>
      </rPr>
      <t xml:space="preserve">loihiensis</t>
    </r>
    <r>
      <rPr>
        <sz val="8"/>
        <color rgb="FF000000"/>
        <rFont val="Arial"/>
        <family val="2"/>
      </rPr>
      <t xml:space="preserve"> L2TR (AE017340)</t>
    </r>
  </si>
  <si>
    <t xml:space="preserve">MLG36</t>
  </si>
  <si>
    <r>
      <rPr>
        <i val="true"/>
        <sz val="8"/>
        <color rgb="FF000000"/>
        <rFont val="Arial"/>
        <family val="2"/>
      </rPr>
      <t xml:space="preserve">Idiomarina seosinensis </t>
    </r>
    <r>
      <rPr>
        <sz val="8"/>
        <color rgb="FF000000"/>
        <rFont val="Arial"/>
        <family val="2"/>
      </rPr>
      <t xml:space="preserve">CL-SP19 (AY635468)</t>
    </r>
  </si>
  <si>
    <t xml:space="preserve">99,1</t>
  </si>
  <si>
    <t xml:space="preserve">MLG40, MLR83, MLW10, MLW96</t>
  </si>
  <si>
    <r>
      <rPr>
        <i val="true"/>
        <sz val="8"/>
        <color rgb="FF000000"/>
        <rFont val="Arial"/>
        <family val="2"/>
      </rPr>
      <t xml:space="preserve">Marinobacter algicola</t>
    </r>
    <r>
      <rPr>
        <sz val="8"/>
        <color rgb="FF000000"/>
        <rFont val="Arial"/>
        <family val="2"/>
      </rPr>
      <t xml:space="preserve"> DG893 (ABCP01000031)</t>
    </r>
  </si>
  <si>
    <t xml:space="preserve">MLW15, MLW30</t>
  </si>
  <si>
    <r>
      <rPr>
        <i val="true"/>
        <sz val="8"/>
        <color rgb="FF000000"/>
        <rFont val="Arial"/>
        <family val="2"/>
      </rPr>
      <t xml:space="preserve">Pseudomonas halophila</t>
    </r>
    <r>
      <rPr>
        <sz val="8"/>
        <color rgb="FF000000"/>
        <rFont val="Arial"/>
        <family val="2"/>
      </rPr>
      <t xml:space="preserve"> DSM 3050 (AB021383)</t>
    </r>
  </si>
  <si>
    <t xml:space="preserve">MLG102</t>
  </si>
  <si>
    <r>
      <rPr>
        <i val="true"/>
        <sz val="8"/>
        <color rgb="FF000000"/>
        <rFont val="Arial"/>
        <family val="2"/>
      </rPr>
      <t xml:space="preserve">Pseudoalteromonas aliena</t>
    </r>
    <r>
      <rPr>
        <sz val="8"/>
        <color rgb="FF000000"/>
        <rFont val="Arial"/>
        <family val="2"/>
      </rPr>
      <t xml:space="preserve"> KMM 3562 (AY387858)</t>
    </r>
  </si>
  <si>
    <t xml:space="preserve">MLR94</t>
  </si>
  <si>
    <r>
      <rPr>
        <i val="true"/>
        <sz val="8"/>
        <color rgb="FF000000"/>
        <rFont val="Arial"/>
        <family val="2"/>
      </rPr>
      <t xml:space="preserve">Salicola salis</t>
    </r>
    <r>
      <rPr>
        <sz val="8"/>
        <color rgb="FF000000"/>
        <rFont val="Arial"/>
        <family val="2"/>
      </rPr>
      <t xml:space="preserve"> B2 (DQ129689)</t>
    </r>
  </si>
  <si>
    <t xml:space="preserve">MLG53</t>
  </si>
  <si>
    <r>
      <rPr>
        <i val="true"/>
        <sz val="8"/>
        <color rgb="FF000000"/>
        <rFont val="Arial"/>
        <family val="2"/>
      </rPr>
      <t xml:space="preserve">Salinivibrio costicola</t>
    </r>
    <r>
      <rPr>
        <sz val="8"/>
        <color rgb="FF000000"/>
        <rFont val="Arial"/>
        <family val="2"/>
      </rPr>
      <t xml:space="preserve"> DSM 16359 (AJ640132)</t>
    </r>
  </si>
  <si>
    <t xml:space="preserve">MLW36</t>
  </si>
  <si>
    <r>
      <rPr>
        <i val="true"/>
        <sz val="8"/>
        <color rgb="FF000000"/>
        <rFont val="Arial"/>
        <family val="2"/>
      </rPr>
      <t xml:space="preserve">Spiribacter salinus </t>
    </r>
    <r>
      <rPr>
        <sz val="8"/>
        <color rgb="FF000000"/>
        <rFont val="Arial"/>
        <family val="2"/>
      </rPr>
      <t xml:space="preserve">M19-40 (CP005963)</t>
    </r>
  </si>
  <si>
    <t xml:space="preserve">95,7</t>
  </si>
  <si>
    <t xml:space="preserve">MLG125</t>
  </si>
  <si>
    <r>
      <rPr>
        <i val="true"/>
        <sz val="8"/>
        <color rgb="FF000000"/>
        <rFont val="Arial"/>
        <family val="2"/>
      </rPr>
      <t xml:space="preserve">Vibrio pacinii</t>
    </r>
    <r>
      <rPr>
        <sz val="8"/>
        <color rgb="FF000000"/>
        <rFont val="Arial"/>
        <family val="2"/>
      </rPr>
      <t xml:space="preserve"> LMG 19999 (AJ316194)</t>
    </r>
  </si>
  <si>
    <t xml:space="preserve">X (16)</t>
  </si>
  <si>
    <t xml:space="preserve">X (32)</t>
  </si>
  <si>
    <t xml:space="preserve">X (10)</t>
  </si>
  <si>
    <t xml:space="preserve">MLR97, MLW55</t>
  </si>
  <si>
    <r>
      <rPr>
        <i val="true"/>
        <sz val="8"/>
        <color rgb="FF000000"/>
        <rFont val="Arial"/>
        <family val="2"/>
      </rPr>
      <t xml:space="preserve">Haloarcula amylolytica </t>
    </r>
    <r>
      <rPr>
        <sz val="8"/>
        <color rgb="FF000000"/>
        <rFont val="Arial"/>
        <family val="2"/>
      </rPr>
      <t xml:space="preserve">BD-3 (DQ854818)</t>
    </r>
  </si>
  <si>
    <t xml:space="preserve">MLG27, MLR54, MLW102</t>
  </si>
  <si>
    <r>
      <rPr>
        <i val="true"/>
        <sz val="8"/>
        <color rgb="FF000000"/>
        <rFont val="Arial"/>
        <family val="2"/>
      </rPr>
      <t xml:space="preserve">Haloarcula hispanica</t>
    </r>
    <r>
      <rPr>
        <sz val="8"/>
        <color rgb="FF000000"/>
        <rFont val="Arial"/>
        <family val="2"/>
      </rPr>
      <t xml:space="preserve"> ATCC 33960 (CP002921)</t>
    </r>
  </si>
  <si>
    <t xml:space="preserve">MLW34</t>
  </si>
  <si>
    <r>
      <rPr>
        <i val="true"/>
        <sz val="8"/>
        <color rgb="FF000000"/>
        <rFont val="Arial"/>
        <family val="2"/>
      </rPr>
      <t xml:space="preserve">Haloarcula japonica</t>
    </r>
    <r>
      <rPr>
        <sz val="8"/>
        <color rgb="FF000000"/>
        <rFont val="Arial"/>
        <family val="2"/>
      </rPr>
      <t xml:space="preserve"> JCM 7785 (AB355986)</t>
    </r>
  </si>
  <si>
    <t xml:space="preserve">MLR32, MLW62</t>
  </si>
  <si>
    <r>
      <rPr>
        <i val="true"/>
        <sz val="8"/>
        <color rgb="FF000000"/>
        <rFont val="Arial"/>
        <family val="2"/>
      </rPr>
      <t xml:space="preserve">Haloarcula marismortui</t>
    </r>
    <r>
      <rPr>
        <sz val="8"/>
        <color rgb="FF000000"/>
        <rFont val="Arial"/>
        <family val="2"/>
      </rPr>
      <t xml:space="preserve"> ATCC 43049 (AY596297)</t>
    </r>
  </si>
  <si>
    <t xml:space="preserve">MLW63, MLW67, MLW93</t>
  </si>
  <si>
    <r>
      <rPr>
        <i val="true"/>
        <sz val="8"/>
        <color rgb="FF000000"/>
        <rFont val="Arial"/>
        <family val="2"/>
      </rPr>
      <t xml:space="preserve">Haloarcula tradensis</t>
    </r>
    <r>
      <rPr>
        <sz val="8"/>
        <color rgb="FF000000"/>
        <rFont val="Arial"/>
        <family val="2"/>
      </rPr>
      <t xml:space="preserve"> HST03 (FJ429313)</t>
    </r>
  </si>
  <si>
    <t xml:space="preserve">MLG114</t>
  </si>
  <si>
    <r>
      <rPr>
        <i val="true"/>
        <sz val="8"/>
        <color rgb="FF000000"/>
        <rFont val="Arial"/>
        <family val="2"/>
      </rPr>
      <t xml:space="preserve">Halovarius luteus</t>
    </r>
    <r>
      <rPr>
        <sz val="8"/>
        <color rgb="FF000000"/>
        <rFont val="Arial"/>
        <family val="2"/>
      </rPr>
      <t xml:space="preserve"> DA50 (KM596804)</t>
    </r>
  </si>
  <si>
    <t xml:space="preserve">99,6</t>
  </si>
  <si>
    <t xml:space="preserve">MLW58</t>
  </si>
  <si>
    <r>
      <rPr>
        <i val="true"/>
        <sz val="8"/>
        <color rgb="FF000000"/>
        <rFont val="Arial"/>
        <family val="2"/>
      </rPr>
      <t xml:space="preserve">Halonotius pteroides</t>
    </r>
    <r>
      <rPr>
        <sz val="8"/>
        <color rgb="FF000000"/>
        <rFont val="Arial"/>
        <family val="2"/>
      </rPr>
      <t xml:space="preserve"> CSW1.15.5 (AY498641)</t>
    </r>
  </si>
  <si>
    <t xml:space="preserve">MLW1, MLW74</t>
  </si>
  <si>
    <r>
      <rPr>
        <i val="true"/>
        <sz val="8"/>
        <color rgb="FF000000"/>
        <rFont val="Arial"/>
        <family val="2"/>
      </rPr>
      <t xml:space="preserve">Halorubrum chaoviator </t>
    </r>
    <r>
      <rPr>
        <sz val="8"/>
        <color rgb="FF000000"/>
        <rFont val="Arial"/>
        <family val="2"/>
      </rPr>
      <t xml:space="preserve">Halo-G (AM048786)</t>
    </r>
  </si>
  <si>
    <t xml:space="preserve">MLW3</t>
  </si>
  <si>
    <r>
      <rPr>
        <i val="true"/>
        <sz val="8"/>
        <color rgb="FF000000"/>
        <rFont val="Arial"/>
        <family val="2"/>
      </rPr>
      <t xml:space="preserve">Halorubrum kocurii </t>
    </r>
    <r>
      <rPr>
        <sz val="8"/>
        <color rgb="FF000000"/>
        <rFont val="Arial"/>
        <family val="2"/>
      </rPr>
      <t xml:space="preserve">BG-1 (AM900832)</t>
    </r>
  </si>
  <si>
    <t xml:space="preserve">98,1</t>
  </si>
  <si>
    <t xml:space="preserve">MLR66</t>
  </si>
  <si>
    <r>
      <rPr>
        <i val="true"/>
        <sz val="8"/>
        <color rgb="FF000000"/>
        <rFont val="Arial"/>
        <family val="2"/>
      </rPr>
      <t xml:space="preserve">Halorubrum saccharovorum</t>
    </r>
    <r>
      <rPr>
        <sz val="8"/>
        <color rgb="FF000000"/>
        <rFont val="Arial"/>
        <family val="2"/>
      </rPr>
      <t xml:space="preserve"> JCM 8865 (U17364)</t>
    </r>
  </si>
  <si>
    <t xml:space="preserve">MLR47, MLR49, MLR63, MLR85, MLR101, MLR109, MLW12, MLW45, MLW69, MLW78, MLW86, MLW89</t>
  </si>
  <si>
    <r>
      <rPr>
        <i val="true"/>
        <sz val="8"/>
        <color rgb="FF000000"/>
        <rFont val="Arial"/>
        <family val="2"/>
      </rPr>
      <t xml:space="preserve">Halorubrum xinjiangense </t>
    </r>
    <r>
      <rPr>
        <sz val="8"/>
        <color rgb="FF000000"/>
        <rFont val="Arial"/>
        <family val="2"/>
      </rPr>
      <t xml:space="preserve">BD-1 (AY510707)</t>
    </r>
  </si>
  <si>
    <t xml:space="preserve">X (9)</t>
  </si>
  <si>
    <t xml:space="preserve">MLW47, MLW72</t>
  </si>
  <si>
    <r>
      <rPr>
        <i val="true"/>
        <sz val="8"/>
        <color rgb="FF000000"/>
        <rFont val="Arial"/>
        <family val="2"/>
      </rPr>
      <t xml:space="preserve">Haloterrigena hispanica</t>
    </r>
    <r>
      <rPr>
        <sz val="8"/>
        <color rgb="FF000000"/>
        <rFont val="Arial"/>
        <family val="2"/>
      </rPr>
      <t xml:space="preserve"> FP1 (AM285297)</t>
    </r>
  </si>
  <si>
    <t xml:space="preserve">MLW52</t>
  </si>
  <si>
    <r>
      <rPr>
        <i val="true"/>
        <sz val="8"/>
        <color rgb="FF000000"/>
        <rFont val="Arial"/>
        <family val="2"/>
      </rPr>
      <t xml:space="preserve">Haloterrigena limicola </t>
    </r>
    <r>
      <rPr>
        <sz val="8"/>
        <color rgb="FF000000"/>
        <rFont val="Arial"/>
        <family val="2"/>
      </rPr>
      <t xml:space="preserve">AX-7 (DQ367241)</t>
    </r>
  </si>
  <si>
    <t xml:space="preserve">MLG93</t>
  </si>
  <si>
    <r>
      <rPr>
        <i val="true"/>
        <sz val="8"/>
        <color rgb="FF000000"/>
        <rFont val="Arial"/>
        <family val="2"/>
      </rPr>
      <t xml:space="preserve">Haloterrigena saccharevitans </t>
    </r>
    <r>
      <rPr>
        <sz val="8"/>
        <color rgb="FF000000"/>
        <rFont val="Arial"/>
        <family val="2"/>
      </rPr>
      <t xml:space="preserve">AB14 (AY820137)</t>
    </r>
  </si>
  <si>
    <t xml:space="preserve">MLW71</t>
  </si>
  <si>
    <r>
      <rPr>
        <i val="true"/>
        <sz val="8"/>
        <color rgb="FF000000"/>
        <rFont val="Arial"/>
        <family val="2"/>
      </rPr>
      <t xml:space="preserve">Halovivax asiaticus </t>
    </r>
    <r>
      <rPr>
        <sz val="8"/>
        <color rgb="FF000000"/>
        <rFont val="Arial"/>
        <family val="2"/>
      </rPr>
      <t xml:space="preserve">EJ-46 (AM039978)</t>
    </r>
  </si>
  <si>
    <t xml:space="preserve">MLG123, MLR35, MLR39, MLR105, MLR115, MLW51, MLW82</t>
  </si>
  <si>
    <r>
      <rPr>
        <i val="true"/>
        <sz val="8"/>
        <color rgb="FF000000"/>
        <rFont val="Arial"/>
        <family val="2"/>
      </rPr>
      <t xml:space="preserve">Natrinema altunense</t>
    </r>
    <r>
      <rPr>
        <sz val="8"/>
        <color rgb="FF000000"/>
        <rFont val="Arial"/>
        <family val="2"/>
      </rPr>
      <t xml:space="preserve"> AJ2 (AY208972)</t>
    </r>
  </si>
  <si>
    <t xml:space="preserve">MLR8, MLR19, MLR52, MLR57, MLR119, MLW39</t>
  </si>
  <si>
    <r>
      <rPr>
        <i val="true"/>
        <sz val="8"/>
        <color rgb="FF000000"/>
        <rFont val="Arial"/>
        <family val="2"/>
      </rPr>
      <t xml:space="preserve">Natrinema pallidum</t>
    </r>
    <r>
      <rPr>
        <sz val="8"/>
        <color rgb="FF000000"/>
        <rFont val="Arial"/>
        <family val="2"/>
      </rPr>
      <t xml:space="preserve"> NCIMB 777 (AJ002949)</t>
    </r>
  </si>
  <si>
    <t xml:space="preserve">MLW42</t>
  </si>
  <si>
    <r>
      <rPr>
        <i val="true"/>
        <sz val="8"/>
        <color rgb="FF000000"/>
        <rFont val="Arial"/>
        <family val="2"/>
      </rPr>
      <t xml:space="preserve">Natrinema pellirubrum</t>
    </r>
    <r>
      <rPr>
        <sz val="8"/>
        <color rgb="FF000000"/>
        <rFont val="Arial"/>
        <family val="2"/>
      </rPr>
      <t xml:space="preserve"> DSM 15624 (AGIN01000009)</t>
    </r>
  </si>
  <si>
    <t xml:space="preserve">X </t>
  </si>
  <si>
    <t xml:space="preserve">Genus abundance of prokaryotes from MG-RAST-SSU rRNA dataset</t>
  </si>
  <si>
    <t xml:space="preserve">Ordered by Green</t>
  </si>
  <si>
    <t xml:space="preserve">Ordered by red</t>
  </si>
  <si>
    <t xml:space="preserve">Ordered by white</t>
  </si>
  <si>
    <t xml:space="preserve">domain</t>
  </si>
  <si>
    <t xml:space="preserve">order</t>
  </si>
  <si>
    <t xml:space="preserve">Green %</t>
  </si>
  <si>
    <t xml:space="preserve">red %</t>
  </si>
  <si>
    <t xml:space="preserve">white %</t>
  </si>
  <si>
    <t xml:space="preserve">Halobacteria</t>
  </si>
  <si>
    <t xml:space="preserve">Halobacteriales</t>
  </si>
  <si>
    <t xml:space="preserve">unclass. Bacteria</t>
  </si>
  <si>
    <t xml:space="preserve">Halomonadaceae</t>
  </si>
  <si>
    <t xml:space="preserve">Halomonas</t>
  </si>
  <si>
    <t xml:space="preserve">unclassified (derived from Gammaproteobacteria)</t>
  </si>
  <si>
    <t xml:space="preserve">unclass. Gammaprot.</t>
  </si>
  <si>
    <t xml:space="preserve">Pseudomonadaceae</t>
  </si>
  <si>
    <t xml:space="preserve">Pseudomonas</t>
  </si>
  <si>
    <t xml:space="preserve">Sphingobacteriales</t>
  </si>
  <si>
    <t xml:space="preserve">Rhodothermaceae</t>
  </si>
  <si>
    <t xml:space="preserve">Salinibacter</t>
  </si>
  <si>
    <t xml:space="preserve">Methanobacteria</t>
  </si>
  <si>
    <t xml:space="preserve">Methanobacteriales</t>
  </si>
  <si>
    <t xml:space="preserve">Methanothermaceae</t>
  </si>
  <si>
    <t xml:space="preserve">Methanothermus</t>
  </si>
  <si>
    <t xml:space="preserve">Enterobacteriaceae</t>
  </si>
  <si>
    <t xml:space="preserve">Arsenophonus</t>
  </si>
  <si>
    <t xml:space="preserve">unclassified (derived from Halobacteriales)</t>
  </si>
  <si>
    <t xml:space="preserve">Methanobacteriaceae</t>
  </si>
  <si>
    <t xml:space="preserve">Methanobacterium</t>
  </si>
  <si>
    <t xml:space="preserve">Rhodobacteraceae</t>
  </si>
  <si>
    <t xml:space="preserve">Rhodovulum</t>
  </si>
  <si>
    <t xml:space="preserve">Actinobacteria (class)</t>
  </si>
  <si>
    <t xml:space="preserve">Actinomycetales</t>
  </si>
  <si>
    <t xml:space="preserve">Streptomycetaceae</t>
  </si>
  <si>
    <t xml:space="preserve">Streptomyces</t>
  </si>
  <si>
    <t xml:space="preserve">unclassified (derived from Proteobacteria)</t>
  </si>
  <si>
    <t xml:space="preserve">Legionellaceae</t>
  </si>
  <si>
    <t xml:space="preserve">Legionella</t>
  </si>
  <si>
    <t xml:space="preserve">Alteromonadaceae</t>
  </si>
  <si>
    <t xml:space="preserve">Marinobacter</t>
  </si>
  <si>
    <t xml:space="preserve">Cytophagales</t>
  </si>
  <si>
    <t xml:space="preserve">Cytophagaceae</t>
  </si>
  <si>
    <t xml:space="preserve">Hymenobacter</t>
  </si>
  <si>
    <t xml:space="preserve">Anaplasmataceae</t>
  </si>
  <si>
    <t xml:space="preserve">Wolbachia</t>
  </si>
  <si>
    <t xml:space="preserve">Clostridiales</t>
  </si>
  <si>
    <t xml:space="preserve">Clostridiaceae</t>
  </si>
  <si>
    <t xml:space="preserve">Clostridium</t>
  </si>
  <si>
    <t xml:space="preserve">Flavobacteriales</t>
  </si>
  <si>
    <t xml:space="preserve">Flavobacteriaceae</t>
  </si>
  <si>
    <t xml:space="preserve">Capnocytophaga</t>
  </si>
  <si>
    <t xml:space="preserve">Salegentibacter</t>
  </si>
  <si>
    <t xml:space="preserve">unclassified (derived from Cyanobacteria)</t>
  </si>
  <si>
    <t xml:space="preserve">Prochlorales</t>
  </si>
  <si>
    <t xml:space="preserve">Prochlorococcaceae</t>
  </si>
  <si>
    <t xml:space="preserve">Prochlorococcus</t>
  </si>
  <si>
    <t xml:space="preserve">Idiomarinaceae</t>
  </si>
  <si>
    <t xml:space="preserve">Idiomarina</t>
  </si>
  <si>
    <t xml:space="preserve">Escherichia</t>
  </si>
  <si>
    <t xml:space="preserve">unclassified (derived from Euryarchaeota)</t>
  </si>
  <si>
    <t xml:space="preserve">Aciduliprofundum</t>
  </si>
  <si>
    <t xml:space="preserve">Xanthomonadaceae</t>
  </si>
  <si>
    <t xml:space="preserve">Xanthomonas</t>
  </si>
  <si>
    <t xml:space="preserve">Methanothermobacter</t>
  </si>
  <si>
    <t xml:space="preserve">Methanomicrobia</t>
  </si>
  <si>
    <t xml:space="preserve">Methanosarcinales</t>
  </si>
  <si>
    <t xml:space="preserve">unclassified (derived from Methanosarcinales)</t>
  </si>
  <si>
    <t xml:space="preserve">Rhizobiaceae</t>
  </si>
  <si>
    <t xml:space="preserve">Rhizobium</t>
  </si>
  <si>
    <t xml:space="preserve">Burkholderiales</t>
  </si>
  <si>
    <t xml:space="preserve">Burkholderiaceae</t>
  </si>
  <si>
    <t xml:space="preserve">Burkholderia</t>
  </si>
  <si>
    <t xml:space="preserve">Robiginitalea</t>
  </si>
  <si>
    <t xml:space="preserve">Pseudoalteromonadaceae</t>
  </si>
  <si>
    <t xml:space="preserve">Pseudoalteromonas</t>
  </si>
  <si>
    <t xml:space="preserve">Mycobacteriaceae</t>
  </si>
  <si>
    <t xml:space="preserve">Mycobacterium</t>
  </si>
  <si>
    <t xml:space="preserve">Shewanellaceae</t>
  </si>
  <si>
    <t xml:space="preserve">Shewanella</t>
  </si>
  <si>
    <t xml:space="preserve">unclass. Proteobacteria</t>
  </si>
  <si>
    <t xml:space="preserve">Ectothiorhodospiraceae</t>
  </si>
  <si>
    <t xml:space="preserve">Alkalispirillum</t>
  </si>
  <si>
    <t xml:space="preserve">Vibrionaceae</t>
  </si>
  <si>
    <t xml:space="preserve">Vibrio</t>
  </si>
  <si>
    <t xml:space="preserve">Halorhodospira</t>
  </si>
  <si>
    <t xml:space="preserve">Clostridiales Family XII. Incertae Sedis</t>
  </si>
  <si>
    <t xml:space="preserve">Fusibacter</t>
  </si>
  <si>
    <t xml:space="preserve">unclassified (derived from Deltaproteobacteria)</t>
  </si>
  <si>
    <t xml:space="preserve">unclassified (derived from Alphaproteobacteria)</t>
  </si>
  <si>
    <t xml:space="preserve">unclass. Alphaprot.</t>
  </si>
  <si>
    <t xml:space="preserve">Bacillales</t>
  </si>
  <si>
    <t xml:space="preserve">Bacillaceae</t>
  </si>
  <si>
    <t xml:space="preserve">Bacillus</t>
  </si>
  <si>
    <t xml:space="preserve">Planctomycetacia</t>
  </si>
  <si>
    <t xml:space="preserve">Planctomycetales</t>
  </si>
  <si>
    <t xml:space="preserve">Planctomycetaceae</t>
  </si>
  <si>
    <t xml:space="preserve">Rhodopirellula</t>
  </si>
  <si>
    <t xml:space="preserve">Photobacterium</t>
  </si>
  <si>
    <t xml:space="preserve">Verrucomicrobiae</t>
  </si>
  <si>
    <t xml:space="preserve">Verrucomicrobiales</t>
  </si>
  <si>
    <t xml:space="preserve">Verrucomicrobiaceae</t>
  </si>
  <si>
    <t xml:space="preserve">Rubritalea</t>
  </si>
  <si>
    <t xml:space="preserve">Cytophaga</t>
  </si>
  <si>
    <t xml:space="preserve">unclassified (derived from Flavobacteria)</t>
  </si>
  <si>
    <t xml:space="preserve">Flavobacterium</t>
  </si>
  <si>
    <t xml:space="preserve">Oceanospirillaceae</t>
  </si>
  <si>
    <t xml:space="preserve">Marinomonas</t>
  </si>
  <si>
    <t xml:space="preserve">Nautiliales</t>
  </si>
  <si>
    <t xml:space="preserve">Nautiliaceae</t>
  </si>
  <si>
    <t xml:space="preserve">Caminibacter</t>
  </si>
  <si>
    <t xml:space="preserve">Desulfobacterales</t>
  </si>
  <si>
    <t xml:space="preserve">Desulfobacteraceae</t>
  </si>
  <si>
    <t xml:space="preserve">Desulfobacterium</t>
  </si>
  <si>
    <t xml:space="preserve">Pirellula</t>
  </si>
  <si>
    <t xml:space="preserve">Rhodobacter</t>
  </si>
  <si>
    <t xml:space="preserve">Micromonosporaceae</t>
  </si>
  <si>
    <t xml:space="preserve">Micromonospora</t>
  </si>
  <si>
    <t xml:space="preserve">unclassified (derived from Bacteroidetes)</t>
  </si>
  <si>
    <t xml:space="preserve">unclassified (derived from Verrucomicrobia)</t>
  </si>
  <si>
    <t xml:space="preserve">Xanthobacteraceae</t>
  </si>
  <si>
    <t xml:space="preserve">Azorhizobium</t>
  </si>
  <si>
    <t xml:space="preserve">Planctomyces</t>
  </si>
  <si>
    <t xml:space="preserve">Lachnospiraceae</t>
  </si>
  <si>
    <t xml:space="preserve">Butyrivibrio</t>
  </si>
  <si>
    <t xml:space="preserve">Elizabethkingia</t>
  </si>
  <si>
    <t xml:space="preserve">Kitasatospora</t>
  </si>
  <si>
    <t xml:space="preserve">Myroides</t>
  </si>
  <si>
    <t xml:space="preserve">Dickeya</t>
  </si>
  <si>
    <t xml:space="preserve">Proteus</t>
  </si>
  <si>
    <t xml:space="preserve">Staphylococcaceae</t>
  </si>
  <si>
    <t xml:space="preserve">Staphylococcus</t>
  </si>
  <si>
    <t xml:space="preserve">Roseobacter</t>
  </si>
  <si>
    <t xml:space="preserve">Lactobacillales</t>
  </si>
  <si>
    <t xml:space="preserve">Streptococcaceae</t>
  </si>
  <si>
    <t xml:space="preserve">Streptococcus</t>
  </si>
  <si>
    <t xml:space="preserve">Clostridiales Family XI. Incertae Sedis</t>
  </si>
  <si>
    <t xml:space="preserve">Tissierella</t>
  </si>
  <si>
    <t xml:space="preserve">Thioalkalivibrio</t>
  </si>
  <si>
    <t xml:space="preserve">Intrasporangiaceae</t>
  </si>
  <si>
    <t xml:space="preserve">Janibacter</t>
  </si>
  <si>
    <t xml:space="preserve">Flexibacter</t>
  </si>
  <si>
    <t xml:space="preserve">Aliivibrio</t>
  </si>
  <si>
    <t xml:space="preserve">Halanaerobiales</t>
  </si>
  <si>
    <t xml:space="preserve">Halanaerobiaceae</t>
  </si>
  <si>
    <t xml:space="preserve">Halothermothrix</t>
  </si>
  <si>
    <t xml:space="preserve">Phaeobacter</t>
  </si>
  <si>
    <t xml:space="preserve">Rhodospirillaceae</t>
  </si>
  <si>
    <t xml:space="preserve">Rhodovibrio</t>
  </si>
  <si>
    <t xml:space="preserve">Microscilla</t>
  </si>
  <si>
    <t xml:space="preserve">Polaribacter</t>
  </si>
  <si>
    <t xml:space="preserve">Cellulophaga</t>
  </si>
  <si>
    <t xml:space="preserve">Akkermansia</t>
  </si>
  <si>
    <t xml:space="preserve">Jannaschia</t>
  </si>
  <si>
    <t xml:space="preserve">Verrucomicrobium</t>
  </si>
  <si>
    <t xml:space="preserve">Oscillatoriales</t>
  </si>
  <si>
    <t xml:space="preserve">unclassified (derived from Oscillatoriales)</t>
  </si>
  <si>
    <t xml:space="preserve">Geitlerinema</t>
  </si>
  <si>
    <t xml:space="preserve">Bacteroidales</t>
  </si>
  <si>
    <t xml:space="preserve">Prevotellaceae</t>
  </si>
  <si>
    <t xml:space="preserve">Prevotella</t>
  </si>
  <si>
    <t xml:space="preserve">Methylococcaceae</t>
  </si>
  <si>
    <t xml:space="preserve">Methylohalobius</t>
  </si>
  <si>
    <t xml:space="preserve">Pseudorhodobacter</t>
  </si>
  <si>
    <t xml:space="preserve">Desulfuromonadales</t>
  </si>
  <si>
    <t xml:space="preserve">Geobacteraceae</t>
  </si>
  <si>
    <t xml:space="preserve">Geobacter</t>
  </si>
  <si>
    <t xml:space="preserve">unclassified (derived from Rhodobacteraceae)</t>
  </si>
  <si>
    <t xml:space="preserve">Halanaerobium</t>
  </si>
  <si>
    <t xml:space="preserve">Sulfitobacter</t>
  </si>
  <si>
    <t xml:space="preserve">Desulfovibrionales</t>
  </si>
  <si>
    <t xml:space="preserve">Desulfomicrobiaceae</t>
  </si>
  <si>
    <t xml:space="preserve">Desulfomicrobium</t>
  </si>
  <si>
    <t xml:space="preserve">Micrococcaceae</t>
  </si>
  <si>
    <t xml:space="preserve">Micrococcus</t>
  </si>
  <si>
    <t xml:space="preserve">Lactobacillaceae</t>
  </si>
  <si>
    <t xml:space="preserve">Lactobacillus</t>
  </si>
  <si>
    <t xml:space="preserve">Kordia</t>
  </si>
  <si>
    <t xml:space="preserve">Arhodomonas</t>
  </si>
  <si>
    <t xml:space="preserve">Salinivibrio</t>
  </si>
  <si>
    <t xml:space="preserve">Marinobacterium</t>
  </si>
  <si>
    <t xml:space="preserve">Desulfovibrionaceae</t>
  </si>
  <si>
    <t xml:space="preserve">Desulfovibrio</t>
  </si>
  <si>
    <t xml:space="preserve">Acidimicrobiales</t>
  </si>
  <si>
    <t xml:space="preserve">Acidimicrobiaceae</t>
  </si>
  <si>
    <t xml:space="preserve">Acidithiomicrobium</t>
  </si>
  <si>
    <t xml:space="preserve">Agrobacterium</t>
  </si>
  <si>
    <t xml:space="preserve">Acidimicrobium</t>
  </si>
  <si>
    <t xml:space="preserve">Microbacteriaceae</t>
  </si>
  <si>
    <t xml:space="preserve">Leifsonia</t>
  </si>
  <si>
    <t xml:space="preserve">Thermodesulfobacteria (class)</t>
  </si>
  <si>
    <t xml:space="preserve">Thermodesulfobacteriales</t>
  </si>
  <si>
    <t xml:space="preserve">Thermodesulfobacteriaceae</t>
  </si>
  <si>
    <t xml:space="preserve">Thermodesulfobacterium</t>
  </si>
  <si>
    <t xml:space="preserve">unclassified (derived from Betaproteobacteria)</t>
  </si>
  <si>
    <t xml:space="preserve">Psychroflexus</t>
  </si>
  <si>
    <t xml:space="preserve">Sphingomonadaceae</t>
  </si>
  <si>
    <t xml:space="preserve">Sphingobium</t>
  </si>
  <si>
    <t xml:space="preserve">Synergistia</t>
  </si>
  <si>
    <t xml:space="preserve">Synergistales</t>
  </si>
  <si>
    <t xml:space="preserve">Synergistaceae</t>
  </si>
  <si>
    <t xml:space="preserve">Aminobacterium</t>
  </si>
  <si>
    <t xml:space="preserve">Mollicutes</t>
  </si>
  <si>
    <t xml:space="preserve">Acholeplasmatales</t>
  </si>
  <si>
    <t xml:space="preserve">Acholeplasmataceae</t>
  </si>
  <si>
    <t xml:space="preserve">Acholeplasma</t>
  </si>
  <si>
    <t xml:space="preserve">Bartonellaceae</t>
  </si>
  <si>
    <t xml:space="preserve">Bartonella</t>
  </si>
  <si>
    <t xml:space="preserve">unclassified (derived from Flavobacteriales)</t>
  </si>
  <si>
    <t xml:space="preserve">Thiohalorhabdus</t>
  </si>
  <si>
    <t xml:space="preserve">Peptostreptococcaceae</t>
  </si>
  <si>
    <t xml:space="preserve">Peptostreptococcus</t>
  </si>
  <si>
    <t xml:space="preserve">Coxiellaceae</t>
  </si>
  <si>
    <t xml:space="preserve">Coxiella</t>
  </si>
  <si>
    <t xml:space="preserve">Gramella</t>
  </si>
  <si>
    <t xml:space="preserve">Ectothiorhodospira</t>
  </si>
  <si>
    <t xml:space="preserve">Thermotogae (class)</t>
  </si>
  <si>
    <t xml:space="preserve">Thermotogales</t>
  </si>
  <si>
    <t xml:space="preserve">Thermotogaceae</t>
  </si>
  <si>
    <t xml:space="preserve">Fervidobacterium</t>
  </si>
  <si>
    <t xml:space="preserve">Marinilabiaceae</t>
  </si>
  <si>
    <t xml:space="preserve">Marinilabilia</t>
  </si>
  <si>
    <t xml:space="preserve">Myxococcales</t>
  </si>
  <si>
    <t xml:space="preserve">Polyangiaceae</t>
  </si>
  <si>
    <t xml:space="preserve">Sorangium</t>
  </si>
  <si>
    <t xml:space="preserve">Gordoniaceae</t>
  </si>
  <si>
    <t xml:space="preserve">Gordonia</t>
  </si>
  <si>
    <t xml:space="preserve">Chroococcales</t>
  </si>
  <si>
    <t xml:space="preserve">unclassified (derived from Chroococcales)</t>
  </si>
  <si>
    <t xml:space="preserve">Dactylococcopsis</t>
  </si>
  <si>
    <t xml:space="preserve">Thiohalospira</t>
  </si>
  <si>
    <t xml:space="preserve">Porphyromonadaceae</t>
  </si>
  <si>
    <t xml:space="preserve">Porphyromonas</t>
  </si>
  <si>
    <t xml:space="preserve">Moraxellaceae</t>
  </si>
  <si>
    <t xml:space="preserve">Acinetobacter</t>
  </si>
  <si>
    <t xml:space="preserve">Acidithiobacillaceae</t>
  </si>
  <si>
    <t xml:space="preserve">Acidithiobacillus</t>
  </si>
  <si>
    <t xml:space="preserve">Phyllobacteriaceae</t>
  </si>
  <si>
    <t xml:space="preserve">Mesorhizobium</t>
  </si>
  <si>
    <t xml:space="preserve">Rickettsiaceae</t>
  </si>
  <si>
    <t xml:space="preserve">Rickettsia</t>
  </si>
  <si>
    <t xml:space="preserve">Corynebacteriaceae</t>
  </si>
  <si>
    <t xml:space="preserve">Corynebacterium</t>
  </si>
  <si>
    <t xml:space="preserve">Magnetococcus</t>
  </si>
  <si>
    <t xml:space="preserve">Nocardioidaceae</t>
  </si>
  <si>
    <t xml:space="preserve">Nocardioides</t>
  </si>
  <si>
    <t xml:space="preserve">unclassified (derived from Flavobacteriaceae)</t>
  </si>
  <si>
    <t xml:space="preserve">Nitrococcus</t>
  </si>
  <si>
    <t xml:space="preserve">Salinisphaeraceae</t>
  </si>
  <si>
    <t xml:space="preserve">unclassified (derived from Salinisphaeraceae)</t>
  </si>
  <si>
    <t xml:space="preserve">Candidatus Aquiluna</t>
  </si>
  <si>
    <t xml:space="preserve">Roseovarius</t>
  </si>
  <si>
    <t xml:space="preserve">Nitrospira (class)</t>
  </si>
  <si>
    <t xml:space="preserve">Nitrospirales</t>
  </si>
  <si>
    <t xml:space="preserve">Nitrospiraceae</t>
  </si>
  <si>
    <t xml:space="preserve">Nitrospira</t>
  </si>
  <si>
    <t xml:space="preserve">Bacteroidaceae</t>
  </si>
  <si>
    <t xml:space="preserve">Bacteroides</t>
  </si>
  <si>
    <t xml:space="preserve">Brucellaceae</t>
  </si>
  <si>
    <t xml:space="preserve">Brucella</t>
  </si>
  <si>
    <t xml:space="preserve">Erysipelotrichales</t>
  </si>
  <si>
    <t xml:space="preserve">Erysipelotrichaceae</t>
  </si>
  <si>
    <t xml:space="preserve">Erysipelothrix</t>
  </si>
  <si>
    <t xml:space="preserve">Sphingobacteriaceae</t>
  </si>
  <si>
    <t xml:space="preserve">Pedobacter</t>
  </si>
  <si>
    <t xml:space="preserve">Oxalobacteraceae</t>
  </si>
  <si>
    <t xml:space="preserve">Herbaspirillum</t>
  </si>
  <si>
    <t xml:space="preserve">unclassified (derived from Clostridiales)</t>
  </si>
  <si>
    <t xml:space="preserve">Blautia</t>
  </si>
  <si>
    <t xml:space="preserve">Paracoccus</t>
  </si>
  <si>
    <t xml:space="preserve">Alcanivoracaceae</t>
  </si>
  <si>
    <t xml:space="preserve">Alcanivorax</t>
  </si>
  <si>
    <t xml:space="preserve">Nostocales</t>
  </si>
  <si>
    <t xml:space="preserve">Nostocaceae</t>
  </si>
  <si>
    <t xml:space="preserve">Anabaenopsis</t>
  </si>
  <si>
    <t xml:space="preserve">Yersinia</t>
  </si>
  <si>
    <t xml:space="preserve">Tenacibaculum</t>
  </si>
  <si>
    <t xml:space="preserve">Aeromonadaceae</t>
  </si>
  <si>
    <t xml:space="preserve">Aeromonas</t>
  </si>
  <si>
    <t xml:space="preserve">Butyricimonas</t>
  </si>
  <si>
    <t xml:space="preserve">Segniliparaceae</t>
  </si>
  <si>
    <t xml:space="preserve">Segniliparus</t>
  </si>
  <si>
    <t xml:space="preserve">Prolixibacter</t>
  </si>
  <si>
    <t xml:space="preserve">Cronobacter</t>
  </si>
  <si>
    <t xml:space="preserve">Tetrasphaera</t>
  </si>
  <si>
    <t xml:space="preserve">Halothiobacillaceae</t>
  </si>
  <si>
    <t xml:space="preserve">Halothiobacillus</t>
  </si>
  <si>
    <t xml:space="preserve">Opitutae</t>
  </si>
  <si>
    <t xml:space="preserve">Puniceicoccales</t>
  </si>
  <si>
    <t xml:space="preserve">Puniceicoccaceae</t>
  </si>
  <si>
    <t xml:space="preserve">Coraliomargarita</t>
  </si>
  <si>
    <t xml:space="preserve">Coenonia</t>
  </si>
  <si>
    <t xml:space="preserve">Pelobacteraceae</t>
  </si>
  <si>
    <t xml:space="preserve">Pelobacter</t>
  </si>
  <si>
    <t xml:space="preserve">Alkaliphilus</t>
  </si>
  <si>
    <t xml:space="preserve">Providencia</t>
  </si>
  <si>
    <t xml:space="preserve">Peptococcaceae</t>
  </si>
  <si>
    <t xml:space="preserve">Desulfotomaculum</t>
  </si>
  <si>
    <t xml:space="preserve">Xenorhabdus</t>
  </si>
  <si>
    <t xml:space="preserve">Isosphaera</t>
  </si>
  <si>
    <t xml:space="preserve">Chromohalobacter</t>
  </si>
  <si>
    <t xml:space="preserve">Sphingobacterium</t>
  </si>
  <si>
    <t xml:space="preserve">unclassified (derived from Sphingobacteriales)</t>
  </si>
  <si>
    <t xml:space="preserve">Chitinophaga</t>
  </si>
  <si>
    <t xml:space="preserve">Cyclobacteriaceae</t>
  </si>
  <si>
    <t xml:space="preserve">Cyclobacterium</t>
  </si>
  <si>
    <t xml:space="preserve">Methylococcus</t>
  </si>
  <si>
    <t xml:space="preserve">Azospirillum</t>
  </si>
  <si>
    <t xml:space="preserve">Propionibacteriaceae</t>
  </si>
  <si>
    <t xml:space="preserve">Propionibacterium</t>
  </si>
  <si>
    <t xml:space="preserve">Salmonella</t>
  </si>
  <si>
    <t xml:space="preserve">Cardiobacteriaceae</t>
  </si>
  <si>
    <t xml:space="preserve">Dichelobacter</t>
  </si>
  <si>
    <t xml:space="preserve">Chondromyces</t>
  </si>
  <si>
    <t xml:space="preserve">Leeuwenhoekiella</t>
  </si>
  <si>
    <t xml:space="preserve">Shigella</t>
  </si>
  <si>
    <t xml:space="preserve">unclassified (derived from Rhizobiales)</t>
  </si>
  <si>
    <t xml:space="preserve">Desulfobulbaceae</t>
  </si>
  <si>
    <t xml:space="preserve">Desulfotalea</t>
  </si>
  <si>
    <t xml:space="preserve">Zunongwangia</t>
  </si>
  <si>
    <t xml:space="preserve">Alkalilimnicola</t>
  </si>
  <si>
    <t xml:space="preserve">Ralstonia</t>
  </si>
  <si>
    <t xml:space="preserve">Myxococcaceae</t>
  </si>
  <si>
    <t xml:space="preserve">Anaeromyxobacter</t>
  </si>
  <si>
    <t xml:space="preserve">Acetobacteraceae</t>
  </si>
  <si>
    <t xml:space="preserve">Roseomonas</t>
  </si>
  <si>
    <t xml:space="preserve">Sporanaerobacter</t>
  </si>
  <si>
    <t xml:space="preserve">Cupriavidus</t>
  </si>
  <si>
    <t xml:space="preserve">unclassified (derived from Epsilonproteobacteria)</t>
  </si>
  <si>
    <t xml:space="preserve">Desulfohalobiaceae</t>
  </si>
  <si>
    <t xml:space="preserve">Desulfonauticus</t>
  </si>
  <si>
    <t xml:space="preserve">Hyphomicrobiaceae</t>
  </si>
  <si>
    <t xml:space="preserve">Devosia</t>
  </si>
  <si>
    <t xml:space="preserve">Actinomycetaceae</t>
  </si>
  <si>
    <t xml:space="preserve">Mobiluncus</t>
  </si>
  <si>
    <t xml:space="preserve">Pseudonocardiaceae</t>
  </si>
  <si>
    <t xml:space="preserve">Thermobispora</t>
  </si>
  <si>
    <t xml:space="preserve">Thiohalophilus</t>
  </si>
  <si>
    <t xml:space="preserve">Barnesiella</t>
  </si>
  <si>
    <t xml:space="preserve">Flammeovirgaceae</t>
  </si>
  <si>
    <t xml:space="preserve">Persicobacter</t>
  </si>
  <si>
    <t xml:space="preserve">Candidatus Rhodoluna</t>
  </si>
  <si>
    <t xml:space="preserve">Erwinia</t>
  </si>
  <si>
    <t xml:space="preserve">Flexithrix</t>
  </si>
  <si>
    <t xml:space="preserve">Riemerella</t>
  </si>
  <si>
    <t xml:space="preserve">Virgibacillus</t>
  </si>
  <si>
    <t xml:space="preserve">Carnobacteriaceae</t>
  </si>
  <si>
    <t xml:space="preserve">Trichococcus</t>
  </si>
  <si>
    <t xml:space="preserve">Microbacterium</t>
  </si>
  <si>
    <t xml:space="preserve">Mycoplasmatales</t>
  </si>
  <si>
    <t xml:space="preserve">Mycoplasmataceae</t>
  </si>
  <si>
    <t xml:space="preserve">Mycoplasma</t>
  </si>
  <si>
    <t xml:space="preserve">Serratia</t>
  </si>
  <si>
    <t xml:space="preserve">Rhodocyclales</t>
  </si>
  <si>
    <t xml:space="preserve">Rhodocyclaceae</t>
  </si>
  <si>
    <t xml:space="preserve">Azoarcus</t>
  </si>
  <si>
    <t xml:space="preserve">Piscirickettsiaceae</t>
  </si>
  <si>
    <t xml:space="preserve">Methylophaga</t>
  </si>
  <si>
    <t xml:space="preserve">Amphibacillus</t>
  </si>
  <si>
    <t xml:space="preserve">Dokdonia</t>
  </si>
  <si>
    <t xml:space="preserve">Comamonadaceae</t>
  </si>
  <si>
    <t xml:space="preserve">Variovorax</t>
  </si>
  <si>
    <t xml:space="preserve">Glaciibacter</t>
  </si>
  <si>
    <t xml:space="preserve">Aerococcaceae</t>
  </si>
  <si>
    <t xml:space="preserve">Aerococcus</t>
  </si>
  <si>
    <t xml:space="preserve">Alteromonas</t>
  </si>
  <si>
    <t xml:space="preserve">Azospira</t>
  </si>
  <si>
    <t xml:space="preserve">Agrococcus</t>
  </si>
  <si>
    <t xml:space="preserve">Aquimarina</t>
  </si>
  <si>
    <t xml:space="preserve">Cellulosilyticum</t>
  </si>
  <si>
    <t xml:space="preserve">Blastopirellula</t>
  </si>
  <si>
    <t xml:space="preserve">Rhodobaca</t>
  </si>
  <si>
    <t xml:space="preserve">Rhodothermus</t>
  </si>
  <si>
    <t xml:space="preserve">Curtobacterium</t>
  </si>
  <si>
    <t xml:space="preserve">Loktanella</t>
  </si>
  <si>
    <t xml:space="preserve">Pseudoclavibacter</t>
  </si>
  <si>
    <t xml:space="preserve">Bradyrhizobiaceae</t>
  </si>
  <si>
    <t xml:space="preserve">Blastobacter</t>
  </si>
  <si>
    <t xml:space="preserve">Rhodopseudomonas</t>
  </si>
  <si>
    <t xml:space="preserve">Peptoniphilus</t>
  </si>
  <si>
    <t xml:space="preserve">Eubacteriaceae</t>
  </si>
  <si>
    <t xml:space="preserve">Acetobacterium</t>
  </si>
  <si>
    <t xml:space="preserve">Albidiferax</t>
  </si>
  <si>
    <t xml:space="preserve">unclassified (derived from Bacteroidales)</t>
  </si>
  <si>
    <t xml:space="preserve">Candidatus Azobacteroides</t>
  </si>
  <si>
    <t xml:space="preserve">Odoribacter</t>
  </si>
  <si>
    <t xml:space="preserve">Alcaligenaceae</t>
  </si>
  <si>
    <t xml:space="preserve">Alcaligenes</t>
  </si>
  <si>
    <t xml:space="preserve">Leptolyngbya</t>
  </si>
  <si>
    <t xml:space="preserve">Microcystis</t>
  </si>
  <si>
    <t xml:space="preserve">Salinibacterium</t>
  </si>
  <si>
    <t xml:space="preserve">Thermincola</t>
  </si>
  <si>
    <t xml:space="preserve">unclassified (derived from Planctomycetaceae)</t>
  </si>
  <si>
    <t xml:space="preserve">Macrococcus</t>
  </si>
  <si>
    <t xml:space="preserve">Chromatiaceae</t>
  </si>
  <si>
    <t xml:space="preserve">Nitrosococcus</t>
  </si>
  <si>
    <t xml:space="preserve">Oceanospirillum</t>
  </si>
  <si>
    <t xml:space="preserve">Zobellia</t>
  </si>
  <si>
    <t xml:space="preserve">Francisellaceae</t>
  </si>
  <si>
    <t xml:space="preserve">Francisella</t>
  </si>
  <si>
    <t xml:space="preserve">Synechococcus</t>
  </si>
  <si>
    <t xml:space="preserve">unclassified (derived from Erysipelotrichaceae)</t>
  </si>
  <si>
    <t xml:space="preserve">Desulfatibacillum</t>
  </si>
  <si>
    <t xml:space="preserve">Anaerococcus</t>
  </si>
  <si>
    <t xml:space="preserve">Arthrobacter</t>
  </si>
  <si>
    <t xml:space="preserve">Entomoplasmatales</t>
  </si>
  <si>
    <t xml:space="preserve">Entomoplasmataceae</t>
  </si>
  <si>
    <t xml:space="preserve">Entomoplasma</t>
  </si>
  <si>
    <t xml:space="preserve">unclassified (derived from Lentisphaerae)</t>
  </si>
  <si>
    <t xml:space="preserve">Lentisphaerales</t>
  </si>
  <si>
    <t xml:space="preserve">Lentisphaeraceae</t>
  </si>
  <si>
    <t xml:space="preserve">Lentisphaera</t>
  </si>
  <si>
    <t xml:space="preserve">Zymomonas</t>
  </si>
  <si>
    <t xml:space="preserve">Sodalis</t>
  </si>
  <si>
    <t xml:space="preserve">Anaplasma</t>
  </si>
  <si>
    <t xml:space="preserve">Clavibacter</t>
  </si>
  <si>
    <t xml:space="preserve">Nannocystaceae</t>
  </si>
  <si>
    <t xml:space="preserve">Plesiocystis</t>
  </si>
  <si>
    <t xml:space="preserve">Alkalimonas</t>
  </si>
  <si>
    <t xml:space="preserve">Paenibacillaceae</t>
  </si>
  <si>
    <t xml:space="preserve">Aneurinibacillus</t>
  </si>
  <si>
    <t xml:space="preserve">Nesterenkonia</t>
  </si>
  <si>
    <t xml:space="preserve">Peptococcus</t>
  </si>
  <si>
    <t xml:space="preserve">Candidatus Phytoplasma</t>
  </si>
  <si>
    <t xml:space="preserve">Roseisalinus</t>
  </si>
  <si>
    <t xml:space="preserve">unclassified (derived from Microbacteriaceae)</t>
  </si>
  <si>
    <t xml:space="preserve">Desulfonatronumaceae</t>
  </si>
  <si>
    <t xml:space="preserve">Desulfonatronum</t>
  </si>
  <si>
    <t xml:space="preserve">Chlamydiae (class)</t>
  </si>
  <si>
    <t xml:space="preserve">Chlamydiales</t>
  </si>
  <si>
    <t xml:space="preserve">Parachlamydiaceae</t>
  </si>
  <si>
    <t xml:space="preserve">Neochlamydia</t>
  </si>
  <si>
    <t xml:space="preserve">Ochrobactrum</t>
  </si>
  <si>
    <t xml:space="preserve">Psychrobacter</t>
  </si>
  <si>
    <t xml:space="preserve">Pectobacterium</t>
  </si>
  <si>
    <t xml:space="preserve">Saprospiraceae</t>
  </si>
  <si>
    <t xml:space="preserve">Saprospira</t>
  </si>
  <si>
    <t xml:space="preserve">Bulleidia</t>
  </si>
  <si>
    <t xml:space="preserve">Fusobacteria (class)</t>
  </si>
  <si>
    <t xml:space="preserve">Fusobacteriales</t>
  </si>
  <si>
    <t xml:space="preserve">Fusobacteriaceae</t>
  </si>
  <si>
    <t xml:space="preserve">Fusobacterium</t>
  </si>
  <si>
    <t xml:space="preserve">Granulicatella</t>
  </si>
  <si>
    <t xml:space="preserve">Oceanicola</t>
  </si>
  <si>
    <t xml:space="preserve">unclassified (derived from Comamonadaceae)</t>
  </si>
  <si>
    <t xml:space="preserve">Arenibacter</t>
  </si>
  <si>
    <t xml:space="preserve">unclassified (derived from Actinomycetales)</t>
  </si>
  <si>
    <t xml:space="preserve">Tropheryma</t>
  </si>
  <si>
    <t xml:space="preserve">Solibacteres</t>
  </si>
  <si>
    <t xml:space="preserve">Solibacterales</t>
  </si>
  <si>
    <t xml:space="preserve">Solibacteraceae</t>
  </si>
  <si>
    <t xml:space="preserve">Candidatus Solibacter</t>
  </si>
  <si>
    <t xml:space="preserve">Chlorobia</t>
  </si>
  <si>
    <t xml:space="preserve">Chlorobiales</t>
  </si>
  <si>
    <t xml:space="preserve">Chlorobiaceae</t>
  </si>
  <si>
    <t xml:space="preserve">Chloroherpeton</t>
  </si>
  <si>
    <t xml:space="preserve">Geoalkalibacter</t>
  </si>
  <si>
    <t xml:space="preserve">Rikenellaceae</t>
  </si>
  <si>
    <t xml:space="preserve">Rikenella</t>
  </si>
  <si>
    <t xml:space="preserve">Marinospirillum</t>
  </si>
  <si>
    <t xml:space="preserve">Thermoanaerobacterales</t>
  </si>
  <si>
    <t xml:space="preserve">Thermoanaerobacteraceae</t>
  </si>
  <si>
    <t xml:space="preserve">Moorella</t>
  </si>
  <si>
    <t xml:space="preserve">Moritellaceae</t>
  </si>
  <si>
    <t xml:space="preserve">Moritella</t>
  </si>
  <si>
    <t xml:space="preserve">Rhodothalassium</t>
  </si>
  <si>
    <t xml:space="preserve">unclassified (derived from Alcaligenaceae)</t>
  </si>
  <si>
    <t xml:space="preserve">Wautersiella</t>
  </si>
  <si>
    <t xml:space="preserve">Collimonas</t>
  </si>
  <si>
    <t xml:space="preserve">Hyphomonadaceae</t>
  </si>
  <si>
    <t xml:space="preserve">Hyphomonas</t>
  </si>
  <si>
    <t xml:space="preserve">Ketogulonicigenium</t>
  </si>
  <si>
    <t xml:space="preserve">Methylomonas</t>
  </si>
  <si>
    <t xml:space="preserve">Nocardiopsaceae</t>
  </si>
  <si>
    <t xml:space="preserve">Nocardiopsis</t>
  </si>
  <si>
    <t xml:space="preserve">unclassified (derived from Verrucomicrobiaceae)</t>
  </si>
  <si>
    <t xml:space="preserve">Cellvibrio</t>
  </si>
  <si>
    <t xml:space="preserve">Flammeovirga</t>
  </si>
  <si>
    <t xml:space="preserve">Hydrogenophaga</t>
  </si>
  <si>
    <t xml:space="preserve">Syntrophobacterales</t>
  </si>
  <si>
    <t xml:space="preserve">Syntrophobacteraceae</t>
  </si>
  <si>
    <t xml:space="preserve">Syntrophobacter</t>
  </si>
  <si>
    <t xml:space="preserve">Abiotrophia</t>
  </si>
  <si>
    <t xml:space="preserve">Alistipes</t>
  </si>
  <si>
    <t xml:space="preserve">Geobacillus</t>
  </si>
  <si>
    <t xml:space="preserve">Nocardiaceae</t>
  </si>
  <si>
    <t xml:space="preserve">Nocardia</t>
  </si>
  <si>
    <t xml:space="preserve">Spiroplasmataceae</t>
  </si>
  <si>
    <t xml:space="preserve">Spiroplasma</t>
  </si>
  <si>
    <t xml:space="preserve">unclassified (derived from Desulfobulbaceae)</t>
  </si>
  <si>
    <t xml:space="preserve">Erythrobacteraceae</t>
  </si>
  <si>
    <t xml:space="preserve">Erythrobacter</t>
  </si>
  <si>
    <t xml:space="preserve">Leucobacter</t>
  </si>
  <si>
    <t xml:space="preserve">Marinoscillum</t>
  </si>
  <si>
    <t xml:space="preserve">Rhodococcus</t>
  </si>
  <si>
    <t xml:space="preserve">Sinorhizobium</t>
  </si>
  <si>
    <t xml:space="preserve">Xenophilus</t>
  </si>
  <si>
    <t xml:space="preserve">Agromyces</t>
  </si>
  <si>
    <t xml:space="preserve">Aromatoleum</t>
  </si>
  <si>
    <t xml:space="preserve">Bermanella</t>
  </si>
  <si>
    <t xml:space="preserve">Caloramator</t>
  </si>
  <si>
    <t xml:space="preserve">Celerinatantimonadaceae</t>
  </si>
  <si>
    <t xml:space="preserve">Celerinatantimonas</t>
  </si>
  <si>
    <t xml:space="preserve">Comamonas</t>
  </si>
  <si>
    <t xml:space="preserve">Prosthecobacter</t>
  </si>
  <si>
    <t xml:space="preserve">Ancylobacter</t>
  </si>
  <si>
    <t xml:space="preserve">Candidatus Hamiltonella</t>
  </si>
  <si>
    <t xml:space="preserve">Candidatus Liberibacter</t>
  </si>
  <si>
    <t xml:space="preserve">Chryseobacterium</t>
  </si>
  <si>
    <t xml:space="preserve">Glaciecola</t>
  </si>
  <si>
    <t xml:space="preserve">Leuconostocaceae</t>
  </si>
  <si>
    <t xml:space="preserve">Leuconostoc</t>
  </si>
  <si>
    <t xml:space="preserve">unclassified (derived from Parachlamydiaceae)</t>
  </si>
  <si>
    <t xml:space="preserve">unclassified (derived from Verrucomicrobiales)</t>
  </si>
  <si>
    <t xml:space="preserve">Aeromicrobium</t>
  </si>
  <si>
    <t xml:space="preserve">Amorphomonas</t>
  </si>
  <si>
    <t xml:space="preserve">Bordetella</t>
  </si>
  <si>
    <t xml:space="preserve">Spirochaetes (class)</t>
  </si>
  <si>
    <t xml:space="preserve">Spirochaetales</t>
  </si>
  <si>
    <t xml:space="preserve">Spirochaetaceae</t>
  </si>
  <si>
    <t xml:space="preserve">Borrelia</t>
  </si>
  <si>
    <t xml:space="preserve">Thermoanaerobacterales Family III. Incertae Sedis</t>
  </si>
  <si>
    <t xml:space="preserve">Caldicellulosiruptor</t>
  </si>
  <si>
    <t xml:space="preserve">Candidatus Blochmannia</t>
  </si>
  <si>
    <t xml:space="preserve">Cylindrospermopsis</t>
  </si>
  <si>
    <t xml:space="preserve">Hoeflea</t>
  </si>
  <si>
    <t xml:space="preserve">Holdemania</t>
  </si>
  <si>
    <t xml:space="preserve">Thermoactinomycetaceae</t>
  </si>
  <si>
    <t xml:space="preserve">Mechercharimyces</t>
  </si>
  <si>
    <t xml:space="preserve">Nitrobacter</t>
  </si>
  <si>
    <t xml:space="preserve">Parabacteroides</t>
  </si>
  <si>
    <t xml:space="preserve">Pusillimonas</t>
  </si>
  <si>
    <t xml:space="preserve">Selenomonadales</t>
  </si>
  <si>
    <t xml:space="preserve">Veillonellaceae</t>
  </si>
  <si>
    <t xml:space="preserve">Selenomonas</t>
  </si>
  <si>
    <t xml:space="preserve">Thiobaca</t>
  </si>
  <si>
    <t xml:space="preserve">Thiorhodococcus</t>
  </si>
  <si>
    <t xml:space="preserve">unclassified (derived from Desulfobacteraceae)</t>
  </si>
  <si>
    <t xml:space="preserve">unclassified (derived from Rhodobacterales)</t>
  </si>
  <si>
    <t xml:space="preserve">Veillonella</t>
  </si>
  <si>
    <t xml:space="preserve">Anaerostipes</t>
  </si>
  <si>
    <t xml:space="preserve">Candidatus Cloacamonas</t>
  </si>
  <si>
    <t xml:space="preserve">Cellulomonadaceae</t>
  </si>
  <si>
    <t xml:space="preserve">Cellulomonas</t>
  </si>
  <si>
    <t xml:space="preserve">Colwelliaceae</t>
  </si>
  <si>
    <t xml:space="preserve">Colwellia</t>
  </si>
  <si>
    <t xml:space="preserve">Dyadobacter</t>
  </si>
  <si>
    <t xml:space="preserve">Enterobacter</t>
  </si>
  <si>
    <t xml:space="preserve">Megamonas</t>
  </si>
  <si>
    <t xml:space="preserve">Methylacidiphilales</t>
  </si>
  <si>
    <t xml:space="preserve">Methylacidiphilaceae</t>
  </si>
  <si>
    <t xml:space="preserve">Methylacidiphilum</t>
  </si>
  <si>
    <t xml:space="preserve">Moraxella</t>
  </si>
  <si>
    <t xml:space="preserve">Pannonibacter</t>
  </si>
  <si>
    <t xml:space="preserve">Psychromonadaceae</t>
  </si>
  <si>
    <t xml:space="preserve">Psychromonas</t>
  </si>
  <si>
    <t xml:space="preserve">Rubritepida</t>
  </si>
  <si>
    <t xml:space="preserve">unclassified (derived from Alteromonadales)</t>
  </si>
  <si>
    <t xml:space="preserve">Teredinibacter</t>
  </si>
  <si>
    <t xml:space="preserve">Terrimonas</t>
  </si>
  <si>
    <t xml:space="preserve">unclassified (derived from Opitutae)</t>
  </si>
  <si>
    <t xml:space="preserve">Opitutaceae</t>
  </si>
  <si>
    <t xml:space="preserve">unclassified (derived from Opitutaceae)</t>
  </si>
  <si>
    <t xml:space="preserve">unclassified (derived from Vibrionaceae)</t>
  </si>
  <si>
    <t xml:space="preserve">Waddliaceae</t>
  </si>
  <si>
    <t xml:space="preserve">Waddlia</t>
  </si>
  <si>
    <t xml:space="preserve">Agarivorans</t>
  </si>
  <si>
    <t xml:space="preserve">Blastochloris</t>
  </si>
  <si>
    <t xml:space="preserve">Congregibacter</t>
  </si>
  <si>
    <t xml:space="preserve">Cyanobacterium</t>
  </si>
  <si>
    <t xml:space="preserve">Desulfobacter</t>
  </si>
  <si>
    <t xml:space="preserve">Desulfocella</t>
  </si>
  <si>
    <t xml:space="preserve">Ferrimonadaceae</t>
  </si>
  <si>
    <t xml:space="preserve">Ferrimonas</t>
  </si>
  <si>
    <t xml:space="preserve">Hyphomicrobium</t>
  </si>
  <si>
    <t xml:space="preserve">Listonella</t>
  </si>
  <si>
    <t xml:space="preserve">Deinococci</t>
  </si>
  <si>
    <t xml:space="preserve">Thermales</t>
  </si>
  <si>
    <t xml:space="preserve">Thermaceae</t>
  </si>
  <si>
    <t xml:space="preserve">Meiothermus</t>
  </si>
  <si>
    <t xml:space="preserve">Methylobacteriaceae</t>
  </si>
  <si>
    <t xml:space="preserve">Methylobacterium</t>
  </si>
  <si>
    <t xml:space="preserve">Methylovulum</t>
  </si>
  <si>
    <t xml:space="preserve">Okibacterium</t>
  </si>
  <si>
    <t xml:space="preserve">Ornithobacterium</t>
  </si>
  <si>
    <t xml:space="preserve">Porphyrobacter</t>
  </si>
  <si>
    <t xml:space="preserve">Saccharophagus</t>
  </si>
  <si>
    <t xml:space="preserve">Allochromatium</t>
  </si>
  <si>
    <t xml:space="preserve">Aminobacter</t>
  </si>
  <si>
    <t xml:space="preserve">Campylobacterales</t>
  </si>
  <si>
    <t xml:space="preserve">Campylobacteraceae</t>
  </si>
  <si>
    <t xml:space="preserve">Arcobacter</t>
  </si>
  <si>
    <t xml:space="preserve">Azotobacter</t>
  </si>
  <si>
    <t xml:space="preserve">Beijerinckiaceae</t>
  </si>
  <si>
    <t xml:space="preserve">Beijerinckia</t>
  </si>
  <si>
    <t xml:space="preserve">Campylobacter</t>
  </si>
  <si>
    <t xml:space="preserve">Cystobacteraceae</t>
  </si>
  <si>
    <t xml:space="preserve">Cystobacter</t>
  </si>
  <si>
    <t xml:space="preserve">Delftia</t>
  </si>
  <si>
    <t xml:space="preserve">Listeriaceae</t>
  </si>
  <si>
    <t xml:space="preserve">Listeria</t>
  </si>
  <si>
    <t xml:space="preserve">Marinococcus</t>
  </si>
  <si>
    <t xml:space="preserve">Methylophilales</t>
  </si>
  <si>
    <t xml:space="preserve">Methylophilaceae</t>
  </si>
  <si>
    <t xml:space="preserve">Methylobacillus</t>
  </si>
  <si>
    <t xml:space="preserve">Neisseriales</t>
  </si>
  <si>
    <t xml:space="preserve">Neisseriaceae</t>
  </si>
  <si>
    <t xml:space="preserve">Neisseria</t>
  </si>
  <si>
    <t xml:space="preserve">Nereida</t>
  </si>
  <si>
    <t xml:space="preserve">Novosphingobium</t>
  </si>
  <si>
    <t xml:space="preserve">Oligella</t>
  </si>
  <si>
    <t xml:space="preserve">Opitutus</t>
  </si>
  <si>
    <t xml:space="preserve">Oscillatoria</t>
  </si>
  <si>
    <t xml:space="preserve">Oxobacter</t>
  </si>
  <si>
    <t xml:space="preserve">Paenibacillus</t>
  </si>
  <si>
    <t xml:space="preserve">Reinekea</t>
  </si>
  <si>
    <t xml:space="preserve">Rheinheimera</t>
  </si>
  <si>
    <t xml:space="preserve">Rhodospirillum</t>
  </si>
  <si>
    <t xml:space="preserve">Ruegeria</t>
  </si>
  <si>
    <t xml:space="preserve">Soehngenia</t>
  </si>
  <si>
    <t xml:space="preserve">Sphingomonas</t>
  </si>
  <si>
    <t xml:space="preserve">Planococcaceae</t>
  </si>
  <si>
    <t xml:space="preserve">Sporosarcina</t>
  </si>
  <si>
    <t xml:space="preserve">unclassified (derived from Alteromonadaceae)</t>
  </si>
  <si>
    <t xml:space="preserve">Acidovorax</t>
  </si>
  <si>
    <t xml:space="preserve">Alicyclobacillaceae</t>
  </si>
  <si>
    <t xml:space="preserve">Alicyclobacillus</t>
  </si>
  <si>
    <t xml:space="preserve">Coriobacteriales</t>
  </si>
  <si>
    <t xml:space="preserve">Coriobacteriaceae</t>
  </si>
  <si>
    <t xml:space="preserve">Atopobium</t>
  </si>
  <si>
    <t xml:space="preserve">Bowmanella</t>
  </si>
  <si>
    <t xml:space="preserve">Bradyrhizobium</t>
  </si>
  <si>
    <t xml:space="preserve">Candidatus Amoebophilus</t>
  </si>
  <si>
    <t xml:space="preserve">unclassified (derived from Acidobacteria)</t>
  </si>
  <si>
    <t xml:space="preserve">Candidatus Koribacter</t>
  </si>
  <si>
    <t xml:space="preserve">Carnobacterium</t>
  </si>
  <si>
    <t xml:space="preserve">Chelatococcus</t>
  </si>
  <si>
    <t xml:space="preserve">Chlorobium</t>
  </si>
  <si>
    <t xml:space="preserve">Spartobacteria</t>
  </si>
  <si>
    <t xml:space="preserve">unclassified (derived from Spartobacteria)</t>
  </si>
  <si>
    <t xml:space="preserve">Chthoniobacter</t>
  </si>
  <si>
    <t xml:space="preserve">Croceibacter</t>
  </si>
  <si>
    <t xml:space="preserve">Dechlorospirillum</t>
  </si>
  <si>
    <t xml:space="preserve">Dehalococcoidetes</t>
  </si>
  <si>
    <t xml:space="preserve">unclassified (derived from Dehalococcoidetes)</t>
  </si>
  <si>
    <t xml:space="preserve">Dehalogenimonas</t>
  </si>
  <si>
    <t xml:space="preserve">Dietziaceae</t>
  </si>
  <si>
    <t xml:space="preserve">Dietzia</t>
  </si>
  <si>
    <t xml:space="preserve">Eggerthella</t>
  </si>
  <si>
    <t xml:space="preserve">unclassified (derived from Bacillales)</t>
  </si>
  <si>
    <t xml:space="preserve">Exiguobacterium</t>
  </si>
  <si>
    <t xml:space="preserve">Flectobacillus</t>
  </si>
  <si>
    <t xml:space="preserve">Aurantimonadaceae</t>
  </si>
  <si>
    <t xml:space="preserve">Fulvimarina</t>
  </si>
  <si>
    <t xml:space="preserve">Gemmatimonadetes (class)</t>
  </si>
  <si>
    <t xml:space="preserve">Gemmatimonadales</t>
  </si>
  <si>
    <t xml:space="preserve">Gemmatimonadaceae</t>
  </si>
  <si>
    <t xml:space="preserve">Gemmatimonas</t>
  </si>
  <si>
    <t xml:space="preserve">Lamprocystis</t>
  </si>
  <si>
    <t xml:space="preserve">Lyngbya</t>
  </si>
  <si>
    <t xml:space="preserve">Marinosulfonomonas</t>
  </si>
  <si>
    <t xml:space="preserve">Methylomicrobium</t>
  </si>
  <si>
    <t xml:space="preserve">Microbulbifer</t>
  </si>
  <si>
    <t xml:space="preserve">Microcoleus</t>
  </si>
  <si>
    <t xml:space="preserve">Mycetocola</t>
  </si>
  <si>
    <t xml:space="preserve">Nitrosomonadales</t>
  </si>
  <si>
    <t xml:space="preserve">Nitrosomonadaceae</t>
  </si>
  <si>
    <t xml:space="preserve">Nitrosospira</t>
  </si>
  <si>
    <t xml:space="preserve">Oceanobacillus</t>
  </si>
  <si>
    <t xml:space="preserve">Oleispira</t>
  </si>
  <si>
    <t xml:space="preserve">Pelistega</t>
  </si>
  <si>
    <t xml:space="preserve">Phyllobacterium</t>
  </si>
  <si>
    <t xml:space="preserve">Plantibacter</t>
  </si>
  <si>
    <t xml:space="preserve">Rarobacteraceae</t>
  </si>
  <si>
    <t xml:space="preserve">Rarobacter</t>
  </si>
  <si>
    <t xml:space="preserve">Rathayibacter</t>
  </si>
  <si>
    <t xml:space="preserve">Roseivivax</t>
  </si>
  <si>
    <t xml:space="preserve">Roseococcus</t>
  </si>
  <si>
    <t xml:space="preserve">Ruminococcaceae</t>
  </si>
  <si>
    <t xml:space="preserve">Ruminococcus</t>
  </si>
  <si>
    <t xml:space="preserve">Salipiger</t>
  </si>
  <si>
    <t xml:space="preserve">Sphingopyxis</t>
  </si>
  <si>
    <t xml:space="preserve">Spirulina</t>
  </si>
  <si>
    <t xml:space="preserve">Sulfurospirillum</t>
  </si>
  <si>
    <t xml:space="preserve">Thauera</t>
  </si>
  <si>
    <t xml:space="preserve">Thioclava</t>
  </si>
  <si>
    <t xml:space="preserve">Thiodictyon</t>
  </si>
  <si>
    <t xml:space="preserve">Thiohalomonas</t>
  </si>
  <si>
    <t xml:space="preserve">Thiolamprovum</t>
  </si>
  <si>
    <t xml:space="preserve">Treponema</t>
  </si>
  <si>
    <t xml:space="preserve">unclassified (derived from Desulfohalobiaceae)</t>
  </si>
  <si>
    <t xml:space="preserve">unclassified (derived from Desulfovibrionales)</t>
  </si>
  <si>
    <t xml:space="preserve">unclassified (derived from Lachnospiraceae)</t>
  </si>
  <si>
    <t xml:space="preserve">unclassified (derived from Sphingobacteriaceae)</t>
  </si>
  <si>
    <t xml:space="preserve">unclassified (derived from Vibrionales)</t>
  </si>
  <si>
    <t xml:space="preserve">Wohlfahrtiimonas</t>
  </si>
  <si>
    <t xml:space="preserve">Xylella</t>
  </si>
  <si>
    <t xml:space="preserve">Comparison of genus abundance per method. For the isolates and MG-RAST dataset the sum of the three independent brines are taken since the contigs were also assembled with the combined sequencing reads</t>
  </si>
  <si>
    <t xml:space="preserve">BACTERIA</t>
  </si>
  <si>
    <t xml:space="preserve">ARCHAEA</t>
  </si>
  <si>
    <t xml:space="preserve">Cultivation</t>
  </si>
  <si>
    <t xml:space="preserve">Cultivation #</t>
  </si>
  <si>
    <t xml:space="preserve">MG-RAST-SSU</t>
  </si>
  <si>
    <t xml:space="preserve">MG-RAST-SSU #</t>
  </si>
  <si>
    <t xml:space="preserve">contigs</t>
  </si>
  <si>
    <t xml:space="preserve">contigs #</t>
  </si>
  <si>
    <t xml:space="preserve">Algoriphagus</t>
  </si>
  <si>
    <t xml:space="preserve">Nitrincola</t>
  </si>
  <si>
    <t xml:space="preserve">Halovarius</t>
  </si>
  <si>
    <t xml:space="preserve">Salimicrobium</t>
  </si>
  <si>
    <t xml:space="preserve">Halonotius</t>
  </si>
  <si>
    <t xml:space="preserve">Aliidiomarina</t>
  </si>
  <si>
    <t xml:space="preserve">Thalassobacillus</t>
  </si>
  <si>
    <t xml:space="preserve">Actinopolyspora</t>
  </si>
  <si>
    <t xml:space="preserve">Albirhodobacter</t>
  </si>
  <si>
    <t xml:space="preserve">Spiribacter</t>
  </si>
  <si>
    <t xml:space="preserve">Gracilibacillus</t>
  </si>
  <si>
    <t xml:space="preserve">Kocuria</t>
  </si>
  <si>
    <t xml:space="preserve">Paenirhodobacter</t>
  </si>
  <si>
    <t xml:space="preserve">Piscibacillus</t>
  </si>
  <si>
    <t xml:space="preserve">Gottschalkia</t>
  </si>
  <si>
    <t xml:space="preserve">Salicola</t>
  </si>
  <si>
    <t xml:space="preserve">Alkaliphilus </t>
  </si>
  <si>
    <t xml:space="preserve">Fulvivirga</t>
  </si>
  <si>
    <t xml:space="preserve">Owenweeksia</t>
  </si>
  <si>
    <t xml:space="preserve">Ruminiclostridium</t>
  </si>
  <si>
    <t xml:space="preserve">Sediminimonas</t>
  </si>
  <si>
    <t xml:space="preserve">Citreicella</t>
  </si>
  <si>
    <t xml:space="preserve">Dechloromonas </t>
  </si>
  <si>
    <t xml:space="preserve">Defluviimonas</t>
  </si>
  <si>
    <t xml:space="preserve">Gulosibacter</t>
  </si>
  <si>
    <t xml:space="preserve">Haliea</t>
  </si>
  <si>
    <t xml:space="preserve">Leisingera</t>
  </si>
  <si>
    <t xml:space="preserve">Maritimibacter</t>
  </si>
  <si>
    <t xml:space="preserve">Micrococcineae</t>
  </si>
  <si>
    <t xml:space="preserve">Nafulsella</t>
  </si>
  <si>
    <t xml:space="preserve">Octadecabacter</t>
  </si>
  <si>
    <t xml:space="preserve">Pseudoxanthomonas</t>
  </si>
  <si>
    <t xml:space="preserve">Saccharomonospora</t>
  </si>
  <si>
    <t xml:space="preserve">Sporocytophaga</t>
  </si>
  <si>
    <t xml:space="preserve">Thiocystis</t>
  </si>
  <si>
    <t xml:space="preserve">x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General"/>
    <numFmt numFmtId="167" formatCode="0.0"/>
  </numFmts>
  <fonts count="2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1"/>
      <color rgb="FF333333"/>
      <name val="Arial"/>
      <family val="2"/>
    </font>
    <font>
      <sz val="10.5"/>
      <color rgb="FF333333"/>
      <name val="Arial"/>
      <family val="2"/>
    </font>
    <font>
      <sz val="14"/>
      <color rgb="FF333333"/>
      <name val="Calibri"/>
      <family val="2"/>
    </font>
    <font>
      <sz val="9"/>
      <color rgb="FF333333"/>
      <name val="Calibri"/>
      <family val="2"/>
    </font>
    <font>
      <sz val="10"/>
      <color rgb="FF333333"/>
      <name val="Calibri"/>
      <family val="2"/>
    </font>
    <font>
      <u val="single"/>
      <sz val="11"/>
      <color rgb="FF0066CC"/>
      <name val="Calibri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b val="true"/>
      <sz val="8"/>
      <color rgb="FF000000"/>
      <name val="Arial"/>
      <family val="2"/>
    </font>
    <font>
      <sz val="10"/>
      <color rgb="FF000000"/>
      <name val="Calibri"/>
      <family val="2"/>
    </font>
    <font>
      <sz val="8"/>
      <color rgb="FF000000"/>
      <name val="Arial"/>
      <family val="2"/>
    </font>
    <font>
      <i val="true"/>
      <sz val="8"/>
      <color rgb="FF000000"/>
      <name val="Arial"/>
      <family val="2"/>
    </font>
    <font>
      <i val="true"/>
      <sz val="10"/>
      <name val="Arial"/>
      <family val="2"/>
    </font>
    <font>
      <i val="true"/>
      <sz val="10"/>
      <color rgb="FF000000"/>
      <name val="Arial"/>
      <family val="2"/>
    </font>
    <font>
      <sz val="11"/>
      <color rgb="FF333399"/>
      <name val="Calibri"/>
      <family val="2"/>
    </font>
    <font>
      <sz val="11"/>
      <color rgb="FF008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2" borderId="1" applyFont="true" applyBorder="true" applyAlignment="false" applyProtection="false"/>
    <xf numFmtId="164" fontId="20" fillId="3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fals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3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4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4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7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7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8" fillId="0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7" fillId="0" borderId="1" xfId="22" applyFont="true" applyBorder="false" applyAlignment="true" applyProtection="true">
      <alignment horizontal="justify" vertical="center" textRotation="0" wrapText="true" indent="0" shrinkToFit="false"/>
      <protection locked="true" hidden="false"/>
    </xf>
    <xf numFmtId="164" fontId="17" fillId="0" borderId="1" xfId="22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17" fillId="0" borderId="0" xfId="23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1"/>
    <cellStyle name="*unknown*" xfId="20" builtinId="8"/>
    <cellStyle name="Excel_BuiltIn_Input" xfId="22"/>
    <cellStyle name="Excel_BuiltIn_Good" xfId="23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97300"/>
      <rgbColor rgb="FF800080"/>
      <rgbColor rgb="FF255E91"/>
      <rgbColor rgb="FFC0C0C0"/>
      <rgbColor rgb="FF808080"/>
      <rgbColor rgb="FF7CAFDD"/>
      <rgbColor rgb="FF993366"/>
      <rgbColor rgb="FFFFFFCC"/>
      <rgbColor rgb="FFCCFFFF"/>
      <rgbColor rgb="FF660066"/>
      <rgbColor rgb="FFF1975A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5B9BD5"/>
      <rgbColor rgb="FFFF99CC"/>
      <rgbColor rgb="FFCC99FF"/>
      <rgbColor rgb="FFFFCC99"/>
      <rgbColor rgb="FF4472C4"/>
      <rgbColor rgb="FF33CCCC"/>
      <rgbColor rgb="FF99CC00"/>
      <rgbColor rgb="FFFFC000"/>
      <rgbColor rgb="FFFF9900"/>
      <rgbColor rgb="FFED7D31"/>
      <rgbColor rgb="FF636363"/>
      <rgbColor rgb="FFA5A5A5"/>
      <rgbColor rgb="FF264478"/>
      <rgbColor rgb="FF70AD47"/>
      <rgbColor rgb="FF003300"/>
      <rgbColor rgb="FF43682B"/>
      <rgbColor rgb="FF9E480E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charts/_rels/chart12.xml.rels><?xml version="1.0" encoding="UTF-8"?>
<Relationships xmlns="http://schemas.openxmlformats.org/package/2006/relationships"><Relationship Id="rId1" Type="http://schemas.openxmlformats.org/officeDocument/2006/relationships/chartUserShapes" Target="../drawings/drawing8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.00476932954232778"/>
          <c:w val="0.773506217773734"/>
          <c:h val="0.995230670457672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2-Domain'!$A$3</c:f>
              <c:strCache>
                <c:ptCount val="1"/>
                <c:pt idx="0">
                  <c:v>Archaea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2-Domain'!$B$2:$D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2-Domain'!$B$3:$D$3</c:f>
              <c:numCache>
                <c:formatCode>General</c:formatCode>
                <c:ptCount val="3"/>
                <c:pt idx="0">
                  <c:v>5836</c:v>
                </c:pt>
                <c:pt idx="1">
                  <c:v>25954</c:v>
                </c:pt>
                <c:pt idx="2">
                  <c:v>21114</c:v>
                </c:pt>
              </c:numCache>
            </c:numRef>
          </c:val>
        </c:ser>
        <c:ser>
          <c:idx val="1"/>
          <c:order val="1"/>
          <c:tx>
            <c:strRef>
              <c:f>'2-Domain'!$A$4</c:f>
              <c:strCache>
                <c:ptCount val="1"/>
                <c:pt idx="0">
                  <c:v>Bacteria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2-Domain'!$B$2:$D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2-Domain'!$B$4:$D$4</c:f>
              <c:numCache>
                <c:formatCode>General</c:formatCode>
                <c:ptCount val="3"/>
                <c:pt idx="0">
                  <c:v>73435</c:v>
                </c:pt>
                <c:pt idx="1">
                  <c:v>7456</c:v>
                </c:pt>
                <c:pt idx="2">
                  <c:v>5910</c:v>
                </c:pt>
              </c:numCache>
            </c:numRef>
          </c:val>
        </c:ser>
        <c:ser>
          <c:idx val="2"/>
          <c:order val="2"/>
          <c:tx>
            <c:strRef>
              <c:f>'2-Domain'!$A$5</c:f>
              <c:strCache>
                <c:ptCount val="1"/>
                <c:pt idx="0">
                  <c:v>Eukaryota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2-Domain'!$B$2:$D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2-Domain'!$B$5:$D$5</c:f>
              <c:numCache>
                <c:formatCode>General</c:formatCode>
                <c:ptCount val="3"/>
                <c:pt idx="0">
                  <c:v>14515</c:v>
                </c:pt>
                <c:pt idx="1">
                  <c:v>7333</c:v>
                </c:pt>
                <c:pt idx="2">
                  <c:v>4564</c:v>
                </c:pt>
              </c:numCache>
            </c:numRef>
          </c:val>
        </c:ser>
        <c:ser>
          <c:idx val="3"/>
          <c:order val="3"/>
          <c:tx>
            <c:strRef>
              <c:f>'2-Domain'!$A$6</c:f>
              <c:strCache>
                <c:ptCount val="1"/>
                <c:pt idx="0">
                  <c:v>unclassified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2-Domain'!$B$2:$D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2-Domain'!$B$6:$D$6</c:f>
              <c:numCache>
                <c:formatCode>General</c:formatCode>
                <c:ptCount val="3"/>
                <c:pt idx="0">
                  <c:v>696</c:v>
                </c:pt>
                <c:pt idx="1">
                  <c:v>82</c:v>
                </c:pt>
                <c:pt idx="2">
                  <c:v>45</c:v>
                </c:pt>
              </c:numCache>
            </c:numRef>
          </c:val>
        </c:ser>
        <c:ser>
          <c:idx val="4"/>
          <c:order val="4"/>
          <c:tx>
            <c:strRef>
              <c:f>'2-Domain'!$A$7</c:f>
              <c:strCache>
                <c:ptCount val="1"/>
                <c:pt idx="0">
                  <c:v>Viruses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2-Domain'!$B$2:$D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2-Domain'!$B$7:$D$7</c:f>
              <c:numCache>
                <c:formatCode>General</c:formatCode>
                <c:ptCount val="3"/>
                <c:pt idx="0">
                  <c:v>3</c:v>
                </c:pt>
                <c:pt idx="1">
                  <c:v>0</c:v>
                </c:pt>
                <c:pt idx="2">
                  <c:v>444</c:v>
                </c:pt>
              </c:numCache>
            </c:numRef>
          </c:val>
        </c:ser>
        <c:gapWidth val="55"/>
        <c:overlap val="100"/>
        <c:axId val="27938367"/>
        <c:axId val="7680133"/>
      </c:barChart>
      <c:catAx>
        <c:axId val="279383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7680133"/>
        <c:crossesAt val="0"/>
        <c:auto val="1"/>
        <c:lblAlgn val="ctr"/>
        <c:lblOffset val="100"/>
        <c:noMultiLvlLbl val="0"/>
      </c:catAx>
      <c:valAx>
        <c:axId val="768013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[$-409]0%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5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27938367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78283287837428"/>
          <c:y val="0.358800330184353"/>
          <c:w val="0.189945404913558"/>
          <c:h val="0.28148216087315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50" spc="-1" strike="noStrike">
              <a:solidFill>
                <a:srgbClr val="333333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.0164807930607187"/>
          <c:w val="0.738544679555488"/>
          <c:h val="0.983519206939281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7-Halobacteria'!$AF$3</c:f>
              <c:strCache>
                <c:ptCount val="1"/>
                <c:pt idx="0">
                  <c:v>Halorubrum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-Halobacteria'!$AG$2:$AI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7-Halobacteria'!$AG$3:$AI$3</c:f>
              <c:numCache>
                <c:formatCode>General</c:formatCode>
                <c:ptCount val="3"/>
                <c:pt idx="0">
                  <c:v>308</c:v>
                </c:pt>
                <c:pt idx="1">
                  <c:v>14711</c:v>
                </c:pt>
                <c:pt idx="2">
                  <c:v>7124</c:v>
                </c:pt>
              </c:numCache>
            </c:numRef>
          </c:val>
        </c:ser>
        <c:ser>
          <c:idx val="1"/>
          <c:order val="1"/>
          <c:tx>
            <c:strRef>
              <c:f>'7-Halobacteria'!$AF$4</c:f>
              <c:strCache>
                <c:ptCount val="1"/>
                <c:pt idx="0">
                  <c:v>Haloferax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-Halobacteria'!$AG$2:$AI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7-Halobacteria'!$AG$4:$AI$4</c:f>
              <c:numCache>
                <c:formatCode>General</c:formatCode>
                <c:ptCount val="3"/>
                <c:pt idx="0">
                  <c:v>923</c:v>
                </c:pt>
                <c:pt idx="1">
                  <c:v>2103</c:v>
                </c:pt>
                <c:pt idx="2">
                  <c:v>3695</c:v>
                </c:pt>
              </c:numCache>
            </c:numRef>
          </c:val>
        </c:ser>
        <c:ser>
          <c:idx val="2"/>
          <c:order val="2"/>
          <c:tx>
            <c:strRef>
              <c:f>'7-Halobacteria'!$AF$5</c:f>
              <c:strCache>
                <c:ptCount val="1"/>
                <c:pt idx="0">
                  <c:v>Haloquadratum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-Halobacteria'!$AG$2:$AI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7-Halobacteria'!$AG$5:$AI$5</c:f>
              <c:numCache>
                <c:formatCode>General</c:formatCode>
                <c:ptCount val="3"/>
                <c:pt idx="0">
                  <c:v>445</c:v>
                </c:pt>
                <c:pt idx="1">
                  <c:v>237</c:v>
                </c:pt>
                <c:pt idx="2">
                  <c:v>666</c:v>
                </c:pt>
              </c:numCache>
            </c:numRef>
          </c:val>
        </c:ser>
        <c:ser>
          <c:idx val="3"/>
          <c:order val="3"/>
          <c:tx>
            <c:strRef>
              <c:f>'7-Halobacteria'!$AF$6</c:f>
              <c:strCache>
                <c:ptCount val="1"/>
                <c:pt idx="0">
                  <c:v>Halogeometricum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-Halobacteria'!$AG$2:$AI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7-Halobacteria'!$AG$6:$AI$6</c:f>
              <c:numCache>
                <c:formatCode>General</c:formatCode>
                <c:ptCount val="3"/>
                <c:pt idx="0">
                  <c:v>563</c:v>
                </c:pt>
                <c:pt idx="1">
                  <c:v>139</c:v>
                </c:pt>
                <c:pt idx="2">
                  <c:v>205</c:v>
                </c:pt>
              </c:numCache>
            </c:numRef>
          </c:val>
        </c:ser>
        <c:ser>
          <c:idx val="4"/>
          <c:order val="4"/>
          <c:tx>
            <c:strRef>
              <c:f>'7-Halobacteria'!$AF$7</c:f>
              <c:strCache>
                <c:ptCount val="1"/>
                <c:pt idx="0">
                  <c:v>Halobaculum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-Halobacteria'!$AG$2:$AI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7-Halobacteria'!$AG$7:$AI$7</c:f>
              <c:numCache>
                <c:formatCode>General</c:formatCode>
                <c:ptCount val="3"/>
                <c:pt idx="0">
                  <c:v>308</c:v>
                </c:pt>
                <c:pt idx="1">
                  <c:v>237</c:v>
                </c:pt>
                <c:pt idx="2">
                  <c:v>199</c:v>
                </c:pt>
              </c:numCache>
            </c:numRef>
          </c:val>
        </c:ser>
        <c:ser>
          <c:idx val="5"/>
          <c:order val="5"/>
          <c:tx>
            <c:strRef>
              <c:f>'7-Halobacteria'!$AF$8</c:f>
              <c:strCache>
                <c:ptCount val="1"/>
                <c:pt idx="0">
                  <c:v>Haloplanus</c:v>
                </c:pt>
              </c:strCache>
            </c:strRef>
          </c:tx>
          <c:spPr>
            <a:solidFill>
              <a:srgbClr val="70ad4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-Halobacteria'!$AG$2:$AI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7-Halobacteria'!$AG$8:$AI$8</c:f>
              <c:numCache>
                <c:formatCode>General</c:formatCode>
                <c:ptCount val="3"/>
                <c:pt idx="0">
                  <c:v>384</c:v>
                </c:pt>
                <c:pt idx="1">
                  <c:v>330</c:v>
                </c:pt>
                <c:pt idx="2">
                  <c:v>121</c:v>
                </c:pt>
              </c:numCache>
            </c:numRef>
          </c:val>
        </c:ser>
        <c:ser>
          <c:idx val="6"/>
          <c:order val="6"/>
          <c:tx>
            <c:strRef>
              <c:f>'7-Halobacteria'!$AF$9</c:f>
              <c:strCache>
                <c:ptCount val="1"/>
                <c:pt idx="0">
                  <c:v>Halogranum</c:v>
                </c:pt>
              </c:strCache>
            </c:strRef>
          </c:tx>
          <c:spPr>
            <a:solidFill>
              <a:srgbClr val="255e9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-Halobacteria'!$AG$2:$AI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7-Halobacteria'!$AG$9:$AI$9</c:f>
              <c:numCache>
                <c:formatCode>General</c:formatCode>
                <c:ptCount val="3"/>
                <c:pt idx="0">
                  <c:v>3</c:v>
                </c:pt>
                <c:pt idx="1">
                  <c:v>79</c:v>
                </c:pt>
                <c:pt idx="2">
                  <c:v>13</c:v>
                </c:pt>
              </c:numCache>
            </c:numRef>
          </c:val>
        </c:ser>
        <c:gapWidth val="55"/>
        <c:overlap val="100"/>
        <c:axId val="85206548"/>
        <c:axId val="99846276"/>
      </c:barChart>
      <c:catAx>
        <c:axId val="852065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9846276"/>
        <c:crossesAt val="0"/>
        <c:auto val="1"/>
        <c:lblAlgn val="ctr"/>
        <c:lblOffset val="100"/>
        <c:noMultiLvlLbl val="0"/>
      </c:catAx>
      <c:valAx>
        <c:axId val="99846276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[$-409]0%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5206548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51788704521236"/>
          <c:y val="0.246468401486989"/>
          <c:w val="0.220200943827067"/>
          <c:h val="0.51152416356877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.0164787510841283"/>
          <c:w val="0.733064393362765"/>
          <c:h val="0.983521248915872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7-Halobacteria'!$AN$3</c:f>
              <c:strCache>
                <c:ptCount val="1"/>
                <c:pt idx="0">
                  <c:v>Natronorubrum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-Halobacteria'!$AO$2:$AQ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7-Halobacteria'!$AO$3:$AQ$3</c:f>
              <c:numCache>
                <c:formatCode>General</c:formatCode>
                <c:ptCount val="3"/>
                <c:pt idx="0">
                  <c:v>16</c:v>
                </c:pt>
                <c:pt idx="1">
                  <c:v>716</c:v>
                </c:pt>
                <c:pt idx="2">
                  <c:v>1807</c:v>
                </c:pt>
              </c:numCache>
            </c:numRef>
          </c:val>
        </c:ser>
        <c:ser>
          <c:idx val="1"/>
          <c:order val="1"/>
          <c:tx>
            <c:strRef>
              <c:f>'7-Halobacteria'!$AN$4</c:f>
              <c:strCache>
                <c:ptCount val="1"/>
                <c:pt idx="0">
                  <c:v>Natronolimnobius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-Halobacteria'!$AO$2:$AQ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7-Halobacteria'!$AO$4:$AQ$4</c:f>
              <c:numCache>
                <c:formatCode>General</c:formatCode>
                <c:ptCount val="3"/>
                <c:pt idx="0">
                  <c:v>41</c:v>
                </c:pt>
                <c:pt idx="1">
                  <c:v>359</c:v>
                </c:pt>
                <c:pt idx="2">
                  <c:v>1079</c:v>
                </c:pt>
              </c:numCache>
            </c:numRef>
          </c:val>
        </c:ser>
        <c:ser>
          <c:idx val="2"/>
          <c:order val="2"/>
          <c:tx>
            <c:strRef>
              <c:f>'7-Halobacteria'!$AN$5</c:f>
              <c:strCache>
                <c:ptCount val="1"/>
                <c:pt idx="0">
                  <c:v>Haloterrigena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-Halobacteria'!$AO$2:$AQ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7-Halobacteria'!$AO$5:$AQ$5</c:f>
              <c:numCache>
                <c:formatCode>General</c:formatCode>
                <c:ptCount val="3"/>
                <c:pt idx="0">
                  <c:v>25</c:v>
                </c:pt>
                <c:pt idx="1">
                  <c:v>128</c:v>
                </c:pt>
                <c:pt idx="2">
                  <c:v>474</c:v>
                </c:pt>
              </c:numCache>
            </c:numRef>
          </c:val>
        </c:ser>
        <c:ser>
          <c:idx val="3"/>
          <c:order val="3"/>
          <c:tx>
            <c:strRef>
              <c:f>'7-Halobacteria'!$AN$6</c:f>
              <c:strCache>
                <c:ptCount val="1"/>
                <c:pt idx="0">
                  <c:v>Natronobacterium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-Halobacteria'!$AO$2:$AQ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7-Halobacteria'!$AO$6:$AQ$6</c:f>
              <c:numCache>
                <c:formatCode>General</c:formatCode>
                <c:ptCount val="3"/>
                <c:pt idx="0">
                  <c:v>6</c:v>
                </c:pt>
                <c:pt idx="1">
                  <c:v>88</c:v>
                </c:pt>
                <c:pt idx="2">
                  <c:v>202</c:v>
                </c:pt>
              </c:numCache>
            </c:numRef>
          </c:val>
        </c:ser>
        <c:ser>
          <c:idx val="4"/>
          <c:order val="4"/>
          <c:tx>
            <c:strRef>
              <c:f>'7-Halobacteria'!$AN$7</c:f>
              <c:strCache>
                <c:ptCount val="1"/>
                <c:pt idx="0">
                  <c:v>Halovivax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-Halobacteria'!$AO$2:$AQ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7-Halobacteria'!$AO$7:$AQ$7</c:f>
              <c:numCache>
                <c:formatCode>General</c:formatCode>
                <c:ptCount val="3"/>
                <c:pt idx="0">
                  <c:v>0</c:v>
                </c:pt>
                <c:pt idx="1">
                  <c:v>72</c:v>
                </c:pt>
                <c:pt idx="2">
                  <c:v>86</c:v>
                </c:pt>
              </c:numCache>
            </c:numRef>
          </c:val>
        </c:ser>
        <c:ser>
          <c:idx val="5"/>
          <c:order val="5"/>
          <c:tx>
            <c:strRef>
              <c:f>'7-Halobacteria'!$AN$8</c:f>
              <c:strCache>
                <c:ptCount val="1"/>
                <c:pt idx="0">
                  <c:v>Natronococcus</c:v>
                </c:pt>
              </c:strCache>
            </c:strRef>
          </c:tx>
          <c:spPr>
            <a:solidFill>
              <a:srgbClr val="70ad4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-Halobacteria'!$AO$2:$AQ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7-Halobacteria'!$AO$8:$AQ$8</c:f>
              <c:numCache>
                <c:formatCode>General</c:formatCode>
                <c:ptCount val="3"/>
                <c:pt idx="0">
                  <c:v>739</c:v>
                </c:pt>
                <c:pt idx="1">
                  <c:v>20</c:v>
                </c:pt>
                <c:pt idx="2">
                  <c:v>71</c:v>
                </c:pt>
              </c:numCache>
            </c:numRef>
          </c:val>
        </c:ser>
        <c:ser>
          <c:idx val="6"/>
          <c:order val="6"/>
          <c:tx>
            <c:strRef>
              <c:f>'7-Halobacteria'!$AN$9</c:f>
              <c:strCache>
                <c:ptCount val="1"/>
                <c:pt idx="0">
                  <c:v>Halobiforma</c:v>
                </c:pt>
              </c:strCache>
            </c:strRef>
          </c:tx>
          <c:spPr>
            <a:solidFill>
              <a:srgbClr val="255e9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-Halobacteria'!$AO$2:$AQ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7-Halobacteria'!$AO$9:$AQ$9</c:f>
              <c:numCache>
                <c:formatCode>General</c:formatCode>
                <c:ptCount val="3"/>
                <c:pt idx="0">
                  <c:v>2</c:v>
                </c:pt>
                <c:pt idx="1">
                  <c:v>118</c:v>
                </c:pt>
                <c:pt idx="2">
                  <c:v>69</c:v>
                </c:pt>
              </c:numCache>
            </c:numRef>
          </c:val>
        </c:ser>
        <c:ser>
          <c:idx val="7"/>
          <c:order val="7"/>
          <c:tx>
            <c:strRef>
              <c:f>'7-Halobacteria'!$AN$10</c:f>
              <c:strCache>
                <c:ptCount val="1"/>
                <c:pt idx="0">
                  <c:v>Natrialba</c:v>
                </c:pt>
              </c:strCache>
            </c:strRef>
          </c:tx>
          <c:spPr>
            <a:solidFill>
              <a:srgbClr val="9e480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-Halobacteria'!$AO$2:$AQ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7-Halobacteria'!$AO$10:$AQ$10</c:f>
              <c:numCache>
                <c:formatCode>General</c:formatCode>
                <c:ptCount val="3"/>
                <c:pt idx="0">
                  <c:v>197</c:v>
                </c:pt>
                <c:pt idx="1">
                  <c:v>30</c:v>
                </c:pt>
                <c:pt idx="2">
                  <c:v>67</c:v>
                </c:pt>
              </c:numCache>
            </c:numRef>
          </c:val>
        </c:ser>
        <c:ser>
          <c:idx val="8"/>
          <c:order val="8"/>
          <c:tx>
            <c:strRef>
              <c:f>'7-Halobacteria'!$AN$11</c:f>
              <c:strCache>
                <c:ptCount val="1"/>
                <c:pt idx="0">
                  <c:v>Natrinema</c:v>
                </c:pt>
              </c:strCache>
            </c:strRef>
          </c:tx>
          <c:spPr>
            <a:solidFill>
              <a:srgbClr val="63636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-Halobacteria'!$AO$2:$AQ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7-Halobacteria'!$AO$11:$AQ$11</c:f>
              <c:numCache>
                <c:formatCode>General</c:formatCode>
                <c:ptCount val="3"/>
                <c:pt idx="0">
                  <c:v>1</c:v>
                </c:pt>
                <c:pt idx="1">
                  <c:v>18</c:v>
                </c:pt>
                <c:pt idx="2">
                  <c:v>16</c:v>
                </c:pt>
              </c:numCache>
            </c:numRef>
          </c:val>
        </c:ser>
        <c:ser>
          <c:idx val="9"/>
          <c:order val="9"/>
          <c:tx>
            <c:strRef>
              <c:f>'7-Halobacteria'!$AN$12</c:f>
              <c:strCache>
                <c:ptCount val="1"/>
                <c:pt idx="0">
                  <c:v>Halostagnicola</c:v>
                </c:pt>
              </c:strCache>
            </c:strRef>
          </c:tx>
          <c:spPr>
            <a:solidFill>
              <a:srgbClr val="9973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-Halobacteria'!$AO$2:$AQ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7-Halobacteria'!$AO$12:$AQ$12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</c:ser>
        <c:gapWidth val="55"/>
        <c:overlap val="100"/>
        <c:axId val="29441093"/>
        <c:axId val="50221217"/>
      </c:barChart>
      <c:catAx>
        <c:axId val="2944109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0221217"/>
        <c:crossesAt val="0"/>
        <c:auto val="1"/>
        <c:lblAlgn val="ctr"/>
        <c:lblOffset val="100"/>
        <c:noMultiLvlLbl val="0"/>
      </c:catAx>
      <c:valAx>
        <c:axId val="5022121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[$-409]0%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9441093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44786116608312"/>
          <c:y val="0.141865939784413"/>
          <c:w val="0.222864971837418"/>
          <c:h val="0.73435757650848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89089848308051"/>
          <c:y val="0.0138510277757312"/>
          <c:w val="0.903515169194866"/>
          <c:h val="0.936344212775363"/>
        </c:manualLayout>
      </c:layout>
      <c:scatterChart>
        <c:scatterStyle val="lineMarker"/>
        <c:varyColors val="0"/>
        <c:ser>
          <c:idx val="0"/>
          <c:order val="0"/>
          <c:tx>
            <c:strRef>
              <c:f>'8-functional GO-slim'!$N$2</c:f>
              <c:strCache>
                <c:ptCount val="1"/>
                <c:pt idx="0">
                  <c:v>red/white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Pt>
            <c:idx val="0"/>
            <c:marker>
              <c:symbol val="circle"/>
              <c:size val="5"/>
              <c:spPr>
                <a:solidFill>
                  <a:srgbClr val="33cccc"/>
                </a:solidFill>
              </c:spPr>
            </c:marker>
          </c:dPt>
          <c:dPt>
            <c:idx val="1"/>
            <c:marker>
              <c:symbol val="circle"/>
              <c:size val="5"/>
              <c:spPr>
                <a:solidFill>
                  <a:srgbClr val="33cccc"/>
                </a:solidFill>
              </c:spPr>
            </c:marker>
          </c:dPt>
          <c:dPt>
            <c:idx val="2"/>
            <c:marker>
              <c:symbol val="circle"/>
              <c:size val="5"/>
              <c:spPr>
                <a:solidFill>
                  <a:srgbClr val="33cccc"/>
                </a:solidFill>
              </c:spPr>
            </c:marker>
          </c:dPt>
          <c:dPt>
            <c:idx val="3"/>
            <c:marker>
              <c:symbol val="circle"/>
              <c:size val="5"/>
              <c:spPr>
                <a:solidFill>
                  <a:srgbClr val="33cccc"/>
                </a:solidFill>
              </c:spPr>
            </c:marker>
          </c:dPt>
          <c:dPt>
            <c:idx val="4"/>
            <c:marker>
              <c:symbol val="circle"/>
              <c:size val="5"/>
              <c:spPr>
                <a:solidFill>
                  <a:srgbClr val="33cccc"/>
                </a:solidFill>
              </c:spPr>
            </c:marker>
          </c:dPt>
          <c:dPt>
            <c:idx val="5"/>
            <c:marker>
              <c:symbol val="circle"/>
              <c:size val="5"/>
              <c:spPr>
                <a:solidFill>
                  <a:srgbClr val="33cccc"/>
                </a:solidFill>
              </c:spPr>
            </c:marker>
          </c:dPt>
          <c:dPt>
            <c:idx val="6"/>
            <c:marker>
              <c:symbol val="circle"/>
              <c:size val="5"/>
              <c:spPr>
                <a:solidFill>
                  <a:srgbClr val="33cccc"/>
                </a:solidFill>
              </c:spPr>
            </c:marker>
          </c:dPt>
          <c:dPt>
            <c:idx val="7"/>
            <c:marker>
              <c:symbol val="circle"/>
              <c:size val="5"/>
              <c:spPr>
                <a:solidFill>
                  <a:srgbClr val="33cccc"/>
                </a:solidFill>
              </c:spPr>
            </c:marker>
          </c:dPt>
          <c:dPt>
            <c:idx val="8"/>
            <c:marker>
              <c:symbol val="circle"/>
              <c:size val="5"/>
              <c:spPr>
                <a:solidFill>
                  <a:srgbClr val="33cccc"/>
                </a:solidFill>
              </c:spPr>
            </c:marker>
          </c:dPt>
          <c:dPt>
            <c:idx val="9"/>
            <c:marker>
              <c:symbol val="circle"/>
              <c:size val="5"/>
              <c:spPr>
                <a:solidFill>
                  <a:srgbClr val="33cccc"/>
                </a:solidFill>
              </c:spPr>
            </c:marker>
          </c:dPt>
          <c:dPt>
            <c:idx val="10"/>
            <c:marker>
              <c:symbol val="circle"/>
              <c:size val="5"/>
              <c:spPr>
                <a:solidFill>
                  <a:srgbClr val="33cccc"/>
                </a:solidFill>
              </c:spPr>
            </c:marker>
          </c:dPt>
          <c:dPt>
            <c:idx val="11"/>
            <c:marker>
              <c:symbol val="circle"/>
              <c:size val="5"/>
              <c:spPr>
                <a:solidFill>
                  <a:srgbClr val="33cccc"/>
                </a:solidFill>
              </c:spPr>
            </c:marker>
          </c:dPt>
          <c:dPt>
            <c:idx val="12"/>
            <c:marker>
              <c:symbol val="circle"/>
              <c:size val="5"/>
              <c:spPr>
                <a:solidFill>
                  <a:srgbClr val="33cccc"/>
                </a:solidFill>
              </c:spPr>
            </c:marker>
          </c:dPt>
          <c:dPt>
            <c:idx val="13"/>
            <c:marker>
              <c:symbol val="circle"/>
              <c:size val="5"/>
              <c:spPr>
                <a:solidFill>
                  <a:srgbClr val="33cccc"/>
                </a:solidFill>
              </c:spPr>
            </c:marker>
          </c:dPt>
          <c:dPt>
            <c:idx val="14"/>
            <c:marker>
              <c:symbol val="circle"/>
              <c:size val="5"/>
              <c:spPr>
                <a:solidFill>
                  <a:srgbClr val="33cccc"/>
                </a:solidFill>
              </c:spPr>
            </c:marker>
          </c:dPt>
          <c:dPt>
            <c:idx val="15"/>
            <c:marker>
              <c:symbol val="circle"/>
              <c:size val="5"/>
              <c:spPr>
                <a:solidFill>
                  <a:srgbClr val="33cccc"/>
                </a:solidFill>
              </c:spPr>
            </c:marker>
          </c:dPt>
          <c:dPt>
            <c:idx val="16"/>
            <c:marker>
              <c:symbol val="circle"/>
              <c:size val="5"/>
              <c:spPr>
                <a:solidFill>
                  <a:srgbClr val="33cccc"/>
                </a:solidFill>
              </c:spPr>
            </c:marker>
          </c:dPt>
          <c:dPt>
            <c:idx val="17"/>
            <c:marker>
              <c:symbol val="circle"/>
              <c:size val="5"/>
              <c:spPr>
                <a:solidFill>
                  <a:srgbClr val="33cccc"/>
                </a:solidFill>
              </c:spPr>
            </c:marker>
          </c:dPt>
          <c:dPt>
            <c:idx val="18"/>
            <c:marker>
              <c:symbol val="circle"/>
              <c:size val="5"/>
              <c:spPr>
                <a:solidFill>
                  <a:srgbClr val="33cccc"/>
                </a:solidFill>
              </c:spPr>
            </c:marker>
          </c:dPt>
          <c:dPt>
            <c:idx val="19"/>
            <c:marker>
              <c:symbol val="circle"/>
              <c:size val="5"/>
              <c:spPr>
                <a:solidFill>
                  <a:srgbClr val="33cccc"/>
                </a:solidFill>
              </c:spPr>
            </c:marker>
          </c:dPt>
          <c:dPt>
            <c:idx val="20"/>
            <c:marker>
              <c:symbol val="circle"/>
              <c:size val="5"/>
              <c:spPr>
                <a:solidFill>
                  <a:srgbClr val="33cccc"/>
                </a:solidFill>
              </c:spPr>
            </c:marker>
          </c:dPt>
          <c:dPt>
            <c:idx val="21"/>
            <c:marker>
              <c:symbol val="circle"/>
              <c:size val="5"/>
              <c:spPr>
                <a:solidFill>
                  <a:srgbClr val="33cccc"/>
                </a:solidFill>
              </c:spPr>
            </c:marker>
          </c:dPt>
          <c:dPt>
            <c:idx val="22"/>
            <c:marker>
              <c:symbol val="circle"/>
              <c:size val="5"/>
              <c:spPr>
                <a:solidFill>
                  <a:srgbClr val="33cccc"/>
                </a:solidFill>
              </c:spPr>
            </c:marker>
          </c:dPt>
          <c:dPt>
            <c:idx val="23"/>
            <c:marker>
              <c:symbol val="circle"/>
              <c:size val="5"/>
              <c:spPr>
                <a:solidFill>
                  <a:srgbClr val="33cccc"/>
                </a:solidFill>
              </c:spPr>
            </c:marker>
          </c:dPt>
          <c:dPt>
            <c:idx val="24"/>
            <c:marker>
              <c:symbol val="circle"/>
              <c:size val="5"/>
              <c:spPr>
                <a:solidFill>
                  <a:srgbClr val="33cccc"/>
                </a:solidFill>
              </c:spPr>
            </c:marker>
          </c:dPt>
          <c:dPt>
            <c:idx val="25"/>
            <c:marker>
              <c:symbol val="circle"/>
              <c:size val="5"/>
              <c:spPr>
                <a:solidFill>
                  <a:srgbClr val="33cccc"/>
                </a:solidFill>
              </c:spPr>
            </c:marker>
          </c:dPt>
          <c:dPt>
            <c:idx val="26"/>
            <c:marker>
              <c:symbol val="circle"/>
              <c:size val="5"/>
              <c:spPr>
                <a:solidFill>
                  <a:srgbClr val="33cccc"/>
                </a:solidFill>
              </c:spPr>
            </c:marker>
          </c:dPt>
          <c:dPt>
            <c:idx val="27"/>
            <c:marker>
              <c:symbol val="circle"/>
              <c:size val="5"/>
              <c:spPr>
                <a:solidFill>
                  <a:srgbClr val="33cccc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8-functional GO-slim'!$M$3:$M$30</c:f>
              <c:numCache>
                <c:formatCode>General</c:formatCode>
                <c:ptCount val="28"/>
                <c:pt idx="0">
                  <c:v>11.9383904387806</c:v>
                </c:pt>
                <c:pt idx="1">
                  <c:v>10.8715685795484</c:v>
                </c:pt>
                <c:pt idx="2">
                  <c:v>10.7284437240717</c:v>
                </c:pt>
                <c:pt idx="3">
                  <c:v>9.84533233452618</c:v>
                </c:pt>
                <c:pt idx="4">
                  <c:v>5.55976639998389</c:v>
                </c:pt>
                <c:pt idx="5">
                  <c:v>6.60475749959408</c:v>
                </c:pt>
                <c:pt idx="6">
                  <c:v>5.35014211089563</c:v>
                </c:pt>
                <c:pt idx="7">
                  <c:v>4.95702511530901</c:v>
                </c:pt>
                <c:pt idx="8">
                  <c:v>3.98529771834536</c:v>
                </c:pt>
                <c:pt idx="9">
                  <c:v>4.58959056573651</c:v>
                </c:pt>
                <c:pt idx="10">
                  <c:v>3.78641187647764</c:v>
                </c:pt>
                <c:pt idx="11">
                  <c:v>3.18813473716187</c:v>
                </c:pt>
                <c:pt idx="12">
                  <c:v>2.77366333892758</c:v>
                </c:pt>
                <c:pt idx="13">
                  <c:v>2.54230356161222</c:v>
                </c:pt>
                <c:pt idx="14">
                  <c:v>2.51127230728672</c:v>
                </c:pt>
                <c:pt idx="15">
                  <c:v>1.21458779265841</c:v>
                </c:pt>
                <c:pt idx="16">
                  <c:v>1.36804278937768</c:v>
                </c:pt>
                <c:pt idx="17">
                  <c:v>1.39644727524491</c:v>
                </c:pt>
                <c:pt idx="18">
                  <c:v>1.00803940860418</c:v>
                </c:pt>
                <c:pt idx="19">
                  <c:v>1.07602235393568</c:v>
                </c:pt>
                <c:pt idx="20">
                  <c:v>0.944520608631779</c:v>
                </c:pt>
                <c:pt idx="21">
                  <c:v>0.915177019015218</c:v>
                </c:pt>
                <c:pt idx="22">
                  <c:v>0.749050926779714</c:v>
                </c:pt>
                <c:pt idx="23">
                  <c:v>0.881723149220456</c:v>
                </c:pt>
                <c:pt idx="24">
                  <c:v>0.238355419737865</c:v>
                </c:pt>
                <c:pt idx="25">
                  <c:v>0.706695986665271</c:v>
                </c:pt>
                <c:pt idx="26">
                  <c:v>0.17721840463694</c:v>
                </c:pt>
                <c:pt idx="27">
                  <c:v>0.0920185572344946</c:v>
                </c:pt>
              </c:numCache>
            </c:numRef>
          </c:xVal>
          <c:yVal>
            <c:numRef>
              <c:f>'8-functional GO-slim'!$N$3:$N$30</c:f>
              <c:numCache>
                <c:formatCode>General</c:formatCode>
                <c:ptCount val="28"/>
                <c:pt idx="0">
                  <c:v>12.7511225504402</c:v>
                </c:pt>
                <c:pt idx="1">
                  <c:v>10.9030743835649</c:v>
                </c:pt>
                <c:pt idx="2">
                  <c:v>9.6856669157886</c:v>
                </c:pt>
                <c:pt idx="3">
                  <c:v>9.18277806981411</c:v>
                </c:pt>
                <c:pt idx="4">
                  <c:v>7.86749610469469</c:v>
                </c:pt>
                <c:pt idx="5">
                  <c:v>8.1510498379062</c:v>
                </c:pt>
                <c:pt idx="6">
                  <c:v>7.54164939801042</c:v>
                </c:pt>
                <c:pt idx="7">
                  <c:v>6.81690392943863</c:v>
                </c:pt>
                <c:pt idx="8">
                  <c:v>4.92742848524689</c:v>
                </c:pt>
                <c:pt idx="9">
                  <c:v>4.97406770804846</c:v>
                </c:pt>
                <c:pt idx="10">
                  <c:v>2.40473135670357</c:v>
                </c:pt>
                <c:pt idx="11">
                  <c:v>2.27994928097618</c:v>
                </c:pt>
                <c:pt idx="12">
                  <c:v>2.05604048870177</c:v>
                </c:pt>
                <c:pt idx="13">
                  <c:v>1.39775464729635</c:v>
                </c:pt>
                <c:pt idx="14">
                  <c:v>1.3345446549057</c:v>
                </c:pt>
                <c:pt idx="15">
                  <c:v>1.08823569990404</c:v>
                </c:pt>
                <c:pt idx="16">
                  <c:v>1.10902601038939</c:v>
                </c:pt>
                <c:pt idx="17">
                  <c:v>1.12357538122814</c:v>
                </c:pt>
                <c:pt idx="18">
                  <c:v>0.791926691930893</c:v>
                </c:pt>
                <c:pt idx="19">
                  <c:v>0.808587061971218</c:v>
                </c:pt>
                <c:pt idx="20">
                  <c:v>0.487626671817035</c:v>
                </c:pt>
                <c:pt idx="21">
                  <c:v>0.455859862949361</c:v>
                </c:pt>
                <c:pt idx="22">
                  <c:v>0.398914536366397</c:v>
                </c:pt>
                <c:pt idx="23">
                  <c:v>0.429983216702414</c:v>
                </c:pt>
                <c:pt idx="24">
                  <c:v>0.342800188626816</c:v>
                </c:pt>
                <c:pt idx="25">
                  <c:v>0.394960760130867</c:v>
                </c:pt>
                <c:pt idx="26">
                  <c:v>0.283121953588744</c:v>
                </c:pt>
                <c:pt idx="27">
                  <c:v>0.0111241528580527</c:v>
                </c:pt>
              </c:numCache>
            </c:numRef>
          </c:yVal>
          <c:smooth val="0"/>
        </c:ser>
        <c:axId val="1410947"/>
        <c:axId val="19932738"/>
      </c:scatterChart>
      <c:valAx>
        <c:axId val="1410947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log normalized read numbers site (G)</a:t>
                </a:r>
              </a:p>
            </c:rich>
          </c:tx>
          <c:layout>
            <c:manualLayout>
              <c:xMode val="edge"/>
              <c:yMode val="edge"/>
              <c:x val="0.333576429404901"/>
              <c:y val="0.93752302364989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9932738"/>
        <c:crossesAt val="0"/>
        <c:crossBetween val="midCat"/>
      </c:valAx>
      <c:valAx>
        <c:axId val="19932738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log normalized read numbers site (R:W)</a:t>
                </a:r>
              </a:p>
            </c:rich>
          </c:tx>
          <c:layout>
            <c:manualLayout>
              <c:xMode val="edge"/>
              <c:yMode val="edge"/>
              <c:x val="0.0220974329054842"/>
              <c:y val="-0.17306417151698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410947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Bact phyla MG-rast Silva ssu</a:t>
            </a:r>
          </a:p>
        </c:rich>
      </c:tx>
      <c:layout>
        <c:manualLayout>
          <c:xMode val="edge"/>
          <c:yMode val="edge"/>
          <c:x val="0.151830472428984"/>
          <c:y val="0.030546207610665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5217985720796"/>
          <c:y val="0.0909483130554837"/>
          <c:w val="0.657071244113626"/>
          <c:h val="0.909051686944516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3-Bact-phyla'!$B$3</c:f>
              <c:strCache>
                <c:ptCount val="1"/>
                <c:pt idx="0">
                  <c:v>Proteobacteria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3-Bact-phyla'!$C$2:$E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3-Bact-phyla'!$C$3:$E$3</c:f>
              <c:numCache>
                <c:formatCode>General</c:formatCode>
                <c:ptCount val="3"/>
                <c:pt idx="0">
                  <c:v>42595</c:v>
                </c:pt>
                <c:pt idx="1">
                  <c:v>3948</c:v>
                </c:pt>
                <c:pt idx="2">
                  <c:v>2914</c:v>
                </c:pt>
              </c:numCache>
            </c:numRef>
          </c:val>
        </c:ser>
        <c:ser>
          <c:idx val="1"/>
          <c:order val="1"/>
          <c:tx>
            <c:strRef>
              <c:f>'3-Bact-phyla'!$B$4</c:f>
              <c:strCache>
                <c:ptCount val="1"/>
                <c:pt idx="0">
                  <c:v>unclassified Bacteria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3-Bact-phyla'!$C$2:$E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3-Bact-phyla'!$C$4:$E$4</c:f>
              <c:numCache>
                <c:formatCode>General</c:formatCode>
                <c:ptCount val="3"/>
                <c:pt idx="0">
                  <c:v>11524</c:v>
                </c:pt>
                <c:pt idx="1">
                  <c:v>1757</c:v>
                </c:pt>
                <c:pt idx="2">
                  <c:v>1040</c:v>
                </c:pt>
              </c:numCache>
            </c:numRef>
          </c:val>
        </c:ser>
        <c:ser>
          <c:idx val="2"/>
          <c:order val="2"/>
          <c:tx>
            <c:strRef>
              <c:f>'3-Bact-phyla'!$B$5</c:f>
              <c:strCache>
                <c:ptCount val="1"/>
                <c:pt idx="0">
                  <c:v>Firmicutes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3-Bact-phyla'!$C$2:$E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3-Bact-phyla'!$C$5:$E$5</c:f>
              <c:numCache>
                <c:formatCode>General</c:formatCode>
                <c:ptCount val="3"/>
                <c:pt idx="0">
                  <c:v>8698</c:v>
                </c:pt>
                <c:pt idx="1">
                  <c:v>99</c:v>
                </c:pt>
                <c:pt idx="2">
                  <c:v>343</c:v>
                </c:pt>
              </c:numCache>
            </c:numRef>
          </c:val>
        </c:ser>
        <c:ser>
          <c:idx val="3"/>
          <c:order val="3"/>
          <c:tx>
            <c:strRef>
              <c:f>'3-Bact-phyla'!$B$6</c:f>
              <c:strCache>
                <c:ptCount val="1"/>
                <c:pt idx="0">
                  <c:v>Bacteroidetes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3-Bact-phyla'!$C$2:$E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3-Bact-phyla'!$C$6:$E$6</c:f>
              <c:numCache>
                <c:formatCode>General</c:formatCode>
                <c:ptCount val="3"/>
                <c:pt idx="0">
                  <c:v>6304</c:v>
                </c:pt>
                <c:pt idx="1">
                  <c:v>1280</c:v>
                </c:pt>
                <c:pt idx="2">
                  <c:v>874</c:v>
                </c:pt>
              </c:numCache>
            </c:numRef>
          </c:val>
        </c:ser>
        <c:ser>
          <c:idx val="4"/>
          <c:order val="4"/>
          <c:tx>
            <c:strRef>
              <c:f>'3-Bact-phyla'!$B$7</c:f>
              <c:strCache>
                <c:ptCount val="1"/>
                <c:pt idx="0">
                  <c:v>Actinobacteria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3-Bact-phyla'!$C$2:$E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3-Bact-phyla'!$C$7:$E$7</c:f>
              <c:numCache>
                <c:formatCode>General</c:formatCode>
                <c:ptCount val="3"/>
                <c:pt idx="0">
                  <c:v>1974</c:v>
                </c:pt>
                <c:pt idx="1">
                  <c:v>273</c:v>
                </c:pt>
                <c:pt idx="2">
                  <c:v>374</c:v>
                </c:pt>
              </c:numCache>
            </c:numRef>
          </c:val>
        </c:ser>
        <c:ser>
          <c:idx val="5"/>
          <c:order val="5"/>
          <c:tx>
            <c:strRef>
              <c:f>'3-Bact-phyla'!$B$8</c:f>
              <c:strCache>
                <c:ptCount val="1"/>
                <c:pt idx="0">
                  <c:v>Planctomycetes</c:v>
                </c:pt>
              </c:strCache>
            </c:strRef>
          </c:tx>
          <c:spPr>
            <a:solidFill>
              <a:srgbClr val="70ad4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3-Bact-phyla'!$C$2:$E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3-Bact-phyla'!$C$8:$E$8</c:f>
              <c:numCache>
                <c:formatCode>General</c:formatCode>
                <c:ptCount val="3"/>
                <c:pt idx="0">
                  <c:v>1127</c:v>
                </c:pt>
                <c:pt idx="1">
                  <c:v>0</c:v>
                </c:pt>
                <c:pt idx="2">
                  <c:v>158</c:v>
                </c:pt>
              </c:numCache>
            </c:numRef>
          </c:val>
        </c:ser>
        <c:ser>
          <c:idx val="6"/>
          <c:order val="6"/>
          <c:tx>
            <c:strRef>
              <c:f>'3-Bact-phyla'!$B$9</c:f>
              <c:strCache>
                <c:ptCount val="1"/>
                <c:pt idx="0">
                  <c:v>Cyanobacteria</c:v>
                </c:pt>
              </c:strCache>
            </c:strRef>
          </c:tx>
          <c:spPr>
            <a:solidFill>
              <a:srgbClr val="255e9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3-Bact-phyla'!$C$2:$E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3-Bact-phyla'!$C$9:$E$9</c:f>
              <c:numCache>
                <c:formatCode>General</c:formatCode>
                <c:ptCount val="3"/>
                <c:pt idx="0">
                  <c:v>673</c:v>
                </c:pt>
                <c:pt idx="1">
                  <c:v>0</c:v>
                </c:pt>
                <c:pt idx="2">
                  <c:v>181</c:v>
                </c:pt>
              </c:numCache>
            </c:numRef>
          </c:val>
        </c:ser>
        <c:ser>
          <c:idx val="7"/>
          <c:order val="7"/>
          <c:tx>
            <c:strRef>
              <c:f>'3-Bact-phyla'!$B$10</c:f>
              <c:strCache>
                <c:ptCount val="1"/>
                <c:pt idx="0">
                  <c:v>Tenericutes</c:v>
                </c:pt>
              </c:strCache>
            </c:strRef>
          </c:tx>
          <c:spPr>
            <a:solidFill>
              <a:srgbClr val="9e480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3-Bact-phyla'!$C$2:$E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3-Bact-phyla'!$C$10:$E$10</c:f>
              <c:numCache>
                <c:formatCode>General</c:formatCode>
                <c:ptCount val="3"/>
                <c:pt idx="0">
                  <c:v>27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8"/>
          <c:order val="8"/>
          <c:tx>
            <c:strRef>
              <c:f>'3-Bact-phyla'!$B$11</c:f>
              <c:strCache>
                <c:ptCount val="1"/>
                <c:pt idx="0">
                  <c:v>Verrucomicrobia</c:v>
                </c:pt>
              </c:strCache>
            </c:strRef>
          </c:tx>
          <c:spPr>
            <a:solidFill>
              <a:srgbClr val="63636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3-Bact-phyla'!$C$2:$E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3-Bact-phyla'!$C$11:$E$11</c:f>
              <c:numCache>
                <c:formatCode>General</c:formatCode>
                <c:ptCount val="3"/>
                <c:pt idx="0">
                  <c:v>166</c:v>
                </c:pt>
                <c:pt idx="1">
                  <c:v>90</c:v>
                </c:pt>
                <c:pt idx="2">
                  <c:v>14</c:v>
                </c:pt>
              </c:numCache>
            </c:numRef>
          </c:val>
        </c:ser>
        <c:ser>
          <c:idx val="9"/>
          <c:order val="9"/>
          <c:tx>
            <c:strRef>
              <c:f>'3-Bact-phyla'!$B$12</c:f>
              <c:strCache>
                <c:ptCount val="1"/>
                <c:pt idx="0">
                  <c:v>Chlamydiae</c:v>
                </c:pt>
              </c:strCache>
            </c:strRef>
          </c:tx>
          <c:spPr>
            <a:solidFill>
              <a:srgbClr val="9973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3-Bact-phyla'!$C$2:$E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3-Bact-phyla'!$C$12:$E$12</c:f>
              <c:numCache>
                <c:formatCode>General</c:formatCode>
                <c:ptCount val="3"/>
                <c:pt idx="0">
                  <c:v>27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10"/>
          <c:order val="10"/>
          <c:tx>
            <c:strRef>
              <c:f>'3-Bact-phyla'!$B$13</c:f>
              <c:strCache>
                <c:ptCount val="1"/>
                <c:pt idx="0">
                  <c:v>Lentisphaerae</c:v>
                </c:pt>
              </c:strCache>
            </c:strRef>
          </c:tx>
          <c:spPr>
            <a:solidFill>
              <a:srgbClr val="26447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3-Bact-phyla'!$C$2:$E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3-Bact-phyla'!$C$13:$E$13</c:f>
              <c:numCache>
                <c:formatCode>General</c:formatCode>
                <c:ptCount val="3"/>
                <c:pt idx="0">
                  <c:v>23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11"/>
          <c:order val="11"/>
          <c:tx>
            <c:strRef>
              <c:f>'3-Bact-phyla'!$B$14</c:f>
              <c:strCache>
                <c:ptCount val="1"/>
                <c:pt idx="0">
                  <c:v>Fusobacteria</c:v>
                </c:pt>
              </c:strCache>
            </c:strRef>
          </c:tx>
          <c:spPr>
            <a:solidFill>
              <a:srgbClr val="43682b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3-Bact-phyla'!$C$2:$E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3-Bact-phyla'!$C$14:$E$14</c:f>
              <c:numCache>
                <c:formatCode>General</c:formatCode>
                <c:ptCount val="3"/>
                <c:pt idx="0">
                  <c:v>15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12"/>
          <c:order val="12"/>
          <c:tx>
            <c:strRef>
              <c:f>'3-Bact-phyla'!$B$15</c:f>
              <c:strCache>
                <c:ptCount val="1"/>
                <c:pt idx="0">
                  <c:v>Acidobacteria</c:v>
                </c:pt>
              </c:strCache>
            </c:strRef>
          </c:tx>
          <c:spPr>
            <a:solidFill>
              <a:srgbClr val="7cafd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3-Bact-phyla'!$C$2:$E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3-Bact-phyla'!$C$15:$E$15</c:f>
              <c:numCache>
                <c:formatCode>General</c:formatCode>
                <c:ptCount val="3"/>
                <c:pt idx="0">
                  <c:v>14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13"/>
          <c:order val="13"/>
          <c:tx>
            <c:strRef>
              <c:f>'3-Bact-phyla'!$B$16</c:f>
              <c:strCache>
                <c:ptCount val="1"/>
                <c:pt idx="0">
                  <c:v>Chlorobi</c:v>
                </c:pt>
              </c:strCache>
            </c:strRef>
          </c:tx>
          <c:spPr>
            <a:solidFill>
              <a:srgbClr val="f1975a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3-Bact-phyla'!$C$2:$E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3-Bact-phyla'!$C$16:$E$16</c:f>
              <c:numCache>
                <c:formatCode>General</c:formatCode>
                <c:ptCount val="3"/>
                <c:pt idx="0">
                  <c:v>14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gapWidth val="55"/>
        <c:overlap val="100"/>
        <c:axId val="98123069"/>
        <c:axId val="54903570"/>
      </c:barChart>
      <c:catAx>
        <c:axId val="9812306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4903570"/>
        <c:crossesAt val="0"/>
        <c:auto val="1"/>
        <c:lblAlgn val="ctr"/>
        <c:lblOffset val="100"/>
        <c:noMultiLvlLbl val="0"/>
      </c:catAx>
      <c:valAx>
        <c:axId val="5490357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Relative abundance</a:t>
                </a:r>
              </a:p>
            </c:rich>
          </c:tx>
          <c:layout>
            <c:manualLayout>
              <c:xMode val="edge"/>
              <c:yMode val="edge"/>
              <c:x val="0.0189883032052256"/>
              <c:y val="0.147726292173613"/>
            </c:manualLayout>
          </c:layout>
          <c:overlay val="0"/>
          <c:spPr>
            <a:noFill/>
            <a:ln w="0">
              <a:noFill/>
            </a:ln>
          </c:spPr>
        </c:title>
        <c:numFmt formatCode="[$-409]0%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8123069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70287103144463"/>
          <c:y val="0.0302010527224092"/>
          <c:w val="0.294774418957922"/>
          <c:h val="0.94977996375873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.0112849448576559"/>
          <c:w val="0.744900497512438"/>
          <c:h val="0.988715055142344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4-Proteobacteria'!$B$3</c:f>
              <c:strCache>
                <c:ptCount val="1"/>
                <c:pt idx="0">
                  <c:v>Gammaproteobacteria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4-Proteobacteria'!$C$2:$E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4-Proteobacteria'!$C$3:$E$3</c:f>
              <c:numCache>
                <c:formatCode>General</c:formatCode>
                <c:ptCount val="3"/>
                <c:pt idx="0">
                  <c:v>29772</c:v>
                </c:pt>
                <c:pt idx="1">
                  <c:v>3426</c:v>
                </c:pt>
                <c:pt idx="2">
                  <c:v>1913</c:v>
                </c:pt>
              </c:numCache>
            </c:numRef>
          </c:val>
        </c:ser>
        <c:ser>
          <c:idx val="1"/>
          <c:order val="1"/>
          <c:tx>
            <c:strRef>
              <c:f>'4-Proteobacteria'!$B$4</c:f>
              <c:strCache>
                <c:ptCount val="1"/>
                <c:pt idx="0">
                  <c:v>Alphaproteobacteria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4-Proteobacteria'!$C$2:$E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4-Proteobacteria'!$C$4:$E$4</c:f>
              <c:numCache>
                <c:formatCode>General</c:formatCode>
                <c:ptCount val="3"/>
                <c:pt idx="0">
                  <c:v>6785</c:v>
                </c:pt>
                <c:pt idx="1">
                  <c:v>346</c:v>
                </c:pt>
                <c:pt idx="2">
                  <c:v>520</c:v>
                </c:pt>
              </c:numCache>
            </c:numRef>
          </c:val>
        </c:ser>
        <c:ser>
          <c:idx val="2"/>
          <c:order val="2"/>
          <c:tx>
            <c:strRef>
              <c:f>'4-Proteobacteria'!$B$5</c:f>
              <c:strCache>
                <c:ptCount val="1"/>
                <c:pt idx="0">
                  <c:v>unclassified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4-Proteobacteria'!$C$2:$E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4-Proteobacteria'!$C$5:$E$5</c:f>
              <c:numCache>
                <c:formatCode>General</c:formatCode>
                <c:ptCount val="3"/>
                <c:pt idx="0">
                  <c:v>4484</c:v>
                </c:pt>
                <c:pt idx="1">
                  <c:v>44</c:v>
                </c:pt>
                <c:pt idx="2">
                  <c:v>262</c:v>
                </c:pt>
              </c:numCache>
            </c:numRef>
          </c:val>
        </c:ser>
        <c:ser>
          <c:idx val="3"/>
          <c:order val="3"/>
          <c:tx>
            <c:strRef>
              <c:f>'4-Proteobacteria'!$B$6</c:f>
              <c:strCache>
                <c:ptCount val="1"/>
                <c:pt idx="0">
                  <c:v>Deltaproteobacteria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4-Proteobacteria'!$C$2:$E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4-Proteobacteria'!$C$6:$E$6</c:f>
              <c:numCache>
                <c:formatCode>General</c:formatCode>
                <c:ptCount val="3"/>
                <c:pt idx="0">
                  <c:v>1005</c:v>
                </c:pt>
                <c:pt idx="1">
                  <c:v>15</c:v>
                </c:pt>
                <c:pt idx="2">
                  <c:v>107</c:v>
                </c:pt>
              </c:numCache>
            </c:numRef>
          </c:val>
        </c:ser>
        <c:ser>
          <c:idx val="4"/>
          <c:order val="4"/>
          <c:tx>
            <c:strRef>
              <c:f>'4-Proteobacteria'!$B$7</c:f>
              <c:strCache>
                <c:ptCount val="1"/>
                <c:pt idx="0">
                  <c:v>Betaproteobacteria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4-Proteobacteria'!$C$2:$E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4-Proteobacteria'!$C$7:$E$7</c:f>
              <c:numCache>
                <c:formatCode>General</c:formatCode>
                <c:ptCount val="3"/>
                <c:pt idx="0">
                  <c:v>541</c:v>
                </c:pt>
                <c:pt idx="1">
                  <c:v>97</c:v>
                </c:pt>
                <c:pt idx="2">
                  <c:v>61</c:v>
                </c:pt>
              </c:numCache>
            </c:numRef>
          </c:val>
        </c:ser>
        <c:ser>
          <c:idx val="5"/>
          <c:order val="5"/>
          <c:tx>
            <c:strRef>
              <c:f>'4-Proteobacteria'!$B$8</c:f>
              <c:strCache>
                <c:ptCount val="1"/>
                <c:pt idx="0">
                  <c:v>Epsilonproteobacteria</c:v>
                </c:pt>
              </c:strCache>
            </c:strRef>
          </c:tx>
          <c:spPr>
            <a:solidFill>
              <a:srgbClr val="70ad4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4-Proteobacteria'!$C$2:$E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4-Proteobacteria'!$C$8:$E$8</c:f>
              <c:numCache>
                <c:formatCode>General</c:formatCode>
                <c:ptCount val="3"/>
                <c:pt idx="0">
                  <c:v>8</c:v>
                </c:pt>
                <c:pt idx="1">
                  <c:v>20</c:v>
                </c:pt>
                <c:pt idx="2">
                  <c:v>51</c:v>
                </c:pt>
              </c:numCache>
            </c:numRef>
          </c:val>
        </c:ser>
        <c:gapWidth val="55"/>
        <c:overlap val="100"/>
        <c:axId val="44305191"/>
        <c:axId val="52075015"/>
      </c:barChart>
      <c:catAx>
        <c:axId val="443051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2075015"/>
        <c:crossesAt val="0"/>
        <c:auto val="1"/>
        <c:lblAlgn val="ctr"/>
        <c:lblOffset val="100"/>
        <c:noMultiLvlLbl val="0"/>
      </c:catAx>
      <c:valAx>
        <c:axId val="52075015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[$-409]0%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4305191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53109452736319"/>
          <c:y val="0.348294434470377"/>
          <c:w val="0.217226368159204"/>
          <c:h val="0.30460801915020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.0112859097127223"/>
          <c:w val="0.738663663663664"/>
          <c:h val="0.988714090287278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4-Proteobacteria'!$K$3</c:f>
              <c:strCache>
                <c:ptCount val="1"/>
                <c:pt idx="0">
                  <c:v>Alteromonadales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4-Proteobacteria'!$L$2:$N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4-Proteobacteria'!$L$3:$N$3</c:f>
              <c:numCache>
                <c:formatCode>General</c:formatCode>
                <c:ptCount val="3"/>
                <c:pt idx="0">
                  <c:v>16345</c:v>
                </c:pt>
                <c:pt idx="1">
                  <c:v>419</c:v>
                </c:pt>
                <c:pt idx="2">
                  <c:v>34</c:v>
                </c:pt>
              </c:numCache>
            </c:numRef>
          </c:val>
        </c:ser>
        <c:ser>
          <c:idx val="1"/>
          <c:order val="1"/>
          <c:tx>
            <c:strRef>
              <c:f>'4-Proteobacteria'!$K$4</c:f>
              <c:strCache>
                <c:ptCount val="1"/>
                <c:pt idx="0">
                  <c:v>Vibrionales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4-Proteobacteria'!$L$2:$N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4-Proteobacteria'!$L$4:$N$4</c:f>
              <c:numCache>
                <c:formatCode>General</c:formatCode>
                <c:ptCount val="3"/>
                <c:pt idx="0">
                  <c:v>5223</c:v>
                </c:pt>
                <c:pt idx="1">
                  <c:v>81</c:v>
                </c:pt>
                <c:pt idx="2">
                  <c:v>2</c:v>
                </c:pt>
              </c:numCache>
            </c:numRef>
          </c:val>
        </c:ser>
        <c:ser>
          <c:idx val="2"/>
          <c:order val="2"/>
          <c:tx>
            <c:strRef>
              <c:f>'4-Proteobacteria'!$K$5</c:f>
              <c:strCache>
                <c:ptCount val="1"/>
                <c:pt idx="0">
                  <c:v>Pseudomonadales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4-Proteobacteria'!$L$2:$N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4-Proteobacteria'!$L$5:$N$5</c:f>
              <c:numCache>
                <c:formatCode>General</c:formatCode>
                <c:ptCount val="3"/>
                <c:pt idx="0">
                  <c:v>2339</c:v>
                </c:pt>
                <c:pt idx="1">
                  <c:v>724</c:v>
                </c:pt>
                <c:pt idx="2">
                  <c:v>387</c:v>
                </c:pt>
              </c:numCache>
            </c:numRef>
          </c:val>
        </c:ser>
        <c:ser>
          <c:idx val="3"/>
          <c:order val="3"/>
          <c:tx>
            <c:strRef>
              <c:f>'4-Proteobacteria'!$K$6</c:f>
              <c:strCache>
                <c:ptCount val="1"/>
                <c:pt idx="0">
                  <c:v>Oceanospirillales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4-Proteobacteria'!$L$2:$N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4-Proteobacteria'!$L$6:$N$6</c:f>
              <c:numCache>
                <c:formatCode>General</c:formatCode>
                <c:ptCount val="3"/>
                <c:pt idx="0">
                  <c:v>2098</c:v>
                </c:pt>
                <c:pt idx="1">
                  <c:v>941</c:v>
                </c:pt>
                <c:pt idx="2">
                  <c:v>139</c:v>
                </c:pt>
              </c:numCache>
            </c:numRef>
          </c:val>
        </c:ser>
        <c:ser>
          <c:idx val="4"/>
          <c:order val="4"/>
          <c:tx>
            <c:strRef>
              <c:f>'4-Proteobacteria'!$K$7</c:f>
              <c:strCache>
                <c:ptCount val="1"/>
                <c:pt idx="0">
                  <c:v>Enterobacteriales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4-Proteobacteria'!$L$2:$N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4-Proteobacteria'!$L$7:$N$7</c:f>
              <c:numCache>
                <c:formatCode>General</c:formatCode>
                <c:ptCount val="3"/>
                <c:pt idx="0">
                  <c:v>1772</c:v>
                </c:pt>
                <c:pt idx="1">
                  <c:v>32</c:v>
                </c:pt>
                <c:pt idx="2">
                  <c:v>611</c:v>
                </c:pt>
              </c:numCache>
            </c:numRef>
          </c:val>
        </c:ser>
        <c:ser>
          <c:idx val="5"/>
          <c:order val="5"/>
          <c:tx>
            <c:strRef>
              <c:f>'4-Proteobacteria'!$K$8</c:f>
              <c:strCache>
                <c:ptCount val="1"/>
                <c:pt idx="0">
                  <c:v>Xanthomonadales</c:v>
                </c:pt>
              </c:strCache>
            </c:strRef>
          </c:tx>
          <c:spPr>
            <a:solidFill>
              <a:srgbClr val="70ad4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4-Proteobacteria'!$L$2:$N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4-Proteobacteria'!$L$8:$N$8</c:f>
              <c:numCache>
                <c:formatCode>General</c:formatCode>
                <c:ptCount val="3"/>
                <c:pt idx="0">
                  <c:v>284</c:v>
                </c:pt>
                <c:pt idx="1">
                  <c:v>110</c:v>
                </c:pt>
                <c:pt idx="2">
                  <c:v>0</c:v>
                </c:pt>
              </c:numCache>
            </c:numRef>
          </c:val>
        </c:ser>
        <c:ser>
          <c:idx val="6"/>
          <c:order val="6"/>
          <c:tx>
            <c:strRef>
              <c:f>'4-Proteobacteria'!$K$9</c:f>
              <c:strCache>
                <c:ptCount val="1"/>
                <c:pt idx="0">
                  <c:v>Chromatiales</c:v>
                </c:pt>
              </c:strCache>
            </c:strRef>
          </c:tx>
          <c:spPr>
            <a:solidFill>
              <a:srgbClr val="255e9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4-Proteobacteria'!$L$2:$N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4-Proteobacteria'!$L$9:$N$9</c:f>
              <c:numCache>
                <c:formatCode>General</c:formatCode>
                <c:ptCount val="3"/>
                <c:pt idx="0">
                  <c:v>274</c:v>
                </c:pt>
                <c:pt idx="1">
                  <c:v>155</c:v>
                </c:pt>
                <c:pt idx="2">
                  <c:v>188</c:v>
                </c:pt>
              </c:numCache>
            </c:numRef>
          </c:val>
        </c:ser>
        <c:ser>
          <c:idx val="7"/>
          <c:order val="7"/>
          <c:tx>
            <c:strRef>
              <c:f>'4-Proteobacteria'!$K$10</c:f>
              <c:strCache>
                <c:ptCount val="1"/>
                <c:pt idx="0">
                  <c:v>Aeromonadales</c:v>
                </c:pt>
              </c:strCache>
            </c:strRef>
          </c:tx>
          <c:spPr>
            <a:solidFill>
              <a:srgbClr val="9e480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4-Proteobacteria'!$L$2:$N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4-Proteobacteria'!$L$10:$N$10</c:f>
              <c:numCache>
                <c:formatCode>General</c:formatCode>
                <c:ptCount val="3"/>
                <c:pt idx="0">
                  <c:v>87</c:v>
                </c:pt>
                <c:pt idx="1">
                  <c:v>0</c:v>
                </c:pt>
                <c:pt idx="2">
                  <c:v>1</c:v>
                </c:pt>
              </c:numCache>
            </c:numRef>
          </c:val>
        </c:ser>
        <c:ser>
          <c:idx val="8"/>
          <c:order val="8"/>
          <c:tx>
            <c:strRef>
              <c:f>'4-Proteobacteria'!$K$11</c:f>
              <c:strCache>
                <c:ptCount val="1"/>
                <c:pt idx="0">
                  <c:v>Thiotrichales</c:v>
                </c:pt>
              </c:strCache>
            </c:strRef>
          </c:tx>
          <c:spPr>
            <a:solidFill>
              <a:srgbClr val="63636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4-Proteobacteria'!$L$2:$N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4-Proteobacteria'!$L$11:$N$11</c:f>
              <c:numCache>
                <c:formatCode>General</c:formatCode>
                <c:ptCount val="3"/>
                <c:pt idx="0">
                  <c:v>77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9"/>
          <c:order val="9"/>
          <c:tx>
            <c:strRef>
              <c:f>'4-Proteobacteria'!$K$12</c:f>
              <c:strCache>
                <c:ptCount val="1"/>
                <c:pt idx="0">
                  <c:v>Salinisphaerales</c:v>
                </c:pt>
              </c:strCache>
            </c:strRef>
          </c:tx>
          <c:spPr>
            <a:solidFill>
              <a:srgbClr val="9973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4-Proteobacteria'!$L$2:$N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4-Proteobacteria'!$L$12:$N$12</c:f>
              <c:numCache>
                <c:formatCode>General</c:formatCode>
                <c:ptCount val="3"/>
                <c:pt idx="0">
                  <c:v>19</c:v>
                </c:pt>
                <c:pt idx="1">
                  <c:v>2</c:v>
                </c:pt>
                <c:pt idx="2">
                  <c:v>0</c:v>
                </c:pt>
              </c:numCache>
            </c:numRef>
          </c:val>
        </c:ser>
        <c:ser>
          <c:idx val="10"/>
          <c:order val="10"/>
          <c:tx>
            <c:strRef>
              <c:f>'4-Proteobacteria'!$K$13</c:f>
              <c:strCache>
                <c:ptCount val="1"/>
                <c:pt idx="0">
                  <c:v>Methylococcales</c:v>
                </c:pt>
              </c:strCache>
            </c:strRef>
          </c:tx>
          <c:spPr>
            <a:solidFill>
              <a:srgbClr val="26447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4-Proteobacteria'!$L$2:$N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4-Proteobacteria'!$L$13:$N$13</c:f>
              <c:numCache>
                <c:formatCode>General</c:formatCode>
                <c:ptCount val="3"/>
                <c:pt idx="0">
                  <c:v>18</c:v>
                </c:pt>
                <c:pt idx="1">
                  <c:v>12</c:v>
                </c:pt>
                <c:pt idx="2">
                  <c:v>0</c:v>
                </c:pt>
              </c:numCache>
            </c:numRef>
          </c:val>
        </c:ser>
        <c:ser>
          <c:idx val="11"/>
          <c:order val="11"/>
          <c:tx>
            <c:strRef>
              <c:f>'4-Proteobacteria'!$K$14</c:f>
              <c:strCache>
                <c:ptCount val="1"/>
                <c:pt idx="0">
                  <c:v>Legionellales</c:v>
                </c:pt>
              </c:strCache>
            </c:strRef>
          </c:tx>
          <c:spPr>
            <a:solidFill>
              <a:srgbClr val="43682b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4-Proteobacteria'!$L$2:$N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4-Proteobacteria'!$L$14:$N$14</c:f>
              <c:numCache>
                <c:formatCode>General</c:formatCode>
                <c:ptCount val="3"/>
                <c:pt idx="0">
                  <c:v>9</c:v>
                </c:pt>
                <c:pt idx="1">
                  <c:v>115</c:v>
                </c:pt>
                <c:pt idx="2">
                  <c:v>225</c:v>
                </c:pt>
              </c:numCache>
            </c:numRef>
          </c:val>
        </c:ser>
        <c:ser>
          <c:idx val="12"/>
          <c:order val="12"/>
          <c:tx>
            <c:strRef>
              <c:f>'4-Proteobacteria'!$K$15</c:f>
              <c:strCache>
                <c:ptCount val="1"/>
                <c:pt idx="0">
                  <c:v>Cardiobacteriales</c:v>
                </c:pt>
              </c:strCache>
            </c:strRef>
          </c:tx>
          <c:spPr>
            <a:solidFill>
              <a:srgbClr val="7cafd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4-Proteobacteria'!$L$2:$N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4-Proteobacteria'!$L$15:$N$15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0</c:v>
                </c:pt>
              </c:numCache>
            </c:numRef>
          </c:val>
        </c:ser>
        <c:ser>
          <c:idx val="13"/>
          <c:order val="13"/>
          <c:tx>
            <c:strRef>
              <c:f>'4-Proteobacteria'!$K$16</c:f>
              <c:strCache>
                <c:ptCount val="1"/>
                <c:pt idx="0">
                  <c:v>Acidithiobacillales</c:v>
                </c:pt>
              </c:strCache>
            </c:strRef>
          </c:tx>
          <c:spPr>
            <a:solidFill>
              <a:srgbClr val="f1975a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4-Proteobacteria'!$L$2:$N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4-Proteobacteria'!$L$16:$N$16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4</c:v>
                </c:pt>
              </c:numCache>
            </c:numRef>
          </c:val>
        </c:ser>
        <c:gapWidth val="55"/>
        <c:overlap val="100"/>
        <c:axId val="4733751"/>
        <c:axId val="61434701"/>
      </c:barChart>
      <c:catAx>
        <c:axId val="47337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1434701"/>
        <c:crossesAt val="0"/>
        <c:auto val="1"/>
        <c:lblAlgn val="ctr"/>
        <c:lblOffset val="100"/>
        <c:noMultiLvlLbl val="0"/>
      </c:catAx>
      <c:valAx>
        <c:axId val="61434701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[$-409]0%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733751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47822822822823"/>
          <c:y val="0.154155266757866"/>
          <c:w val="0.21981981981982"/>
          <c:h val="0.70878932968536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.0112878399179066"/>
          <c:w val="0.797440768886902"/>
          <c:h val="0.988712160082093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4-Proteobacteria'!$Q$3</c:f>
              <c:strCache>
                <c:ptCount val="1"/>
                <c:pt idx="0">
                  <c:v>Rhodobacterales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4-Proteobacteria'!$R$2:$T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4-Proteobacteria'!$R$3:$T$3</c:f>
              <c:numCache>
                <c:formatCode>General</c:formatCode>
                <c:ptCount val="3"/>
                <c:pt idx="0">
                  <c:v>2878</c:v>
                </c:pt>
                <c:pt idx="1">
                  <c:v>0</c:v>
                </c:pt>
                <c:pt idx="2">
                  <c:v>322</c:v>
                </c:pt>
              </c:numCache>
            </c:numRef>
          </c:val>
        </c:ser>
        <c:ser>
          <c:idx val="1"/>
          <c:order val="1"/>
          <c:tx>
            <c:strRef>
              <c:f>'4-Proteobacteria'!$Q$4</c:f>
              <c:strCache>
                <c:ptCount val="1"/>
                <c:pt idx="0">
                  <c:v>Rhizobiales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4-Proteobacteria'!$R$2:$T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4-Proteobacteria'!$R$4:$T$4</c:f>
              <c:numCache>
                <c:formatCode>General</c:formatCode>
                <c:ptCount val="3"/>
                <c:pt idx="0">
                  <c:v>1792</c:v>
                </c:pt>
                <c:pt idx="1">
                  <c:v>124</c:v>
                </c:pt>
                <c:pt idx="2">
                  <c:v>3</c:v>
                </c:pt>
              </c:numCache>
            </c:numRef>
          </c:val>
        </c:ser>
        <c:ser>
          <c:idx val="2"/>
          <c:order val="2"/>
          <c:tx>
            <c:strRef>
              <c:f>'4-Proteobacteria'!$Q$5</c:f>
              <c:strCache>
                <c:ptCount val="1"/>
                <c:pt idx="0">
                  <c:v>unclassified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4-Proteobacteria'!$R$2:$T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4-Proteobacteria'!$R$5:$T$5</c:f>
              <c:numCache>
                <c:formatCode>General</c:formatCode>
                <c:ptCount val="3"/>
                <c:pt idx="0">
                  <c:v>1651</c:v>
                </c:pt>
                <c:pt idx="1">
                  <c:v>55</c:v>
                </c:pt>
                <c:pt idx="2">
                  <c:v>16</c:v>
                </c:pt>
              </c:numCache>
            </c:numRef>
          </c:val>
        </c:ser>
        <c:ser>
          <c:idx val="3"/>
          <c:order val="3"/>
          <c:tx>
            <c:strRef>
              <c:f>'4-Proteobacteria'!$Q$6</c:f>
              <c:strCache>
                <c:ptCount val="1"/>
                <c:pt idx="0">
                  <c:v>Rickettsiales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4-Proteobacteria'!$R$2:$T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4-Proteobacteria'!$R$6:$T$6</c:f>
              <c:numCache>
                <c:formatCode>General</c:formatCode>
                <c:ptCount val="3"/>
                <c:pt idx="0">
                  <c:v>397</c:v>
                </c:pt>
                <c:pt idx="1">
                  <c:v>153</c:v>
                </c:pt>
                <c:pt idx="2">
                  <c:v>169</c:v>
                </c:pt>
              </c:numCache>
            </c:numRef>
          </c:val>
        </c:ser>
        <c:ser>
          <c:idx val="4"/>
          <c:order val="4"/>
          <c:tx>
            <c:strRef>
              <c:f>'4-Proteobacteria'!$Q$7</c:f>
              <c:strCache>
                <c:ptCount val="1"/>
                <c:pt idx="0">
                  <c:v>Sphingomonadales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4-Proteobacteria'!$R$2:$T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4-Proteobacteria'!$R$7:$T$7</c:f>
              <c:numCache>
                <c:formatCode>General</c:formatCode>
                <c:ptCount val="3"/>
                <c:pt idx="0">
                  <c:v>46</c:v>
                </c:pt>
                <c:pt idx="1">
                  <c:v>0</c:v>
                </c:pt>
                <c:pt idx="2">
                  <c:v>8</c:v>
                </c:pt>
              </c:numCache>
            </c:numRef>
          </c:val>
        </c:ser>
        <c:ser>
          <c:idx val="5"/>
          <c:order val="5"/>
          <c:tx>
            <c:strRef>
              <c:f>'4-Proteobacteria'!$Q$8</c:f>
              <c:strCache>
                <c:ptCount val="1"/>
                <c:pt idx="0">
                  <c:v>Rhodospirillales</c:v>
                </c:pt>
              </c:strCache>
            </c:strRef>
          </c:tx>
          <c:spPr>
            <a:solidFill>
              <a:srgbClr val="70ad4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4-Proteobacteria'!$R$2:$T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4-Proteobacteria'!$R$8:$T$8</c:f>
              <c:numCache>
                <c:formatCode>General</c:formatCode>
                <c:ptCount val="3"/>
                <c:pt idx="0">
                  <c:v>21</c:v>
                </c:pt>
                <c:pt idx="1">
                  <c:v>14</c:v>
                </c:pt>
                <c:pt idx="2">
                  <c:v>2</c:v>
                </c:pt>
              </c:numCache>
            </c:numRef>
          </c:val>
        </c:ser>
        <c:gapWidth val="55"/>
        <c:overlap val="100"/>
        <c:axId val="37322435"/>
        <c:axId val="67477740"/>
      </c:barChart>
      <c:catAx>
        <c:axId val="373224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7477740"/>
        <c:crossesAt val="0"/>
        <c:auto val="1"/>
        <c:lblAlgn val="ctr"/>
        <c:lblOffset val="100"/>
        <c:noMultiLvlLbl val="0"/>
      </c:catAx>
      <c:valAx>
        <c:axId val="6747774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[$-409]0%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7322435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10069289226643"/>
          <c:y val="0.350436121087737"/>
          <c:w val="0.167579347340188"/>
          <c:h val="0.30169317598768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.0138486312399356"/>
          <c:w val="0.756812300197899"/>
          <c:h val="0.986151368760064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5-Bacteroidetes'!$B$3</c:f>
              <c:strCache>
                <c:ptCount val="1"/>
                <c:pt idx="0">
                  <c:v>Sphingobacteria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-Bacteroidetes'!$C$2:$E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5-Bacteroidetes'!$C$3:$E$3</c:f>
              <c:numCache>
                <c:formatCode>General</c:formatCode>
                <c:ptCount val="3"/>
                <c:pt idx="0">
                  <c:v>117</c:v>
                </c:pt>
                <c:pt idx="1">
                  <c:v>709</c:v>
                </c:pt>
                <c:pt idx="2">
                  <c:v>447</c:v>
                </c:pt>
              </c:numCache>
            </c:numRef>
          </c:val>
        </c:ser>
        <c:ser>
          <c:idx val="1"/>
          <c:order val="1"/>
          <c:tx>
            <c:strRef>
              <c:f>'5-Bacteroidetes'!$B$4</c:f>
              <c:strCache>
                <c:ptCount val="1"/>
                <c:pt idx="0">
                  <c:v>Flavobacteria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-Bacteroidetes'!$C$2:$E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5-Bacteroidetes'!$C$4:$E$4</c:f>
              <c:numCache>
                <c:formatCode>General</c:formatCode>
                <c:ptCount val="3"/>
                <c:pt idx="0">
                  <c:v>3625</c:v>
                </c:pt>
                <c:pt idx="1">
                  <c:v>376</c:v>
                </c:pt>
                <c:pt idx="2">
                  <c:v>300</c:v>
                </c:pt>
              </c:numCache>
            </c:numRef>
          </c:val>
        </c:ser>
        <c:ser>
          <c:idx val="2"/>
          <c:order val="2"/>
          <c:tx>
            <c:strRef>
              <c:f>'5-Bacteroidetes'!$B$5</c:f>
              <c:strCache>
                <c:ptCount val="1"/>
                <c:pt idx="0">
                  <c:v>Cytophagia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-Bacteroidetes'!$C$2:$E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5-Bacteroidetes'!$C$5:$E$5</c:f>
              <c:numCache>
                <c:formatCode>General</c:formatCode>
                <c:ptCount val="3"/>
                <c:pt idx="0">
                  <c:v>1351</c:v>
                </c:pt>
                <c:pt idx="1">
                  <c:v>182</c:v>
                </c:pt>
                <c:pt idx="2">
                  <c:v>123</c:v>
                </c:pt>
              </c:numCache>
            </c:numRef>
          </c:val>
        </c:ser>
        <c:ser>
          <c:idx val="3"/>
          <c:order val="3"/>
          <c:tx>
            <c:strRef>
              <c:f>'5-Bacteroidetes'!$B$6</c:f>
              <c:strCache>
                <c:ptCount val="1"/>
                <c:pt idx="0">
                  <c:v>Bacteroidia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-Bacteroidetes'!$C$2:$E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5-Bacteroidetes'!$C$6:$E$6</c:f>
              <c:numCache>
                <c:formatCode>General</c:formatCode>
                <c:ptCount val="3"/>
                <c:pt idx="0">
                  <c:v>555</c:v>
                </c:pt>
                <c:pt idx="1">
                  <c:v>12</c:v>
                </c:pt>
                <c:pt idx="2">
                  <c:v>4</c:v>
                </c:pt>
              </c:numCache>
            </c:numRef>
          </c:val>
        </c:ser>
        <c:ser>
          <c:idx val="4"/>
          <c:order val="4"/>
          <c:tx>
            <c:strRef>
              <c:f>'5-Bacteroidetes'!$B$7</c:f>
              <c:strCache>
                <c:ptCount val="1"/>
                <c:pt idx="0">
                  <c:v>unclassified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-Bacteroidetes'!$C$2:$E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5-Bacteroidetes'!$C$7:$E$7</c:f>
              <c:numCache>
                <c:formatCode>General</c:formatCode>
                <c:ptCount val="3"/>
                <c:pt idx="0">
                  <c:v>656</c:v>
                </c:pt>
                <c:pt idx="1">
                  <c:v>1</c:v>
                </c:pt>
                <c:pt idx="2">
                  <c:v>0</c:v>
                </c:pt>
              </c:numCache>
            </c:numRef>
          </c:val>
        </c:ser>
        <c:gapWidth val="55"/>
        <c:overlap val="100"/>
        <c:axId val="81950887"/>
        <c:axId val="13006975"/>
      </c:barChart>
      <c:catAx>
        <c:axId val="819508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3006975"/>
        <c:crossesAt val="0"/>
        <c:auto val="1"/>
        <c:lblAlgn val="ctr"/>
        <c:lblOffset val="100"/>
        <c:noMultiLvlLbl val="0"/>
      </c:catAx>
      <c:valAx>
        <c:axId val="13006975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[$-409]0%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1950887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68153448013396"/>
          <c:y val="0.341492216854536"/>
          <c:w val="0.201400517582585"/>
          <c:h val="0.31433172302737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.0236996382686791"/>
          <c:w val="0.978080523631935"/>
          <c:h val="0.883248097792192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6-Firmicutes'!$B$4</c:f>
              <c:strCache>
                <c:ptCount val="1"/>
                <c:pt idx="0">
                  <c:v>Clostridia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6-Firmicutes'!$C$3:$E$3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6-Firmicutes'!$C$4:$E$4</c:f>
              <c:numCache>
                <c:formatCode>General</c:formatCode>
                <c:ptCount val="3"/>
                <c:pt idx="0">
                  <c:v>8025</c:v>
                </c:pt>
                <c:pt idx="1">
                  <c:v>32</c:v>
                </c:pt>
                <c:pt idx="2">
                  <c:v>210</c:v>
                </c:pt>
              </c:numCache>
            </c:numRef>
          </c:val>
        </c:ser>
        <c:ser>
          <c:idx val="1"/>
          <c:order val="1"/>
          <c:tx>
            <c:strRef>
              <c:f>'6-Firmicutes'!$B$5</c:f>
              <c:strCache>
                <c:ptCount val="1"/>
                <c:pt idx="0">
                  <c:v>Bacilli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6-Firmicutes'!$C$3:$E$3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6-Firmicutes'!$C$5:$E$5</c:f>
              <c:numCache>
                <c:formatCode>General</c:formatCode>
                <c:ptCount val="3"/>
                <c:pt idx="0">
                  <c:v>492</c:v>
                </c:pt>
                <c:pt idx="1">
                  <c:v>67</c:v>
                </c:pt>
                <c:pt idx="2">
                  <c:v>133</c:v>
                </c:pt>
              </c:numCache>
            </c:numRef>
          </c:val>
        </c:ser>
        <c:ser>
          <c:idx val="2"/>
          <c:order val="2"/>
          <c:tx>
            <c:strRef>
              <c:f>'6-Firmicutes'!$B$6</c:f>
              <c:strCache>
                <c:ptCount val="1"/>
                <c:pt idx="0">
                  <c:v>Erysipelotrichi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6-Firmicutes'!$C$3:$E$3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6-Firmicutes'!$C$6:$E$6</c:f>
              <c:numCache>
                <c:formatCode>General</c:formatCode>
                <c:ptCount val="3"/>
                <c:pt idx="0">
                  <c:v>167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3"/>
          <c:order val="3"/>
          <c:tx>
            <c:strRef>
              <c:f>'6-Firmicutes'!$B$7</c:f>
              <c:strCache>
                <c:ptCount val="1"/>
                <c:pt idx="0">
                  <c:v>Negativicutes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6-Firmicutes'!$C$3:$E$3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6-Firmicutes'!$C$7:$E$7</c:f>
              <c:numCache>
                <c:formatCode>General</c:formatCode>
                <c:ptCount val="3"/>
                <c:pt idx="0">
                  <c:v>14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gapWidth val="150"/>
        <c:overlap val="100"/>
        <c:axId val="20457203"/>
        <c:axId val="87412801"/>
      </c:barChart>
      <c:catAx>
        <c:axId val="204572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7412801"/>
        <c:crossesAt val="0"/>
        <c:auto val="1"/>
        <c:lblAlgn val="ctr"/>
        <c:lblOffset val="100"/>
        <c:noMultiLvlLbl val="0"/>
      </c:catAx>
      <c:valAx>
        <c:axId val="87412801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[$-409]0%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0457203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76801887510465"/>
          <c:y val="0.889110639890233"/>
          <c:w val="0.63368597305731"/>
          <c:h val="0.070350505176499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.0165008187429148"/>
          <c:w val="0.745081655905811"/>
          <c:h val="0.983499181257085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7-Halobacteria'!$P$4</c:f>
              <c:strCache>
                <c:ptCount val="1"/>
                <c:pt idx="0">
                  <c:v>Haloferacaceae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-Halobacteria'!$Q$3:$S$3</c:f>
              <c:strCache>
                <c:ptCount val="3"/>
                <c:pt idx="0">
                  <c:v>green</c:v>
                </c:pt>
                <c:pt idx="1">
                  <c:v> red</c:v>
                </c:pt>
                <c:pt idx="2">
                  <c:v>white</c:v>
                </c:pt>
              </c:strCache>
            </c:strRef>
          </c:cat>
          <c:val>
            <c:numRef>
              <c:f>'7-Halobacteria'!$Q$4:$S$4</c:f>
              <c:numCache>
                <c:formatCode>General</c:formatCode>
                <c:ptCount val="3"/>
                <c:pt idx="0">
                  <c:v>2934</c:v>
                </c:pt>
                <c:pt idx="1">
                  <c:v>17836</c:v>
                </c:pt>
                <c:pt idx="2">
                  <c:v>12023</c:v>
                </c:pt>
              </c:numCache>
            </c:numRef>
          </c:val>
        </c:ser>
        <c:ser>
          <c:idx val="1"/>
          <c:order val="1"/>
          <c:tx>
            <c:strRef>
              <c:f>'7-Halobacteria'!$P$5</c:f>
              <c:strCache>
                <c:ptCount val="1"/>
                <c:pt idx="0">
                  <c:v>Halobacteriaceae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-Halobacteria'!$Q$3:$S$3</c:f>
              <c:strCache>
                <c:ptCount val="3"/>
                <c:pt idx="0">
                  <c:v>green</c:v>
                </c:pt>
                <c:pt idx="1">
                  <c:v> red</c:v>
                </c:pt>
                <c:pt idx="2">
                  <c:v>white</c:v>
                </c:pt>
              </c:strCache>
            </c:strRef>
          </c:cat>
          <c:val>
            <c:numRef>
              <c:f>'7-Halobacteria'!$Q$5:$S$5</c:f>
              <c:numCache>
                <c:formatCode>General</c:formatCode>
                <c:ptCount val="3"/>
                <c:pt idx="0">
                  <c:v>1697</c:v>
                </c:pt>
                <c:pt idx="1">
                  <c:v>5937</c:v>
                </c:pt>
                <c:pt idx="2">
                  <c:v>4723</c:v>
                </c:pt>
              </c:numCache>
            </c:numRef>
          </c:val>
        </c:ser>
        <c:ser>
          <c:idx val="2"/>
          <c:order val="2"/>
          <c:tx>
            <c:strRef>
              <c:f>'7-Halobacteria'!$P$6</c:f>
              <c:strCache>
                <c:ptCount val="1"/>
                <c:pt idx="0">
                  <c:v>Natrialbaceae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-Halobacteria'!$Q$3:$S$3</c:f>
              <c:strCache>
                <c:ptCount val="3"/>
                <c:pt idx="0">
                  <c:v>green</c:v>
                </c:pt>
                <c:pt idx="1">
                  <c:v> red</c:v>
                </c:pt>
                <c:pt idx="2">
                  <c:v>white</c:v>
                </c:pt>
              </c:strCache>
            </c:strRef>
          </c:cat>
          <c:val>
            <c:numRef>
              <c:f>'7-Halobacteria'!$Q$6:$S$6</c:f>
              <c:numCache>
                <c:formatCode>General</c:formatCode>
                <c:ptCount val="3"/>
                <c:pt idx="0">
                  <c:v>1027</c:v>
                </c:pt>
                <c:pt idx="1">
                  <c:v>1550</c:v>
                </c:pt>
                <c:pt idx="2">
                  <c:v>3872</c:v>
                </c:pt>
              </c:numCache>
            </c:numRef>
          </c:val>
        </c:ser>
        <c:gapWidth val="55"/>
        <c:overlap val="100"/>
        <c:axId val="3801482"/>
        <c:axId val="78570213"/>
      </c:barChart>
      <c:catAx>
        <c:axId val="380148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8570213"/>
        <c:crossesAt val="0"/>
        <c:auto val="1"/>
        <c:lblAlgn val="ctr"/>
        <c:lblOffset val="100"/>
        <c:noMultiLvlLbl val="0"/>
      </c:catAx>
      <c:valAx>
        <c:axId val="7857021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[$-409]0%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801482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58298518799848"/>
          <c:y val="0.388462022924802"/>
          <c:w val="0.211697683251044"/>
          <c:h val="0.22219423101146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.0165008187429148"/>
          <c:w val="0.762788211940754"/>
          <c:h val="0.983499181257085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7-Halobacteria'!$Y$3</c:f>
              <c:strCache>
                <c:ptCount val="1"/>
                <c:pt idx="0">
                  <c:v>Natronomonas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-Halobacteria'!$Z$2:$AB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7-Halobacteria'!$Z$3:$AB$3</c:f>
              <c:numCache>
                <c:formatCode>General</c:formatCode>
                <c:ptCount val="3"/>
                <c:pt idx="0">
                  <c:v>151</c:v>
                </c:pt>
                <c:pt idx="1">
                  <c:v>2134</c:v>
                </c:pt>
                <c:pt idx="2">
                  <c:v>1327</c:v>
                </c:pt>
              </c:numCache>
            </c:numRef>
          </c:val>
        </c:ser>
        <c:ser>
          <c:idx val="1"/>
          <c:order val="1"/>
          <c:tx>
            <c:strRef>
              <c:f>'7-Halobacteria'!$Y$4</c:f>
              <c:strCache>
                <c:ptCount val="1"/>
                <c:pt idx="0">
                  <c:v>Halobacterium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-Halobacteria'!$Z$2:$AB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7-Halobacteria'!$Z$4:$AB$4</c:f>
              <c:numCache>
                <c:formatCode>General</c:formatCode>
                <c:ptCount val="3"/>
                <c:pt idx="0">
                  <c:v>118</c:v>
                </c:pt>
                <c:pt idx="1">
                  <c:v>952</c:v>
                </c:pt>
                <c:pt idx="2">
                  <c:v>903</c:v>
                </c:pt>
              </c:numCache>
            </c:numRef>
          </c:val>
        </c:ser>
        <c:ser>
          <c:idx val="2"/>
          <c:order val="2"/>
          <c:tx>
            <c:strRef>
              <c:f>'7-Halobacteria'!$Y$5</c:f>
              <c:strCache>
                <c:ptCount val="1"/>
                <c:pt idx="0">
                  <c:v>Haloarcula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-Halobacteria'!$Z$2:$AB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7-Halobacteria'!$Z$5:$AB$5</c:f>
              <c:numCache>
                <c:formatCode>General</c:formatCode>
                <c:ptCount val="3"/>
                <c:pt idx="0">
                  <c:v>1159</c:v>
                </c:pt>
                <c:pt idx="1">
                  <c:v>780</c:v>
                </c:pt>
                <c:pt idx="2">
                  <c:v>709</c:v>
                </c:pt>
              </c:numCache>
            </c:numRef>
          </c:val>
        </c:ser>
        <c:ser>
          <c:idx val="3"/>
          <c:order val="3"/>
          <c:tx>
            <c:strRef>
              <c:f>'7-Halobacteria'!$Y$6</c:f>
              <c:strCache>
                <c:ptCount val="1"/>
                <c:pt idx="0">
                  <c:v>Halosimplex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-Halobacteria'!$Z$2:$AB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7-Halobacteria'!$Z$6:$AB$6</c:f>
              <c:numCache>
                <c:formatCode>General</c:formatCode>
                <c:ptCount val="3"/>
                <c:pt idx="0">
                  <c:v>17</c:v>
                </c:pt>
                <c:pt idx="1">
                  <c:v>450</c:v>
                </c:pt>
                <c:pt idx="2">
                  <c:v>625</c:v>
                </c:pt>
              </c:numCache>
            </c:numRef>
          </c:val>
        </c:ser>
        <c:ser>
          <c:idx val="4"/>
          <c:order val="4"/>
          <c:tx>
            <c:strRef>
              <c:f>'7-Halobacteria'!$Y$7</c:f>
              <c:strCache>
                <c:ptCount val="1"/>
                <c:pt idx="0">
                  <c:v>Halomicrobium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-Halobacteria'!$Z$2:$AB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7-Halobacteria'!$Z$7:$AB$7</c:f>
              <c:numCache>
                <c:formatCode>General</c:formatCode>
                <c:ptCount val="3"/>
                <c:pt idx="0">
                  <c:v>14</c:v>
                </c:pt>
                <c:pt idx="1">
                  <c:v>627</c:v>
                </c:pt>
                <c:pt idx="2">
                  <c:v>402</c:v>
                </c:pt>
              </c:numCache>
            </c:numRef>
          </c:val>
        </c:ser>
        <c:ser>
          <c:idx val="5"/>
          <c:order val="5"/>
          <c:tx>
            <c:strRef>
              <c:f>'7-Halobacteria'!$Y$8</c:f>
              <c:strCache>
                <c:ptCount val="1"/>
                <c:pt idx="0">
                  <c:v>Halococcus</c:v>
                </c:pt>
              </c:strCache>
            </c:strRef>
          </c:tx>
          <c:spPr>
            <a:solidFill>
              <a:srgbClr val="70ad4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-Halobacteria'!$Z$2:$AB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7-Halobacteria'!$Z$8:$AB$8</c:f>
              <c:numCache>
                <c:formatCode>General</c:formatCode>
                <c:ptCount val="3"/>
                <c:pt idx="0">
                  <c:v>175</c:v>
                </c:pt>
                <c:pt idx="1">
                  <c:v>338</c:v>
                </c:pt>
                <c:pt idx="2">
                  <c:v>380</c:v>
                </c:pt>
              </c:numCache>
            </c:numRef>
          </c:val>
        </c:ser>
        <c:ser>
          <c:idx val="6"/>
          <c:order val="6"/>
          <c:tx>
            <c:strRef>
              <c:f>'7-Halobacteria'!$Y$9</c:f>
              <c:strCache>
                <c:ptCount val="1"/>
                <c:pt idx="0">
                  <c:v>Halorhabdus</c:v>
                </c:pt>
              </c:strCache>
            </c:strRef>
          </c:tx>
          <c:spPr>
            <a:solidFill>
              <a:srgbClr val="255e9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-Halobacteria'!$Z$2:$AB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7-Halobacteria'!$Z$9:$AB$9</c:f>
              <c:numCache>
                <c:formatCode>General</c:formatCode>
                <c:ptCount val="3"/>
                <c:pt idx="0">
                  <c:v>32</c:v>
                </c:pt>
                <c:pt idx="1">
                  <c:v>98</c:v>
                </c:pt>
                <c:pt idx="2">
                  <c:v>143</c:v>
                </c:pt>
              </c:numCache>
            </c:numRef>
          </c:val>
        </c:ser>
        <c:ser>
          <c:idx val="7"/>
          <c:order val="7"/>
          <c:tx>
            <c:strRef>
              <c:f>'7-Halobacteria'!$Y$10</c:f>
              <c:strCache>
                <c:ptCount val="1"/>
                <c:pt idx="0">
                  <c:v>Haladaptatus</c:v>
                </c:pt>
              </c:strCache>
            </c:strRef>
          </c:tx>
          <c:spPr>
            <a:solidFill>
              <a:srgbClr val="9e480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-Halobacteria'!$Z$2:$AB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7-Halobacteria'!$Z$10:$AB$10</c:f>
              <c:numCache>
                <c:formatCode>General</c:formatCode>
                <c:ptCount val="3"/>
                <c:pt idx="0">
                  <c:v>11</c:v>
                </c:pt>
                <c:pt idx="1">
                  <c:v>38</c:v>
                </c:pt>
                <c:pt idx="2">
                  <c:v>132</c:v>
                </c:pt>
              </c:numCache>
            </c:numRef>
          </c:val>
        </c:ser>
        <c:ser>
          <c:idx val="8"/>
          <c:order val="8"/>
          <c:tx>
            <c:strRef>
              <c:f>'7-Halobacteria'!$Y$11</c:f>
              <c:strCache>
                <c:ptCount val="1"/>
                <c:pt idx="0">
                  <c:v>Halalkalicoccus</c:v>
                </c:pt>
              </c:strCache>
            </c:strRef>
          </c:tx>
          <c:spPr>
            <a:solidFill>
              <a:srgbClr val="63636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-Halobacteria'!$Z$2:$AB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7-Halobacteria'!$Z$11:$AB$11</c:f>
              <c:numCache>
                <c:formatCode>General</c:formatCode>
                <c:ptCount val="3"/>
                <c:pt idx="0">
                  <c:v>2</c:v>
                </c:pt>
                <c:pt idx="1">
                  <c:v>509</c:v>
                </c:pt>
                <c:pt idx="2">
                  <c:v>93</c:v>
                </c:pt>
              </c:numCache>
            </c:numRef>
          </c:val>
        </c:ser>
        <c:ser>
          <c:idx val="9"/>
          <c:order val="9"/>
          <c:tx>
            <c:strRef>
              <c:f>'7-Halobacteria'!$Y$12</c:f>
              <c:strCache>
                <c:ptCount val="1"/>
                <c:pt idx="0">
                  <c:v>Halarchaeum</c:v>
                </c:pt>
              </c:strCache>
            </c:strRef>
          </c:tx>
          <c:spPr>
            <a:solidFill>
              <a:srgbClr val="9973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-Halobacteria'!$Z$2:$AB$2</c:f>
              <c:strCache>
                <c:ptCount val="3"/>
                <c:pt idx="0">
                  <c:v>green</c:v>
                </c:pt>
                <c:pt idx="1">
                  <c:v>red</c:v>
                </c:pt>
                <c:pt idx="2">
                  <c:v>white</c:v>
                </c:pt>
              </c:strCache>
            </c:strRef>
          </c:cat>
          <c:val>
            <c:numRef>
              <c:f>'7-Halobacteria'!$Z$12:$AB$12</c:f>
              <c:numCache>
                <c:formatCode>General</c:formatCode>
                <c:ptCount val="3"/>
                <c:pt idx="0">
                  <c:v>18</c:v>
                </c:pt>
                <c:pt idx="1">
                  <c:v>11</c:v>
                </c:pt>
                <c:pt idx="2">
                  <c:v>9</c:v>
                </c:pt>
              </c:numCache>
            </c:numRef>
          </c:val>
        </c:ser>
        <c:gapWidth val="55"/>
        <c:overlap val="100"/>
        <c:axId val="79439757"/>
        <c:axId val="59556812"/>
      </c:barChart>
      <c:catAx>
        <c:axId val="7943975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9556812"/>
        <c:crossesAt val="0"/>
        <c:auto val="1"/>
        <c:lblAlgn val="ctr"/>
        <c:lblOffset val="100"/>
        <c:noMultiLvlLbl val="0"/>
      </c:catAx>
      <c:valAx>
        <c:axId val="59556812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[$-409]0%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9439757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74622079706826"/>
          <c:y val="0.134147877566444"/>
          <c:w val="0.193922736295618"/>
          <c:h val="0.74656757778057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Relationship Id="rId3" Type="http://schemas.openxmlformats.org/officeDocument/2006/relationships/chart" Target="../charts/chart5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8.xml"/><Relationship Id="rId2" Type="http://schemas.openxmlformats.org/officeDocument/2006/relationships/chart" Target="../charts/chart9.xml"/><Relationship Id="rId3" Type="http://schemas.openxmlformats.org/officeDocument/2006/relationships/chart" Target="../charts/chart10.xml"/><Relationship Id="rId4" Type="http://schemas.openxmlformats.org/officeDocument/2006/relationships/chart" Target="../charts/chart11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1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0</xdr:colOff>
      <xdr:row>0</xdr:row>
      <xdr:rowOff>0</xdr:rowOff>
    </xdr:from>
    <xdr:to>
      <xdr:col>15</xdr:col>
      <xdr:colOff>141840</xdr:colOff>
      <xdr:row>20</xdr:row>
      <xdr:rowOff>114840</xdr:rowOff>
    </xdr:to>
    <xdr:graphicFrame>
      <xdr:nvGraphicFramePr>
        <xdr:cNvPr id="0" name="Chart 1"/>
        <xdr:cNvGraphicFramePr/>
      </xdr:nvGraphicFramePr>
      <xdr:xfrm>
        <a:off x="5054760" y="0"/>
        <a:ext cx="4747320" cy="3924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9720</xdr:colOff>
      <xdr:row>0</xdr:row>
      <xdr:rowOff>0</xdr:rowOff>
    </xdr:from>
    <xdr:to>
      <xdr:col>17</xdr:col>
      <xdr:colOff>326520</xdr:colOff>
      <xdr:row>21</xdr:row>
      <xdr:rowOff>171000</xdr:rowOff>
    </xdr:to>
    <xdr:graphicFrame>
      <xdr:nvGraphicFramePr>
        <xdr:cNvPr id="1" name="Chart 1"/>
        <xdr:cNvGraphicFramePr/>
      </xdr:nvGraphicFramePr>
      <xdr:xfrm>
        <a:off x="6303240" y="0"/>
        <a:ext cx="4739400" cy="4171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23080</xdr:colOff>
      <xdr:row>16</xdr:row>
      <xdr:rowOff>85320</xdr:rowOff>
    </xdr:from>
    <xdr:to>
      <xdr:col>8</xdr:col>
      <xdr:colOff>207720</xdr:colOff>
      <xdr:row>38</xdr:row>
      <xdr:rowOff>105120</xdr:rowOff>
    </xdr:to>
    <xdr:graphicFrame>
      <xdr:nvGraphicFramePr>
        <xdr:cNvPr id="2" name="Chart 1"/>
        <xdr:cNvGraphicFramePr/>
      </xdr:nvGraphicFramePr>
      <xdr:xfrm>
        <a:off x="523080" y="3133440"/>
        <a:ext cx="5788440" cy="4210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444240</xdr:colOff>
      <xdr:row>16</xdr:row>
      <xdr:rowOff>75960</xdr:rowOff>
    </xdr:from>
    <xdr:to>
      <xdr:col>15</xdr:col>
      <xdr:colOff>89280</xdr:colOff>
      <xdr:row>38</xdr:row>
      <xdr:rowOff>95400</xdr:rowOff>
    </xdr:to>
    <xdr:graphicFrame>
      <xdr:nvGraphicFramePr>
        <xdr:cNvPr id="3" name="Chart 3"/>
        <xdr:cNvGraphicFramePr/>
      </xdr:nvGraphicFramePr>
      <xdr:xfrm>
        <a:off x="6548040" y="3124080"/>
        <a:ext cx="4794840" cy="4210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5</xdr:col>
      <xdr:colOff>276120</xdr:colOff>
      <xdr:row>16</xdr:row>
      <xdr:rowOff>104760</xdr:rowOff>
    </xdr:from>
    <xdr:to>
      <xdr:col>23</xdr:col>
      <xdr:colOff>583200</xdr:colOff>
      <xdr:row>38</xdr:row>
      <xdr:rowOff>123480</xdr:rowOff>
    </xdr:to>
    <xdr:graphicFrame>
      <xdr:nvGraphicFramePr>
        <xdr:cNvPr id="4" name="Chart 4"/>
        <xdr:cNvGraphicFramePr/>
      </xdr:nvGraphicFramePr>
      <xdr:xfrm>
        <a:off x="11529720" y="3152880"/>
        <a:ext cx="6442200" cy="4209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9720</xdr:colOff>
      <xdr:row>0</xdr:row>
      <xdr:rowOff>0</xdr:rowOff>
    </xdr:from>
    <xdr:to>
      <xdr:col>16</xdr:col>
      <xdr:colOff>316440</xdr:colOff>
      <xdr:row>17</xdr:row>
      <xdr:rowOff>114480</xdr:rowOff>
    </xdr:to>
    <xdr:graphicFrame>
      <xdr:nvGraphicFramePr>
        <xdr:cNvPr id="5" name="Chart 1"/>
        <xdr:cNvGraphicFramePr/>
      </xdr:nvGraphicFramePr>
      <xdr:xfrm>
        <a:off x="5696280" y="0"/>
        <a:ext cx="4729320" cy="3353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0</xdr:row>
      <xdr:rowOff>0</xdr:rowOff>
    </xdr:from>
    <xdr:to>
      <xdr:col>13</xdr:col>
      <xdr:colOff>306720</xdr:colOff>
      <xdr:row>15</xdr:row>
      <xdr:rowOff>28080</xdr:rowOff>
    </xdr:to>
    <xdr:graphicFrame>
      <xdr:nvGraphicFramePr>
        <xdr:cNvPr id="6" name="Chart 1"/>
        <xdr:cNvGraphicFramePr/>
      </xdr:nvGraphicFramePr>
      <xdr:xfrm>
        <a:off x="3790800" y="0"/>
        <a:ext cx="4729680" cy="2885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286560</xdr:colOff>
      <xdr:row>11</xdr:row>
      <xdr:rowOff>171000</xdr:rowOff>
    </xdr:from>
    <xdr:to>
      <xdr:col>21</xdr:col>
      <xdr:colOff>602640</xdr:colOff>
      <xdr:row>26</xdr:row>
      <xdr:rowOff>171360</xdr:rowOff>
    </xdr:to>
    <xdr:graphicFrame>
      <xdr:nvGraphicFramePr>
        <xdr:cNvPr id="7" name="Chart 1"/>
        <xdr:cNvGraphicFramePr/>
      </xdr:nvGraphicFramePr>
      <xdr:xfrm>
        <a:off x="9598680" y="2266560"/>
        <a:ext cx="4739040" cy="2857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2</xdr:col>
      <xdr:colOff>256680</xdr:colOff>
      <xdr:row>12</xdr:row>
      <xdr:rowOff>47520</xdr:rowOff>
    </xdr:from>
    <xdr:to>
      <xdr:col>28</xdr:col>
      <xdr:colOff>494280</xdr:colOff>
      <xdr:row>27</xdr:row>
      <xdr:rowOff>47520</xdr:rowOff>
    </xdr:to>
    <xdr:graphicFrame>
      <xdr:nvGraphicFramePr>
        <xdr:cNvPr id="8" name="Chart 4"/>
        <xdr:cNvGraphicFramePr/>
      </xdr:nvGraphicFramePr>
      <xdr:xfrm>
        <a:off x="14623560" y="2333520"/>
        <a:ext cx="4714920" cy="2857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9</xdr:col>
      <xdr:colOff>474120</xdr:colOff>
      <xdr:row>12</xdr:row>
      <xdr:rowOff>95400</xdr:rowOff>
    </xdr:from>
    <xdr:to>
      <xdr:col>37</xdr:col>
      <xdr:colOff>148680</xdr:colOff>
      <xdr:row>27</xdr:row>
      <xdr:rowOff>142560</xdr:rowOff>
    </xdr:to>
    <xdr:graphicFrame>
      <xdr:nvGraphicFramePr>
        <xdr:cNvPr id="9" name="Chart 2"/>
        <xdr:cNvGraphicFramePr/>
      </xdr:nvGraphicFramePr>
      <xdr:xfrm>
        <a:off x="19950120" y="2381400"/>
        <a:ext cx="4729320" cy="2904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37</xdr:col>
      <xdr:colOff>513360</xdr:colOff>
      <xdr:row>12</xdr:row>
      <xdr:rowOff>75960</xdr:rowOff>
    </xdr:from>
    <xdr:to>
      <xdr:col>45</xdr:col>
      <xdr:colOff>188280</xdr:colOff>
      <xdr:row>27</xdr:row>
      <xdr:rowOff>123480</xdr:rowOff>
    </xdr:to>
    <xdr:graphicFrame>
      <xdr:nvGraphicFramePr>
        <xdr:cNvPr id="10" name="Chart 3"/>
        <xdr:cNvGraphicFramePr/>
      </xdr:nvGraphicFramePr>
      <xdr:xfrm>
        <a:off x="25044120" y="2361960"/>
        <a:ext cx="4729320" cy="2905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9720</xdr:colOff>
      <xdr:row>0</xdr:row>
      <xdr:rowOff>0</xdr:rowOff>
    </xdr:from>
    <xdr:to>
      <xdr:col>23</xdr:col>
      <xdr:colOff>138960</xdr:colOff>
      <xdr:row>25</xdr:row>
      <xdr:rowOff>123480</xdr:rowOff>
    </xdr:to>
    <xdr:graphicFrame>
      <xdr:nvGraphicFramePr>
        <xdr:cNvPr id="11" name="Chart 4"/>
        <xdr:cNvGraphicFramePr/>
      </xdr:nvGraphicFramePr>
      <xdr:xfrm>
        <a:off x="12903480" y="0"/>
        <a:ext cx="4935960" cy="4885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10705950991832</cdr:x>
      <cdr:y>0.0217343254991527</cdr:y>
    </cdr:from>
    <cdr:to>
      <cdr:x>0.974474912485414</cdr:x>
      <cdr:y>0.885507993811243</cdr:y>
    </cdr:to>
    <cdr:sp>
      <cdr:nvSpPr>
        <cdr:cNvPr id="12" name="Straight Connector 2"/>
        <cdr:cNvSpPr/>
      </cdr:nvSpPr>
      <cdr:spPr>
        <a:xfrm flipV="1">
          <a:off x="559080" y="75600"/>
          <a:ext cx="4220640" cy="4281840"/>
        </a:xfrm>
        <a:prstGeom prst="line">
          <a:avLst/>
        </a:prstGeom>
        <a:ln w="6480">
          <a:solidFill>
            <a:srgbClr val="5b9bd5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" activeCellId="0" sqref="N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1.99"/>
    <col collapsed="false" customWidth="true" hidden="false" outlineLevel="0" max="2" min="2" style="1" width="22.85"/>
    <col collapsed="false" customWidth="true" hidden="false" outlineLevel="0" max="3" min="3" style="1" width="19.28"/>
    <col collapsed="false" customWidth="true" hidden="false" outlineLevel="0" max="4" min="4" style="1" width="20.99"/>
  </cols>
  <sheetData>
    <row r="1" customFormat="false" ht="15" hidden="false" customHeight="false" outlineLevel="0" collapsed="false">
      <c r="A1" s="0" t="s">
        <v>0</v>
      </c>
    </row>
    <row r="2" customFormat="false" ht="15" hidden="false" customHeight="false" outlineLevel="0" collapsed="false">
      <c r="B2" s="1" t="s">
        <v>1</v>
      </c>
      <c r="C2" s="1" t="s">
        <v>2</v>
      </c>
      <c r="D2" s="1" t="s">
        <v>3</v>
      </c>
    </row>
    <row r="3" customFormat="false" ht="15" hidden="false" customHeight="false" outlineLevel="0" collapsed="false">
      <c r="A3" s="0" t="s">
        <v>4</v>
      </c>
      <c r="B3" s="1" t="s">
        <v>5</v>
      </c>
      <c r="C3" s="1" t="s">
        <v>6</v>
      </c>
      <c r="D3" s="1" t="s">
        <v>7</v>
      </c>
    </row>
    <row r="4" customFormat="false" ht="15" hidden="false" customHeight="false" outlineLevel="0" collapsed="false">
      <c r="A4" s="0" t="s">
        <v>8</v>
      </c>
      <c r="B4" s="1" t="n">
        <v>5827</v>
      </c>
      <c r="C4" s="1" t="n">
        <v>25503</v>
      </c>
      <c r="D4" s="1" t="n">
        <v>20883</v>
      </c>
    </row>
    <row r="5" customFormat="false" ht="15" hidden="false" customHeight="false" outlineLevel="0" collapsed="false">
      <c r="A5" s="0" t="s">
        <v>9</v>
      </c>
      <c r="B5" s="1" t="n">
        <v>42595</v>
      </c>
      <c r="C5" s="1" t="n">
        <v>3948</v>
      </c>
      <c r="D5" s="1" t="n">
        <v>2914</v>
      </c>
    </row>
    <row r="6" customFormat="false" ht="15" hidden="false" customHeight="false" outlineLevel="0" collapsed="false">
      <c r="A6" s="0" t="s">
        <v>10</v>
      </c>
      <c r="B6" s="1" t="n">
        <v>1536</v>
      </c>
      <c r="C6" s="1" t="n">
        <v>2634</v>
      </c>
      <c r="D6" s="1" t="n">
        <v>1015</v>
      </c>
    </row>
    <row r="7" customFormat="false" ht="15" hidden="false" customHeight="false" outlineLevel="0" collapsed="false">
      <c r="A7" s="0" t="s">
        <v>11</v>
      </c>
      <c r="B7" s="1" t="n">
        <v>4333</v>
      </c>
      <c r="C7" s="1" t="n">
        <v>1869</v>
      </c>
      <c r="D7" s="1" t="n">
        <v>1357</v>
      </c>
    </row>
    <row r="8" customFormat="false" ht="15" hidden="false" customHeight="false" outlineLevel="0" collapsed="false">
      <c r="A8" s="0" t="s">
        <v>12</v>
      </c>
      <c r="B8" s="1" t="n">
        <v>1251</v>
      </c>
      <c r="C8" s="1" t="n">
        <v>1818</v>
      </c>
      <c r="D8" s="1" t="n">
        <v>2005</v>
      </c>
    </row>
    <row r="9" customFormat="false" ht="15" hidden="false" customHeight="false" outlineLevel="0" collapsed="false">
      <c r="A9" s="0" t="s">
        <v>13</v>
      </c>
      <c r="B9" s="1" t="n">
        <v>11524</v>
      </c>
      <c r="C9" s="1" t="n">
        <v>1757</v>
      </c>
      <c r="D9" s="1" t="n">
        <v>1040</v>
      </c>
    </row>
    <row r="10" customFormat="false" ht="15" hidden="false" customHeight="false" outlineLevel="0" collapsed="false">
      <c r="A10" s="0" t="s">
        <v>14</v>
      </c>
      <c r="B10" s="1" t="n">
        <v>6304</v>
      </c>
      <c r="C10" s="1" t="n">
        <v>1280</v>
      </c>
      <c r="D10" s="1" t="n">
        <v>874</v>
      </c>
    </row>
    <row r="11" customFormat="false" ht="15" hidden="false" customHeight="false" outlineLevel="0" collapsed="false">
      <c r="A11" s="0" t="s">
        <v>15</v>
      </c>
      <c r="B11" s="1" t="n">
        <v>1414</v>
      </c>
      <c r="C11" s="1" t="n">
        <v>494</v>
      </c>
      <c r="D11" s="1" t="n">
        <v>40</v>
      </c>
    </row>
    <row r="12" customFormat="false" ht="15" hidden="false" customHeight="false" outlineLevel="0" collapsed="false">
      <c r="A12" s="0" t="s">
        <v>16</v>
      </c>
      <c r="B12" s="1" t="n">
        <v>9</v>
      </c>
      <c r="C12" s="1" t="n">
        <v>451</v>
      </c>
      <c r="D12" s="1" t="n">
        <v>231</v>
      </c>
    </row>
    <row r="13" customFormat="false" ht="15" hidden="false" customHeight="false" outlineLevel="0" collapsed="false">
      <c r="A13" s="0" t="s">
        <v>17</v>
      </c>
      <c r="B13" s="1" t="n">
        <v>1974</v>
      </c>
      <c r="C13" s="1" t="n">
        <v>273</v>
      </c>
      <c r="D13" s="1" t="n">
        <v>374</v>
      </c>
    </row>
    <row r="14" customFormat="false" ht="15" hidden="false" customHeight="false" outlineLevel="0" collapsed="false">
      <c r="A14" s="0" t="s">
        <v>18</v>
      </c>
      <c r="B14" s="1" t="n">
        <v>2228</v>
      </c>
      <c r="C14" s="1" t="n">
        <v>232</v>
      </c>
      <c r="D14" s="1" t="n">
        <v>46</v>
      </c>
    </row>
    <row r="15" customFormat="false" ht="15" hidden="false" customHeight="false" outlineLevel="0" collapsed="false">
      <c r="A15" s="0" t="s">
        <v>19</v>
      </c>
      <c r="B15" s="1" t="n">
        <v>218</v>
      </c>
      <c r="C15" s="1" t="n">
        <v>135</v>
      </c>
      <c r="D15" s="1" t="n">
        <v>42</v>
      </c>
    </row>
    <row r="16" customFormat="false" ht="15" hidden="false" customHeight="false" outlineLevel="0" collapsed="false">
      <c r="A16" s="0" t="s">
        <v>20</v>
      </c>
      <c r="B16" s="1" t="n">
        <v>2425</v>
      </c>
      <c r="C16" s="1" t="n">
        <v>132</v>
      </c>
      <c r="D16" s="1" t="n">
        <v>0</v>
      </c>
    </row>
    <row r="17" customFormat="false" ht="15" hidden="false" customHeight="false" outlineLevel="0" collapsed="false">
      <c r="A17" s="0" t="s">
        <v>21</v>
      </c>
      <c r="B17" s="1" t="n">
        <v>8698</v>
      </c>
      <c r="C17" s="1" t="n">
        <v>99</v>
      </c>
      <c r="D17" s="1" t="n">
        <v>343</v>
      </c>
    </row>
    <row r="18" customFormat="false" ht="15" hidden="false" customHeight="false" outlineLevel="0" collapsed="false">
      <c r="A18" s="0" t="s">
        <v>22</v>
      </c>
      <c r="B18" s="1" t="n">
        <v>166</v>
      </c>
      <c r="C18" s="1" t="n">
        <v>90</v>
      </c>
      <c r="D18" s="1" t="n">
        <v>14</v>
      </c>
    </row>
    <row r="19" customFormat="false" ht="15" hidden="false" customHeight="false" outlineLevel="0" collapsed="false">
      <c r="A19" s="0" t="s">
        <v>23</v>
      </c>
      <c r="B19" s="1" t="n">
        <v>696</v>
      </c>
      <c r="C19" s="1" t="n">
        <v>82</v>
      </c>
      <c r="D19" s="1" t="n">
        <v>45</v>
      </c>
    </row>
    <row r="20" customFormat="false" ht="15" hidden="false" customHeight="false" outlineLevel="0" collapsed="false">
      <c r="A20" s="0" t="s">
        <v>24</v>
      </c>
      <c r="B20" s="1" t="n">
        <v>53</v>
      </c>
      <c r="C20" s="1" t="n">
        <v>17</v>
      </c>
      <c r="D20" s="1" t="n">
        <v>7</v>
      </c>
    </row>
    <row r="21" customFormat="false" ht="15" hidden="false" customHeight="false" outlineLevel="0" collapsed="false">
      <c r="A21" s="0" t="s">
        <v>25</v>
      </c>
      <c r="B21" s="1" t="n">
        <v>0</v>
      </c>
      <c r="C21" s="1" t="n">
        <v>7</v>
      </c>
      <c r="D21" s="1" t="n">
        <v>0</v>
      </c>
    </row>
    <row r="22" customFormat="false" ht="15" hidden="false" customHeight="false" outlineLevel="0" collapsed="false">
      <c r="A22" s="0" t="s">
        <v>26</v>
      </c>
      <c r="B22" s="1" t="n">
        <v>0</v>
      </c>
      <c r="C22" s="1" t="n">
        <v>2</v>
      </c>
      <c r="D22" s="1" t="n">
        <v>0</v>
      </c>
    </row>
    <row r="23" customFormat="false" ht="15" hidden="false" customHeight="false" outlineLevel="0" collapsed="false">
      <c r="A23" s="0" t="s">
        <v>27</v>
      </c>
      <c r="B23" s="1" t="n">
        <v>2</v>
      </c>
      <c r="C23" s="1" t="n">
        <v>1</v>
      </c>
      <c r="D23" s="1" t="n">
        <v>0</v>
      </c>
    </row>
    <row r="24" customFormat="false" ht="15" hidden="false" customHeight="false" outlineLevel="0" collapsed="false">
      <c r="A24" s="0" t="s">
        <v>28</v>
      </c>
      <c r="B24" s="1" t="n">
        <v>64</v>
      </c>
      <c r="C24" s="1" t="n">
        <v>1</v>
      </c>
      <c r="D24" s="1" t="n">
        <v>0</v>
      </c>
    </row>
    <row r="25" customFormat="false" ht="15" hidden="false" customHeight="false" outlineLevel="0" collapsed="false">
      <c r="A25" s="0" t="s">
        <v>29</v>
      </c>
      <c r="B25" s="1" t="n">
        <v>14</v>
      </c>
      <c r="C25" s="1" t="n">
        <v>0</v>
      </c>
      <c r="D25" s="1" t="n">
        <v>0</v>
      </c>
    </row>
    <row r="26" customFormat="false" ht="15" hidden="false" customHeight="false" outlineLevel="0" collapsed="false">
      <c r="A26" s="0" t="s">
        <v>30</v>
      </c>
      <c r="B26" s="1" t="n">
        <v>42</v>
      </c>
      <c r="C26" s="1" t="n">
        <v>0</v>
      </c>
      <c r="D26" s="1" t="n">
        <v>0</v>
      </c>
    </row>
    <row r="27" customFormat="false" ht="15" hidden="false" customHeight="false" outlineLevel="0" collapsed="false">
      <c r="A27" s="0" t="s">
        <v>31</v>
      </c>
      <c r="B27" s="1" t="n">
        <v>27</v>
      </c>
      <c r="C27" s="1" t="n">
        <v>0</v>
      </c>
      <c r="D27" s="1" t="n">
        <v>0</v>
      </c>
    </row>
    <row r="28" customFormat="false" ht="15" hidden="false" customHeight="false" outlineLevel="0" collapsed="false">
      <c r="A28" s="0" t="s">
        <v>32</v>
      </c>
      <c r="B28" s="1" t="n">
        <v>14</v>
      </c>
      <c r="C28" s="1" t="n">
        <v>0</v>
      </c>
      <c r="D28" s="1" t="n">
        <v>0</v>
      </c>
    </row>
    <row r="29" customFormat="false" ht="15" hidden="false" customHeight="false" outlineLevel="0" collapsed="false">
      <c r="A29" s="0" t="s">
        <v>33</v>
      </c>
      <c r="B29" s="1" t="n">
        <v>1</v>
      </c>
      <c r="C29" s="1" t="n">
        <v>0</v>
      </c>
      <c r="D29" s="1" t="n">
        <v>0</v>
      </c>
    </row>
    <row r="30" customFormat="false" ht="15" hidden="false" customHeight="false" outlineLevel="0" collapsed="false">
      <c r="A30" s="0" t="s">
        <v>34</v>
      </c>
      <c r="B30" s="1" t="n">
        <v>114</v>
      </c>
      <c r="C30" s="1" t="n">
        <v>0</v>
      </c>
      <c r="D30" s="1" t="n">
        <v>35</v>
      </c>
    </row>
    <row r="31" customFormat="false" ht="15" hidden="false" customHeight="false" outlineLevel="0" collapsed="false">
      <c r="A31" s="0" t="s">
        <v>35</v>
      </c>
      <c r="B31" s="1" t="n">
        <v>673</v>
      </c>
      <c r="C31" s="1" t="n">
        <v>0</v>
      </c>
      <c r="D31" s="1" t="n">
        <v>181</v>
      </c>
    </row>
    <row r="32" customFormat="false" ht="15" hidden="false" customHeight="false" outlineLevel="0" collapsed="false">
      <c r="A32" s="0" t="s">
        <v>36</v>
      </c>
      <c r="B32" s="1" t="n">
        <v>3</v>
      </c>
      <c r="C32" s="1" t="n">
        <v>0</v>
      </c>
      <c r="D32" s="1" t="n">
        <v>0</v>
      </c>
    </row>
    <row r="33" customFormat="false" ht="15" hidden="false" customHeight="false" outlineLevel="0" collapsed="false">
      <c r="A33" s="0" t="s">
        <v>37</v>
      </c>
      <c r="B33" s="1" t="n">
        <v>15</v>
      </c>
      <c r="C33" s="1" t="n">
        <v>0</v>
      </c>
      <c r="D33" s="1" t="n">
        <v>0</v>
      </c>
    </row>
    <row r="34" customFormat="false" ht="15" hidden="false" customHeight="false" outlineLevel="0" collapsed="false">
      <c r="A34" s="0" t="s">
        <v>38</v>
      </c>
      <c r="B34" s="1" t="n">
        <v>1</v>
      </c>
      <c r="C34" s="1" t="n">
        <v>0</v>
      </c>
      <c r="D34" s="1" t="n">
        <v>0</v>
      </c>
    </row>
    <row r="35" customFormat="false" ht="15" hidden="false" customHeight="false" outlineLevel="0" collapsed="false">
      <c r="A35" s="0" t="s">
        <v>39</v>
      </c>
      <c r="B35" s="1" t="n">
        <v>352</v>
      </c>
      <c r="C35" s="1" t="n">
        <v>0</v>
      </c>
      <c r="D35" s="1" t="n">
        <v>0</v>
      </c>
    </row>
    <row r="36" customFormat="false" ht="15" hidden="false" customHeight="false" outlineLevel="0" collapsed="false">
      <c r="A36" s="0" t="s">
        <v>40</v>
      </c>
      <c r="B36" s="1" t="n">
        <v>23</v>
      </c>
      <c r="C36" s="1" t="n">
        <v>0</v>
      </c>
      <c r="D36" s="1" t="n">
        <v>0</v>
      </c>
    </row>
    <row r="37" customFormat="false" ht="15.6" hidden="false" customHeight="true" outlineLevel="0" collapsed="false">
      <c r="A37" s="0" t="s">
        <v>41</v>
      </c>
      <c r="B37" s="1" t="n">
        <v>25</v>
      </c>
      <c r="C37" s="1" t="n">
        <v>0</v>
      </c>
      <c r="D37" s="1" t="n">
        <v>17</v>
      </c>
    </row>
    <row r="38" customFormat="false" ht="15" hidden="false" customHeight="false" outlineLevel="0" collapsed="false">
      <c r="A38" s="0" t="s">
        <v>42</v>
      </c>
      <c r="B38" s="1" t="n">
        <v>27</v>
      </c>
      <c r="C38" s="1" t="n">
        <v>0</v>
      </c>
      <c r="D38" s="1" t="n">
        <v>0</v>
      </c>
    </row>
    <row r="39" customFormat="false" ht="15" hidden="false" customHeight="false" outlineLevel="0" collapsed="false">
      <c r="A39" s="0" t="s">
        <v>43</v>
      </c>
      <c r="B39" s="1" t="n">
        <v>18</v>
      </c>
      <c r="C39" s="1" t="n">
        <v>0</v>
      </c>
      <c r="D39" s="1" t="n">
        <v>0</v>
      </c>
    </row>
    <row r="40" customFormat="false" ht="15" hidden="false" customHeight="false" outlineLevel="0" collapsed="false">
      <c r="A40" s="0" t="s">
        <v>44</v>
      </c>
      <c r="B40" s="1" t="n">
        <v>1127</v>
      </c>
      <c r="C40" s="1" t="n">
        <v>0</v>
      </c>
      <c r="D40" s="1" t="n">
        <v>158</v>
      </c>
    </row>
    <row r="41" customFormat="false" ht="15" hidden="false" customHeight="false" outlineLevel="0" collapsed="false">
      <c r="A41" s="0" t="s">
        <v>45</v>
      </c>
      <c r="B41" s="1" t="n">
        <v>96</v>
      </c>
      <c r="C41" s="1" t="n">
        <v>0</v>
      </c>
      <c r="D41" s="1" t="n">
        <v>0</v>
      </c>
    </row>
    <row r="42" customFormat="false" ht="15" hidden="false" customHeight="false" outlineLevel="0" collapsed="false">
      <c r="A42" s="0" t="s">
        <v>46</v>
      </c>
      <c r="B42" s="1" t="n">
        <v>8</v>
      </c>
      <c r="C42" s="1" t="n">
        <v>0</v>
      </c>
      <c r="D42" s="1" t="n">
        <v>0</v>
      </c>
    </row>
    <row r="43" customFormat="false" ht="15" hidden="false" customHeight="false" outlineLevel="0" collapsed="false">
      <c r="A43" s="0" t="s">
        <v>47</v>
      </c>
      <c r="B43" s="1" t="n">
        <v>6</v>
      </c>
      <c r="C43" s="1" t="n">
        <v>0</v>
      </c>
      <c r="D43" s="1" t="n">
        <v>0</v>
      </c>
    </row>
    <row r="44" customFormat="false" ht="15" hidden="false" customHeight="false" outlineLevel="0" collapsed="false">
      <c r="A44" s="0" t="s">
        <v>48</v>
      </c>
      <c r="B44" s="1" t="n">
        <v>0</v>
      </c>
      <c r="C44" s="1" t="n">
        <v>0</v>
      </c>
      <c r="D44" s="1" t="n">
        <v>7</v>
      </c>
    </row>
    <row r="45" customFormat="false" ht="15" hidden="false" customHeight="false" outlineLevel="0" collapsed="false">
      <c r="A45" s="0" t="s">
        <v>49</v>
      </c>
      <c r="B45" s="1" t="n">
        <v>270</v>
      </c>
      <c r="C45" s="1" t="n">
        <v>0</v>
      </c>
      <c r="D45" s="1" t="n">
        <v>0</v>
      </c>
    </row>
    <row r="46" customFormat="false" ht="15" hidden="false" customHeight="false" outlineLevel="0" collapsed="false">
      <c r="A46" s="0" t="s">
        <v>50</v>
      </c>
      <c r="B46" s="1" t="n">
        <v>0</v>
      </c>
      <c r="C46" s="1" t="n">
        <v>0</v>
      </c>
      <c r="D46" s="1" t="n">
        <v>5</v>
      </c>
    </row>
    <row r="47" customFormat="false" ht="15" hidden="false" customHeight="false" outlineLevel="0" collapsed="false">
      <c r="A47" s="0" t="s">
        <v>51</v>
      </c>
      <c r="B47" s="1" t="n">
        <v>305</v>
      </c>
      <c r="C47" s="1" t="n">
        <v>0</v>
      </c>
      <c r="D47" s="1" t="n">
        <v>0</v>
      </c>
    </row>
    <row r="48" customFormat="false" ht="15" hidden="false" customHeight="false" outlineLevel="0" collapsed="false">
      <c r="A48" s="0" t="s">
        <v>52</v>
      </c>
      <c r="B48" s="1" t="n">
        <v>4</v>
      </c>
      <c r="C48" s="1" t="n">
        <v>0</v>
      </c>
      <c r="D48" s="1" t="n">
        <v>0</v>
      </c>
    </row>
    <row r="49" customFormat="false" ht="15" hidden="false" customHeight="false" outlineLevel="0" collapsed="false">
      <c r="A49" s="0" t="s">
        <v>53</v>
      </c>
      <c r="B49" s="1" t="n">
        <v>3</v>
      </c>
      <c r="C49" s="1" t="n">
        <v>0</v>
      </c>
      <c r="D49" s="1" t="n">
        <v>444</v>
      </c>
    </row>
    <row r="50" customFormat="false" ht="15" hidden="false" customHeight="false" outlineLevel="0" collapsed="false">
      <c r="B50" s="1" t="n">
        <f aca="false">SUM(B4:B49)</f>
        <v>94485</v>
      </c>
      <c r="C50" s="1" t="n">
        <f aca="false">SUM(C4:C49)</f>
        <v>40825</v>
      </c>
      <c r="D50" s="1" t="n">
        <f aca="false">SUM(D4:D49)</f>
        <v>3207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4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2" activeCellId="0" sqref="F22"/>
    </sheetView>
  </sheetViews>
  <sheetFormatPr defaultColWidth="8.5625" defaultRowHeight="15" zeroHeight="false" outlineLevelRow="0" outlineLevelCol="0"/>
  <cols>
    <col collapsed="false" customWidth="true" hidden="false" outlineLevel="0" max="6" min="6" style="0" width="37.7"/>
    <col collapsed="false" customWidth="false" hidden="false" outlineLevel="0" max="7" min="7" style="24" width="8.56"/>
    <col collapsed="false" customWidth="true" hidden="false" outlineLevel="0" max="15" min="15" style="0" width="19.85"/>
    <col collapsed="false" customWidth="false" hidden="false" outlineLevel="0" max="16" min="16" style="24" width="8.56"/>
    <col collapsed="false" customWidth="true" hidden="false" outlineLevel="0" max="24" min="24" style="0" width="19.85"/>
    <col collapsed="false" customWidth="false" hidden="false" outlineLevel="0" max="25" min="25" style="24" width="8.56"/>
  </cols>
  <sheetData>
    <row r="1" customFormat="false" ht="15" hidden="false" customHeight="false" outlineLevel="0" collapsed="false">
      <c r="A1" s="0" t="s">
        <v>349</v>
      </c>
    </row>
    <row r="2" customFormat="false" ht="15" hidden="false" customHeight="false" outlineLevel="0" collapsed="false">
      <c r="B2" s="0" t="s">
        <v>350</v>
      </c>
      <c r="K2" s="0" t="s">
        <v>351</v>
      </c>
      <c r="T2" s="0" t="s">
        <v>352</v>
      </c>
    </row>
    <row r="3" customFormat="false" ht="15" hidden="false" customHeight="false" outlineLevel="0" collapsed="false">
      <c r="A3" s="0" t="s">
        <v>353</v>
      </c>
      <c r="B3" s="0" t="s">
        <v>66</v>
      </c>
      <c r="C3" s="0" t="s">
        <v>102</v>
      </c>
      <c r="D3" s="0" t="s">
        <v>354</v>
      </c>
      <c r="E3" s="0" t="s">
        <v>115</v>
      </c>
      <c r="F3" s="0" t="s">
        <v>107</v>
      </c>
      <c r="G3" s="24" t="s">
        <v>355</v>
      </c>
      <c r="H3" s="0" t="s">
        <v>5</v>
      </c>
      <c r="J3" s="0" t="s">
        <v>353</v>
      </c>
      <c r="K3" s="0" t="s">
        <v>66</v>
      </c>
      <c r="L3" s="0" t="s">
        <v>102</v>
      </c>
      <c r="M3" s="0" t="s">
        <v>354</v>
      </c>
      <c r="N3" s="0" t="s">
        <v>115</v>
      </c>
      <c r="O3" s="0" t="s">
        <v>107</v>
      </c>
      <c r="P3" s="24" t="s">
        <v>356</v>
      </c>
      <c r="Q3" s="0" t="s">
        <v>6</v>
      </c>
      <c r="S3" s="0" t="s">
        <v>353</v>
      </c>
      <c r="T3" s="0" t="s">
        <v>66</v>
      </c>
      <c r="U3" s="0" t="s">
        <v>102</v>
      </c>
      <c r="V3" s="0" t="s">
        <v>354</v>
      </c>
      <c r="W3" s="0" t="s">
        <v>115</v>
      </c>
      <c r="X3" s="0" t="s">
        <v>107</v>
      </c>
      <c r="Y3" s="24" t="s">
        <v>357</v>
      </c>
      <c r="Z3" s="0" t="s">
        <v>7</v>
      </c>
    </row>
    <row r="4" customFormat="false" ht="15" hidden="false" customHeight="false" outlineLevel="0" collapsed="false">
      <c r="A4" s="0" t="s">
        <v>59</v>
      </c>
      <c r="B4" s="0" t="s">
        <v>8</v>
      </c>
      <c r="C4" s="0" t="s">
        <v>358</v>
      </c>
      <c r="D4" s="0" t="s">
        <v>359</v>
      </c>
      <c r="E4" s="0" t="s">
        <v>109</v>
      </c>
      <c r="F4" s="0" t="s">
        <v>122</v>
      </c>
      <c r="G4" s="24" t="n">
        <v>1.22664973276181</v>
      </c>
      <c r="H4" s="0" t="n">
        <v>1159</v>
      </c>
      <c r="J4" s="0" t="s">
        <v>59</v>
      </c>
      <c r="K4" s="0" t="s">
        <v>8</v>
      </c>
      <c r="L4" s="0" t="s">
        <v>358</v>
      </c>
      <c r="M4" s="0" t="s">
        <v>359</v>
      </c>
      <c r="N4" s="0" t="s">
        <v>109</v>
      </c>
      <c r="O4" s="0" t="s">
        <v>112</v>
      </c>
      <c r="P4" s="24" t="n">
        <v>36.0342927127985</v>
      </c>
      <c r="Q4" s="0" t="n">
        <v>14711</v>
      </c>
      <c r="S4" s="0" t="s">
        <v>59</v>
      </c>
      <c r="T4" s="0" t="s">
        <v>8</v>
      </c>
      <c r="U4" s="0" t="s">
        <v>358</v>
      </c>
      <c r="V4" s="0" t="s">
        <v>359</v>
      </c>
      <c r="W4" s="0" t="s">
        <v>109</v>
      </c>
      <c r="X4" s="0" t="s">
        <v>112</v>
      </c>
      <c r="Y4" s="24" t="n">
        <v>22.2090594506968</v>
      </c>
      <c r="Z4" s="0" t="n">
        <v>7124</v>
      </c>
    </row>
    <row r="5" customFormat="false" ht="15" hidden="false" customHeight="false" outlineLevel="0" collapsed="false">
      <c r="A5" s="0" t="s">
        <v>59</v>
      </c>
      <c r="B5" s="0" t="s">
        <v>8</v>
      </c>
      <c r="C5" s="0" t="s">
        <v>358</v>
      </c>
      <c r="D5" s="0" t="s">
        <v>359</v>
      </c>
      <c r="E5" s="0" t="s">
        <v>109</v>
      </c>
      <c r="F5" s="0" t="s">
        <v>114</v>
      </c>
      <c r="G5" s="24" t="n">
        <v>0.976874636185638</v>
      </c>
      <c r="H5" s="0" t="n">
        <v>923</v>
      </c>
      <c r="J5" s="0" t="s">
        <v>59</v>
      </c>
      <c r="K5" s="0" t="s">
        <v>8</v>
      </c>
      <c r="L5" s="0" t="s">
        <v>358</v>
      </c>
      <c r="M5" s="0" t="s">
        <v>359</v>
      </c>
      <c r="N5" s="0" t="s">
        <v>109</v>
      </c>
      <c r="O5" s="0" t="s">
        <v>118</v>
      </c>
      <c r="P5" s="24" t="n">
        <v>5.22718922229026</v>
      </c>
      <c r="Q5" s="0" t="n">
        <v>2134</v>
      </c>
      <c r="S5" s="0" t="s">
        <v>59</v>
      </c>
      <c r="T5" s="0" t="s">
        <v>8</v>
      </c>
      <c r="U5" s="0" t="s">
        <v>358</v>
      </c>
      <c r="V5" s="0" t="s">
        <v>359</v>
      </c>
      <c r="W5" s="0" t="s">
        <v>109</v>
      </c>
      <c r="X5" s="0" t="s">
        <v>114</v>
      </c>
      <c r="Y5" s="24" t="n">
        <v>11.5191570284004</v>
      </c>
      <c r="Z5" s="0" t="n">
        <v>3695</v>
      </c>
    </row>
    <row r="6" customFormat="false" ht="15" hidden="false" customHeight="false" outlineLevel="0" collapsed="false">
      <c r="A6" s="0" t="s">
        <v>59</v>
      </c>
      <c r="B6" s="0" t="s">
        <v>8</v>
      </c>
      <c r="C6" s="0" t="s">
        <v>358</v>
      </c>
      <c r="D6" s="0" t="s">
        <v>359</v>
      </c>
      <c r="E6" s="0" t="s">
        <v>109</v>
      </c>
      <c r="F6" s="0" t="s">
        <v>134</v>
      </c>
      <c r="G6" s="24" t="n">
        <v>0.782134730380484</v>
      </c>
      <c r="H6" s="0" t="n">
        <v>739</v>
      </c>
      <c r="J6" s="0" t="s">
        <v>59</v>
      </c>
      <c r="K6" s="0" t="s">
        <v>8</v>
      </c>
      <c r="L6" s="0" t="s">
        <v>358</v>
      </c>
      <c r="M6" s="0" t="s">
        <v>359</v>
      </c>
      <c r="N6" s="0" t="s">
        <v>109</v>
      </c>
      <c r="O6" s="0" t="s">
        <v>114</v>
      </c>
      <c r="P6" s="24" t="n">
        <v>5.15125535823638</v>
      </c>
      <c r="Q6" s="0" t="n">
        <v>2103</v>
      </c>
      <c r="S6" s="0" t="s">
        <v>59</v>
      </c>
      <c r="T6" s="0" t="s">
        <v>8</v>
      </c>
      <c r="U6" s="0" t="s">
        <v>358</v>
      </c>
      <c r="V6" s="0" t="s">
        <v>359</v>
      </c>
      <c r="W6" s="0" t="s">
        <v>109</v>
      </c>
      <c r="X6" s="0" t="s">
        <v>119</v>
      </c>
      <c r="Y6" s="24" t="n">
        <v>5.63331982417308</v>
      </c>
      <c r="Z6" s="0" t="n">
        <v>1807</v>
      </c>
    </row>
    <row r="7" customFormat="false" ht="15" hidden="false" customHeight="false" outlineLevel="0" collapsed="false">
      <c r="A7" s="0" t="s">
        <v>59</v>
      </c>
      <c r="B7" s="0" t="s">
        <v>8</v>
      </c>
      <c r="C7" s="0" t="s">
        <v>358</v>
      </c>
      <c r="D7" s="0" t="s">
        <v>359</v>
      </c>
      <c r="E7" s="0" t="s">
        <v>109</v>
      </c>
      <c r="F7" s="0" t="s">
        <v>126</v>
      </c>
      <c r="G7" s="24" t="n">
        <v>0.595861777001641</v>
      </c>
      <c r="H7" s="0" t="n">
        <v>563</v>
      </c>
      <c r="J7" s="0" t="s">
        <v>60</v>
      </c>
      <c r="K7" s="0" t="s">
        <v>13</v>
      </c>
      <c r="L7" s="0" t="s">
        <v>13</v>
      </c>
      <c r="M7" s="0" t="s">
        <v>13</v>
      </c>
      <c r="N7" s="0" t="s">
        <v>13</v>
      </c>
      <c r="O7" s="0" t="s">
        <v>360</v>
      </c>
      <c r="P7" s="24" t="n">
        <v>4.30373545621556</v>
      </c>
      <c r="Q7" s="0" t="n">
        <v>1757</v>
      </c>
      <c r="S7" s="0" t="s">
        <v>59</v>
      </c>
      <c r="T7" s="0" t="s">
        <v>8</v>
      </c>
      <c r="U7" s="0" t="s">
        <v>358</v>
      </c>
      <c r="V7" s="0" t="s">
        <v>359</v>
      </c>
      <c r="W7" s="0" t="s">
        <v>109</v>
      </c>
      <c r="X7" s="0" t="s">
        <v>118</v>
      </c>
      <c r="Y7" s="24" t="n">
        <v>4.13692053496275</v>
      </c>
      <c r="Z7" s="0" t="n">
        <v>1327</v>
      </c>
    </row>
    <row r="8" customFormat="false" ht="15" hidden="false" customHeight="false" outlineLevel="0" collapsed="false">
      <c r="A8" s="0" t="s">
        <v>59</v>
      </c>
      <c r="B8" s="0" t="s">
        <v>8</v>
      </c>
      <c r="C8" s="0" t="s">
        <v>358</v>
      </c>
      <c r="D8" s="0" t="s">
        <v>359</v>
      </c>
      <c r="E8" s="0" t="s">
        <v>109</v>
      </c>
      <c r="F8" s="0" t="s">
        <v>123</v>
      </c>
      <c r="G8" s="24" t="n">
        <v>0.470974228713552</v>
      </c>
      <c r="H8" s="0" t="n">
        <v>445</v>
      </c>
      <c r="J8" s="0" t="s">
        <v>59</v>
      </c>
      <c r="K8" s="0" t="s">
        <v>8</v>
      </c>
      <c r="L8" s="0" t="s">
        <v>358</v>
      </c>
      <c r="M8" s="0" t="s">
        <v>359</v>
      </c>
      <c r="N8" s="0" t="s">
        <v>109</v>
      </c>
      <c r="O8" s="0" t="s">
        <v>120</v>
      </c>
      <c r="P8" s="24" t="n">
        <v>2.33190447030006</v>
      </c>
      <c r="Q8" s="0" t="n">
        <v>952</v>
      </c>
      <c r="S8" s="0" t="s">
        <v>59</v>
      </c>
      <c r="T8" s="0" t="s">
        <v>8</v>
      </c>
      <c r="U8" s="0" t="s">
        <v>358</v>
      </c>
      <c r="V8" s="0" t="s">
        <v>359</v>
      </c>
      <c r="W8" s="0" t="s">
        <v>109</v>
      </c>
      <c r="X8" s="0" t="s">
        <v>121</v>
      </c>
      <c r="Y8" s="24" t="n">
        <v>3.36378090220407</v>
      </c>
      <c r="Z8" s="0" t="n">
        <v>1079</v>
      </c>
    </row>
    <row r="9" customFormat="false" ht="15" hidden="false" customHeight="false" outlineLevel="0" collapsed="false">
      <c r="A9" s="0" t="s">
        <v>59</v>
      </c>
      <c r="B9" s="0" t="s">
        <v>8</v>
      </c>
      <c r="C9" s="0" t="s">
        <v>358</v>
      </c>
      <c r="D9" s="0" t="s">
        <v>359</v>
      </c>
      <c r="E9" s="0" t="s">
        <v>109</v>
      </c>
      <c r="F9" s="0" t="s">
        <v>133</v>
      </c>
      <c r="G9" s="24" t="n">
        <v>0.406413716462931</v>
      </c>
      <c r="H9" s="0" t="n">
        <v>384</v>
      </c>
      <c r="J9" s="0" t="s">
        <v>60</v>
      </c>
      <c r="K9" s="0" t="s">
        <v>9</v>
      </c>
      <c r="L9" s="0" t="s">
        <v>72</v>
      </c>
      <c r="M9" s="0" t="s">
        <v>81</v>
      </c>
      <c r="N9" s="0" t="s">
        <v>361</v>
      </c>
      <c r="O9" s="0" t="s">
        <v>362</v>
      </c>
      <c r="P9" s="24" t="n">
        <v>2.30006123698714</v>
      </c>
      <c r="Q9" s="0" t="n">
        <v>939</v>
      </c>
      <c r="S9" s="0" t="s">
        <v>60</v>
      </c>
      <c r="T9" s="0" t="s">
        <v>13</v>
      </c>
      <c r="U9" s="0" t="s">
        <v>13</v>
      </c>
      <c r="V9" s="0" t="s">
        <v>13</v>
      </c>
      <c r="W9" s="0" t="s">
        <v>13</v>
      </c>
      <c r="X9" s="0" t="s">
        <v>360</v>
      </c>
      <c r="Y9" s="24" t="n">
        <v>3.24219845995573</v>
      </c>
      <c r="Z9" s="0" t="n">
        <v>1040</v>
      </c>
    </row>
    <row r="10" customFormat="false" ht="15" hidden="false" customHeight="false" outlineLevel="0" collapsed="false">
      <c r="A10" s="0" t="s">
        <v>59</v>
      </c>
      <c r="B10" s="0" t="s">
        <v>8</v>
      </c>
      <c r="C10" s="0" t="s">
        <v>358</v>
      </c>
      <c r="D10" s="0" t="s">
        <v>359</v>
      </c>
      <c r="E10" s="0" t="s">
        <v>109</v>
      </c>
      <c r="F10" s="0" t="s">
        <v>130</v>
      </c>
      <c r="G10" s="24" t="n">
        <v>0.325977668412976</v>
      </c>
      <c r="H10" s="0" t="n">
        <v>308</v>
      </c>
      <c r="J10" s="0" t="s">
        <v>60</v>
      </c>
      <c r="K10" s="0" t="s">
        <v>9</v>
      </c>
      <c r="L10" s="0" t="s">
        <v>72</v>
      </c>
      <c r="M10" s="0" t="s">
        <v>363</v>
      </c>
      <c r="N10" s="0" t="s">
        <v>363</v>
      </c>
      <c r="O10" s="0" t="s">
        <v>364</v>
      </c>
      <c r="P10" s="24" t="n">
        <v>2.03551745254133</v>
      </c>
      <c r="Q10" s="0" t="n">
        <v>831</v>
      </c>
      <c r="S10" s="0" t="s">
        <v>59</v>
      </c>
      <c r="T10" s="0" t="s">
        <v>8</v>
      </c>
      <c r="U10" s="0" t="s">
        <v>358</v>
      </c>
      <c r="V10" s="0" t="s">
        <v>359</v>
      </c>
      <c r="W10" s="0" t="s">
        <v>109</v>
      </c>
      <c r="X10" s="0" t="s">
        <v>120</v>
      </c>
      <c r="Y10" s="24" t="n">
        <v>2.81510116282695</v>
      </c>
      <c r="Z10" s="0" t="n">
        <v>903</v>
      </c>
    </row>
    <row r="11" customFormat="false" ht="15" hidden="false" customHeight="false" outlineLevel="0" collapsed="false">
      <c r="A11" s="0" t="s">
        <v>59</v>
      </c>
      <c r="B11" s="0" t="s">
        <v>8</v>
      </c>
      <c r="C11" s="0" t="s">
        <v>358</v>
      </c>
      <c r="D11" s="0" t="s">
        <v>359</v>
      </c>
      <c r="E11" s="0" t="s">
        <v>109</v>
      </c>
      <c r="F11" s="0" t="s">
        <v>112</v>
      </c>
      <c r="G11" s="24" t="n">
        <v>0.325977668412976</v>
      </c>
      <c r="H11" s="0" t="n">
        <v>308</v>
      </c>
      <c r="J11" s="0" t="s">
        <v>59</v>
      </c>
      <c r="K11" s="0" t="s">
        <v>8</v>
      </c>
      <c r="L11" s="0" t="s">
        <v>358</v>
      </c>
      <c r="M11" s="0" t="s">
        <v>359</v>
      </c>
      <c r="N11" s="0" t="s">
        <v>109</v>
      </c>
      <c r="O11" s="0" t="s">
        <v>122</v>
      </c>
      <c r="P11" s="24" t="n">
        <v>1.91059399877526</v>
      </c>
      <c r="Q11" s="0" t="n">
        <v>780</v>
      </c>
      <c r="S11" s="0" t="s">
        <v>59</v>
      </c>
      <c r="T11" s="0" t="s">
        <v>8</v>
      </c>
      <c r="U11" s="0" t="s">
        <v>358</v>
      </c>
      <c r="V11" s="0" t="s">
        <v>359</v>
      </c>
      <c r="W11" s="0" t="s">
        <v>109</v>
      </c>
      <c r="X11" s="0" t="s">
        <v>122</v>
      </c>
      <c r="Y11" s="24" t="n">
        <v>2.21030645010444</v>
      </c>
      <c r="Z11" s="0" t="n">
        <v>709</v>
      </c>
    </row>
    <row r="12" customFormat="false" ht="15" hidden="false" customHeight="false" outlineLevel="0" collapsed="false">
      <c r="A12" s="0" t="s">
        <v>59</v>
      </c>
      <c r="B12" s="0" t="s">
        <v>8</v>
      </c>
      <c r="C12" s="0" t="s">
        <v>358</v>
      </c>
      <c r="D12" s="0" t="s">
        <v>359</v>
      </c>
      <c r="E12" s="0" t="s">
        <v>109</v>
      </c>
      <c r="F12" s="0" t="s">
        <v>139</v>
      </c>
      <c r="G12" s="24" t="n">
        <v>0.20849870349791</v>
      </c>
      <c r="H12" s="0" t="n">
        <v>197</v>
      </c>
      <c r="J12" s="0" t="s">
        <v>60</v>
      </c>
      <c r="K12" s="0" t="s">
        <v>9</v>
      </c>
      <c r="L12" s="0" t="s">
        <v>72</v>
      </c>
      <c r="M12" s="0" t="s">
        <v>79</v>
      </c>
      <c r="N12" s="0" t="s">
        <v>365</v>
      </c>
      <c r="O12" s="0" t="s">
        <v>366</v>
      </c>
      <c r="P12" s="24" t="n">
        <v>1.76607470912431</v>
      </c>
      <c r="Q12" s="0" t="n">
        <v>721</v>
      </c>
      <c r="S12" s="0" t="s">
        <v>59</v>
      </c>
      <c r="T12" s="0" t="s">
        <v>8</v>
      </c>
      <c r="U12" s="0" t="s">
        <v>358</v>
      </c>
      <c r="V12" s="0" t="s">
        <v>359</v>
      </c>
      <c r="W12" s="0" t="s">
        <v>109</v>
      </c>
      <c r="X12" s="0" t="s">
        <v>123</v>
      </c>
      <c r="Y12" s="24" t="n">
        <v>2.07625401377934</v>
      </c>
      <c r="Z12" s="0" t="n">
        <v>666</v>
      </c>
    </row>
    <row r="13" customFormat="false" ht="15" hidden="false" customHeight="false" outlineLevel="0" collapsed="false">
      <c r="A13" s="0" t="s">
        <v>59</v>
      </c>
      <c r="B13" s="0" t="s">
        <v>8</v>
      </c>
      <c r="C13" s="0" t="s">
        <v>358</v>
      </c>
      <c r="D13" s="0" t="s">
        <v>359</v>
      </c>
      <c r="E13" s="0" t="s">
        <v>109</v>
      </c>
      <c r="F13" s="0" t="s">
        <v>132</v>
      </c>
      <c r="G13" s="24" t="n">
        <v>0.185214584325554</v>
      </c>
      <c r="H13" s="0" t="n">
        <v>175</v>
      </c>
      <c r="J13" s="0" t="s">
        <v>59</v>
      </c>
      <c r="K13" s="0" t="s">
        <v>8</v>
      </c>
      <c r="L13" s="0" t="s">
        <v>358</v>
      </c>
      <c r="M13" s="0" t="s">
        <v>359</v>
      </c>
      <c r="N13" s="0" t="s">
        <v>109</v>
      </c>
      <c r="O13" s="0" t="s">
        <v>119</v>
      </c>
      <c r="P13" s="24" t="n">
        <v>1.75382731169626</v>
      </c>
      <c r="Q13" s="0" t="n">
        <v>716</v>
      </c>
      <c r="S13" s="0" t="s">
        <v>59</v>
      </c>
      <c r="T13" s="0" t="s">
        <v>8</v>
      </c>
      <c r="U13" s="0" t="s">
        <v>358</v>
      </c>
      <c r="V13" s="0" t="s">
        <v>359</v>
      </c>
      <c r="W13" s="0" t="s">
        <v>109</v>
      </c>
      <c r="X13" s="0" t="s">
        <v>125</v>
      </c>
      <c r="Y13" s="24" t="n">
        <v>1.94843657449263</v>
      </c>
      <c r="Z13" s="0" t="n">
        <v>625</v>
      </c>
    </row>
    <row r="14" customFormat="false" ht="15" hidden="false" customHeight="false" outlineLevel="0" collapsed="false">
      <c r="A14" s="0" t="s">
        <v>59</v>
      </c>
      <c r="B14" s="0" t="s">
        <v>8</v>
      </c>
      <c r="C14" s="0" t="s">
        <v>358</v>
      </c>
      <c r="D14" s="0" t="s">
        <v>359</v>
      </c>
      <c r="E14" s="0" t="s">
        <v>109</v>
      </c>
      <c r="F14" s="0" t="s">
        <v>118</v>
      </c>
      <c r="G14" s="24" t="n">
        <v>0.159813727046621</v>
      </c>
      <c r="H14" s="0" t="n">
        <v>151</v>
      </c>
      <c r="J14" s="0" t="s">
        <v>60</v>
      </c>
      <c r="K14" s="0" t="s">
        <v>14</v>
      </c>
      <c r="L14" s="0" t="s">
        <v>97</v>
      </c>
      <c r="M14" s="0" t="s">
        <v>367</v>
      </c>
      <c r="N14" s="0" t="s">
        <v>368</v>
      </c>
      <c r="O14" s="0" t="s">
        <v>369</v>
      </c>
      <c r="P14" s="24" t="n">
        <v>1.73423147581139</v>
      </c>
      <c r="Q14" s="0" t="n">
        <v>708</v>
      </c>
      <c r="S14" s="0" t="s">
        <v>59</v>
      </c>
      <c r="T14" s="0" t="s">
        <v>8</v>
      </c>
      <c r="U14" s="0" t="s">
        <v>358</v>
      </c>
      <c r="V14" s="0" t="s">
        <v>359</v>
      </c>
      <c r="W14" s="0" t="s">
        <v>109</v>
      </c>
      <c r="X14" s="0" t="s">
        <v>124</v>
      </c>
      <c r="Y14" s="24" t="n">
        <v>1.47769429809521</v>
      </c>
      <c r="Z14" s="0" t="n">
        <v>474</v>
      </c>
    </row>
    <row r="15" customFormat="false" ht="15" hidden="false" customHeight="false" outlineLevel="0" collapsed="false">
      <c r="A15" s="0" t="s">
        <v>59</v>
      </c>
      <c r="B15" s="0" t="s">
        <v>8</v>
      </c>
      <c r="C15" s="0" t="s">
        <v>358</v>
      </c>
      <c r="D15" s="0" t="s">
        <v>359</v>
      </c>
      <c r="E15" s="0" t="s">
        <v>109</v>
      </c>
      <c r="F15" s="0" t="s">
        <v>120</v>
      </c>
      <c r="G15" s="24" t="n">
        <v>0.124887548288088</v>
      </c>
      <c r="H15" s="0" t="n">
        <v>118</v>
      </c>
      <c r="J15" s="0" t="s">
        <v>59</v>
      </c>
      <c r="K15" s="0" t="s">
        <v>8</v>
      </c>
      <c r="L15" s="0" t="s">
        <v>358</v>
      </c>
      <c r="M15" s="0" t="s">
        <v>359</v>
      </c>
      <c r="N15" s="0" t="s">
        <v>109</v>
      </c>
      <c r="O15" s="0" t="s">
        <v>129</v>
      </c>
      <c r="P15" s="24" t="n">
        <v>1.53582363747704</v>
      </c>
      <c r="Q15" s="0" t="n">
        <v>627</v>
      </c>
      <c r="S15" s="0" t="s">
        <v>60</v>
      </c>
      <c r="T15" s="0" t="s">
        <v>14</v>
      </c>
      <c r="U15" s="0" t="s">
        <v>97</v>
      </c>
      <c r="V15" s="0" t="s">
        <v>367</v>
      </c>
      <c r="W15" s="0" t="s">
        <v>368</v>
      </c>
      <c r="X15" s="0" t="s">
        <v>369</v>
      </c>
      <c r="Y15" s="24" t="n">
        <v>1.38416934251956</v>
      </c>
      <c r="Z15" s="0" t="n">
        <v>444</v>
      </c>
    </row>
    <row r="16" customFormat="false" ht="15" hidden="false" customHeight="false" outlineLevel="0" collapsed="false">
      <c r="A16" s="0" t="s">
        <v>59</v>
      </c>
      <c r="B16" s="0" t="s">
        <v>8</v>
      </c>
      <c r="C16" s="0" t="s">
        <v>370</v>
      </c>
      <c r="D16" s="0" t="s">
        <v>371</v>
      </c>
      <c r="E16" s="0" t="s">
        <v>372</v>
      </c>
      <c r="F16" s="0" t="s">
        <v>373</v>
      </c>
      <c r="G16" s="24" t="n">
        <v>0.101603429115733</v>
      </c>
      <c r="H16" s="0" t="n">
        <v>96</v>
      </c>
      <c r="J16" s="0" t="s">
        <v>59</v>
      </c>
      <c r="K16" s="0" t="s">
        <v>8</v>
      </c>
      <c r="L16" s="0" t="s">
        <v>358</v>
      </c>
      <c r="M16" s="0" t="s">
        <v>359</v>
      </c>
      <c r="N16" s="0" t="s">
        <v>109</v>
      </c>
      <c r="O16" s="0" t="s">
        <v>140</v>
      </c>
      <c r="P16" s="24" t="n">
        <v>1.24678505817514</v>
      </c>
      <c r="Q16" s="0" t="n">
        <v>509</v>
      </c>
      <c r="S16" s="0" t="s">
        <v>60</v>
      </c>
      <c r="T16" s="0" t="s">
        <v>9</v>
      </c>
      <c r="U16" s="0" t="s">
        <v>72</v>
      </c>
      <c r="V16" s="0" t="s">
        <v>84</v>
      </c>
      <c r="W16" s="0" t="s">
        <v>374</v>
      </c>
      <c r="X16" s="0" t="s">
        <v>375</v>
      </c>
      <c r="Y16" s="24" t="n">
        <v>1.38416934251956</v>
      </c>
      <c r="Z16" s="0" t="n">
        <v>444</v>
      </c>
    </row>
    <row r="17" customFormat="false" ht="15" hidden="false" customHeight="false" outlineLevel="0" collapsed="false">
      <c r="A17" s="0" t="s">
        <v>59</v>
      </c>
      <c r="B17" s="0" t="s">
        <v>8</v>
      </c>
      <c r="C17" s="0" t="s">
        <v>358</v>
      </c>
      <c r="D17" s="0" t="s">
        <v>359</v>
      </c>
      <c r="E17" s="0" t="s">
        <v>376</v>
      </c>
      <c r="F17" s="0" t="s">
        <v>376</v>
      </c>
      <c r="G17" s="24" t="n">
        <v>0.0486849764512886</v>
      </c>
      <c r="H17" s="0" t="n">
        <v>46</v>
      </c>
      <c r="J17" s="0" t="s">
        <v>59</v>
      </c>
      <c r="K17" s="0" t="s">
        <v>16</v>
      </c>
      <c r="L17" s="0" t="s">
        <v>16</v>
      </c>
      <c r="M17" s="0" t="s">
        <v>16</v>
      </c>
      <c r="N17" s="0" t="s">
        <v>16</v>
      </c>
      <c r="O17" s="0" t="s">
        <v>16</v>
      </c>
      <c r="P17" s="24" t="n">
        <v>1.1047152480098</v>
      </c>
      <c r="Q17" s="0" t="n">
        <v>451</v>
      </c>
      <c r="S17" s="0" t="s">
        <v>59</v>
      </c>
      <c r="T17" s="0" t="s">
        <v>8</v>
      </c>
      <c r="U17" s="0" t="s">
        <v>358</v>
      </c>
      <c r="V17" s="0" t="s">
        <v>359</v>
      </c>
      <c r="W17" s="0" t="s">
        <v>109</v>
      </c>
      <c r="X17" s="0" t="s">
        <v>129</v>
      </c>
      <c r="Y17" s="24" t="n">
        <v>1.25323440471366</v>
      </c>
      <c r="Z17" s="0" t="n">
        <v>402</v>
      </c>
    </row>
    <row r="18" customFormat="false" ht="15" hidden="false" customHeight="false" outlineLevel="0" collapsed="false">
      <c r="A18" s="0" t="s">
        <v>59</v>
      </c>
      <c r="B18" s="0" t="s">
        <v>8</v>
      </c>
      <c r="C18" s="0" t="s">
        <v>358</v>
      </c>
      <c r="D18" s="0" t="s">
        <v>359</v>
      </c>
      <c r="E18" s="0" t="s">
        <v>109</v>
      </c>
      <c r="F18" s="0" t="s">
        <v>121</v>
      </c>
      <c r="G18" s="24" t="n">
        <v>0.0433931311848442</v>
      </c>
      <c r="H18" s="0" t="n">
        <v>41</v>
      </c>
      <c r="J18" s="0" t="s">
        <v>59</v>
      </c>
      <c r="K18" s="0" t="s">
        <v>8</v>
      </c>
      <c r="L18" s="0" t="s">
        <v>358</v>
      </c>
      <c r="M18" s="0" t="s">
        <v>359</v>
      </c>
      <c r="N18" s="0" t="s">
        <v>109</v>
      </c>
      <c r="O18" s="0" t="s">
        <v>125</v>
      </c>
      <c r="P18" s="24" t="n">
        <v>1.10226576852419</v>
      </c>
      <c r="Q18" s="0" t="n">
        <v>450</v>
      </c>
      <c r="S18" s="0" t="s">
        <v>60</v>
      </c>
      <c r="T18" s="0" t="s">
        <v>9</v>
      </c>
      <c r="U18" s="0" t="s">
        <v>72</v>
      </c>
      <c r="V18" s="0" t="s">
        <v>79</v>
      </c>
      <c r="W18" s="0" t="s">
        <v>365</v>
      </c>
      <c r="X18" s="0" t="s">
        <v>366</v>
      </c>
      <c r="Y18" s="24" t="n">
        <v>1.20647192692583</v>
      </c>
      <c r="Z18" s="0" t="n">
        <v>387</v>
      </c>
    </row>
    <row r="19" customFormat="false" ht="15" hidden="false" customHeight="false" outlineLevel="0" collapsed="false">
      <c r="A19" s="0" t="s">
        <v>59</v>
      </c>
      <c r="B19" s="0" t="s">
        <v>8</v>
      </c>
      <c r="C19" s="0" t="s">
        <v>358</v>
      </c>
      <c r="D19" s="0" t="s">
        <v>359</v>
      </c>
      <c r="E19" s="0" t="s">
        <v>109</v>
      </c>
      <c r="F19" s="0" t="s">
        <v>135</v>
      </c>
      <c r="G19" s="24" t="n">
        <v>0.0338678097052442</v>
      </c>
      <c r="H19" s="0" t="n">
        <v>32</v>
      </c>
      <c r="J19" s="0" t="s">
        <v>59</v>
      </c>
      <c r="K19" s="0" t="s">
        <v>8</v>
      </c>
      <c r="L19" s="0" t="s">
        <v>358</v>
      </c>
      <c r="M19" s="0" t="s">
        <v>359</v>
      </c>
      <c r="N19" s="0" t="s">
        <v>109</v>
      </c>
      <c r="O19" s="0" t="s">
        <v>121</v>
      </c>
      <c r="P19" s="24" t="n">
        <v>0.879363135333742</v>
      </c>
      <c r="Q19" s="0" t="n">
        <v>359</v>
      </c>
      <c r="S19" s="0" t="s">
        <v>59</v>
      </c>
      <c r="T19" s="0" t="s">
        <v>8</v>
      </c>
      <c r="U19" s="0" t="s">
        <v>358</v>
      </c>
      <c r="V19" s="0" t="s">
        <v>359</v>
      </c>
      <c r="W19" s="0" t="s">
        <v>109</v>
      </c>
      <c r="X19" s="0" t="s">
        <v>132</v>
      </c>
      <c r="Y19" s="24" t="n">
        <v>1.18464943729152</v>
      </c>
      <c r="Z19" s="0" t="n">
        <v>380</v>
      </c>
    </row>
    <row r="20" customFormat="false" ht="15" hidden="false" customHeight="false" outlineLevel="0" collapsed="false">
      <c r="A20" s="0" t="s">
        <v>59</v>
      </c>
      <c r="B20" s="0" t="s">
        <v>8</v>
      </c>
      <c r="C20" s="0" t="s">
        <v>370</v>
      </c>
      <c r="D20" s="0" t="s">
        <v>371</v>
      </c>
      <c r="E20" s="0" t="s">
        <v>377</v>
      </c>
      <c r="F20" s="0" t="s">
        <v>378</v>
      </c>
      <c r="G20" s="24" t="n">
        <v>0.0285759644387998</v>
      </c>
      <c r="H20" s="0" t="n">
        <v>27</v>
      </c>
      <c r="J20" s="0" t="s">
        <v>59</v>
      </c>
      <c r="K20" s="0" t="s">
        <v>8</v>
      </c>
      <c r="L20" s="0" t="s">
        <v>358</v>
      </c>
      <c r="M20" s="0" t="s">
        <v>359</v>
      </c>
      <c r="N20" s="0" t="s">
        <v>109</v>
      </c>
      <c r="O20" s="0" t="s">
        <v>132</v>
      </c>
      <c r="P20" s="24" t="n">
        <v>0.827924066135946</v>
      </c>
      <c r="Q20" s="0" t="n">
        <v>338</v>
      </c>
      <c r="S20" s="0" t="s">
        <v>60</v>
      </c>
      <c r="T20" s="0" t="s">
        <v>9</v>
      </c>
      <c r="U20" s="0" t="s">
        <v>72</v>
      </c>
      <c r="V20" s="0" t="s">
        <v>363</v>
      </c>
      <c r="W20" s="0" t="s">
        <v>363</v>
      </c>
      <c r="X20" s="0" t="s">
        <v>363</v>
      </c>
      <c r="Y20" s="24" t="n">
        <v>0.985129532063472</v>
      </c>
      <c r="Z20" s="0" t="n">
        <v>316</v>
      </c>
    </row>
    <row r="21" customFormat="false" ht="15" hidden="false" customHeight="false" outlineLevel="0" collapsed="false">
      <c r="A21" s="0" t="s">
        <v>59</v>
      </c>
      <c r="B21" s="0" t="s">
        <v>8</v>
      </c>
      <c r="C21" s="0" t="s">
        <v>358</v>
      </c>
      <c r="D21" s="0" t="s">
        <v>359</v>
      </c>
      <c r="E21" s="0" t="s">
        <v>109</v>
      </c>
      <c r="F21" s="0" t="s">
        <v>124</v>
      </c>
      <c r="G21" s="24" t="n">
        <v>0.026459226332222</v>
      </c>
      <c r="H21" s="0" t="n">
        <v>25</v>
      </c>
      <c r="J21" s="0" t="s">
        <v>59</v>
      </c>
      <c r="K21" s="0" t="s">
        <v>8</v>
      </c>
      <c r="L21" s="0" t="s">
        <v>358</v>
      </c>
      <c r="M21" s="0" t="s">
        <v>359</v>
      </c>
      <c r="N21" s="0" t="s">
        <v>109</v>
      </c>
      <c r="O21" s="0" t="s">
        <v>133</v>
      </c>
      <c r="P21" s="24" t="n">
        <v>0.808328230251072</v>
      </c>
      <c r="Q21" s="0" t="n">
        <v>330</v>
      </c>
      <c r="S21" s="0" t="s">
        <v>60</v>
      </c>
      <c r="T21" s="0" t="s">
        <v>9</v>
      </c>
      <c r="U21" s="0" t="s">
        <v>76</v>
      </c>
      <c r="V21" s="0" t="s">
        <v>74</v>
      </c>
      <c r="W21" s="0" t="s">
        <v>379</v>
      </c>
      <c r="X21" s="0" t="s">
        <v>380</v>
      </c>
      <c r="Y21" s="24" t="n">
        <v>0.854194594257568</v>
      </c>
      <c r="Z21" s="0" t="n">
        <v>274</v>
      </c>
    </row>
    <row r="22" customFormat="false" ht="15" hidden="false" customHeight="false" outlineLevel="0" collapsed="false">
      <c r="A22" s="0" t="s">
        <v>59</v>
      </c>
      <c r="B22" s="0" t="s">
        <v>8</v>
      </c>
      <c r="C22" s="0" t="s">
        <v>358</v>
      </c>
      <c r="D22" s="0" t="s">
        <v>359</v>
      </c>
      <c r="E22" s="0" t="s">
        <v>109</v>
      </c>
      <c r="F22" s="0" t="s">
        <v>142</v>
      </c>
      <c r="G22" s="24" t="n">
        <v>0.0190506429591999</v>
      </c>
      <c r="H22" s="0" t="n">
        <v>18</v>
      </c>
      <c r="J22" s="0" t="s">
        <v>60</v>
      </c>
      <c r="K22" s="0" t="s">
        <v>17</v>
      </c>
      <c r="L22" s="0" t="s">
        <v>381</v>
      </c>
      <c r="M22" s="0" t="s">
        <v>382</v>
      </c>
      <c r="N22" s="0" t="s">
        <v>383</v>
      </c>
      <c r="O22" s="0" t="s">
        <v>384</v>
      </c>
      <c r="P22" s="24" t="n">
        <v>0.644213104715248</v>
      </c>
      <c r="Q22" s="0" t="n">
        <v>263</v>
      </c>
      <c r="S22" s="0" t="s">
        <v>60</v>
      </c>
      <c r="T22" s="0" t="s">
        <v>9</v>
      </c>
      <c r="U22" s="0" t="s">
        <v>385</v>
      </c>
      <c r="V22" s="0" t="s">
        <v>385</v>
      </c>
      <c r="W22" s="0" t="s">
        <v>385</v>
      </c>
      <c r="X22" s="0" t="s">
        <v>385</v>
      </c>
      <c r="Y22" s="24" t="n">
        <v>0.813667113508121</v>
      </c>
      <c r="Z22" s="0" t="n">
        <v>261</v>
      </c>
    </row>
    <row r="23" customFormat="false" ht="15" hidden="false" customHeight="false" outlineLevel="0" collapsed="false">
      <c r="A23" s="0" t="s">
        <v>59</v>
      </c>
      <c r="B23" s="0" t="s">
        <v>8</v>
      </c>
      <c r="C23" s="0" t="s">
        <v>358</v>
      </c>
      <c r="D23" s="0" t="s">
        <v>359</v>
      </c>
      <c r="E23" s="0" t="s">
        <v>109</v>
      </c>
      <c r="F23" s="0" t="s">
        <v>125</v>
      </c>
      <c r="G23" s="24" t="n">
        <v>0.017992273905911</v>
      </c>
      <c r="H23" s="0" t="n">
        <v>17</v>
      </c>
      <c r="J23" s="0" t="s">
        <v>59</v>
      </c>
      <c r="K23" s="0" t="s">
        <v>8</v>
      </c>
      <c r="L23" s="0" t="s">
        <v>358</v>
      </c>
      <c r="M23" s="0" t="s">
        <v>359</v>
      </c>
      <c r="N23" s="0" t="s">
        <v>109</v>
      </c>
      <c r="O23" s="0" t="s">
        <v>123</v>
      </c>
      <c r="P23" s="24" t="n">
        <v>0.580526638089406</v>
      </c>
      <c r="Q23" s="0" t="n">
        <v>237</v>
      </c>
      <c r="S23" s="0" t="s">
        <v>59</v>
      </c>
      <c r="T23" s="0" t="s">
        <v>16</v>
      </c>
      <c r="U23" s="0" t="s">
        <v>16</v>
      </c>
      <c r="V23" s="0" t="s">
        <v>16</v>
      </c>
      <c r="W23" s="0" t="s">
        <v>16</v>
      </c>
      <c r="X23" s="0" t="s">
        <v>16</v>
      </c>
      <c r="Y23" s="24" t="n">
        <v>0.720142157932475</v>
      </c>
      <c r="Z23" s="0" t="n">
        <v>231</v>
      </c>
    </row>
    <row r="24" customFormat="false" ht="15" hidden="false" customHeight="false" outlineLevel="0" collapsed="false">
      <c r="A24" s="0" t="s">
        <v>59</v>
      </c>
      <c r="B24" s="0" t="s">
        <v>8</v>
      </c>
      <c r="C24" s="0" t="s">
        <v>358</v>
      </c>
      <c r="D24" s="0" t="s">
        <v>359</v>
      </c>
      <c r="E24" s="0" t="s">
        <v>109</v>
      </c>
      <c r="F24" s="0" t="s">
        <v>119</v>
      </c>
      <c r="G24" s="24" t="n">
        <v>0.0169339048526221</v>
      </c>
      <c r="H24" s="0" t="n">
        <v>16</v>
      </c>
      <c r="J24" s="0" t="s">
        <v>59</v>
      </c>
      <c r="K24" s="0" t="s">
        <v>8</v>
      </c>
      <c r="L24" s="0" t="s">
        <v>358</v>
      </c>
      <c r="M24" s="0" t="s">
        <v>359</v>
      </c>
      <c r="N24" s="0" t="s">
        <v>109</v>
      </c>
      <c r="O24" s="0" t="s">
        <v>130</v>
      </c>
      <c r="P24" s="24" t="n">
        <v>0.580526638089406</v>
      </c>
      <c r="Q24" s="0" t="n">
        <v>237</v>
      </c>
      <c r="S24" s="0" t="s">
        <v>60</v>
      </c>
      <c r="T24" s="0" t="s">
        <v>9</v>
      </c>
      <c r="U24" s="0" t="s">
        <v>72</v>
      </c>
      <c r="V24" s="0" t="s">
        <v>93</v>
      </c>
      <c r="W24" s="0" t="s">
        <v>386</v>
      </c>
      <c r="X24" s="0" t="s">
        <v>387</v>
      </c>
      <c r="Y24" s="24" t="n">
        <v>0.692084671259781</v>
      </c>
      <c r="Z24" s="0" t="n">
        <v>222</v>
      </c>
    </row>
    <row r="25" customFormat="false" ht="15" hidden="false" customHeight="false" outlineLevel="0" collapsed="false">
      <c r="A25" s="0" t="s">
        <v>59</v>
      </c>
      <c r="B25" s="0" t="s">
        <v>8</v>
      </c>
      <c r="C25" s="0" t="s">
        <v>358</v>
      </c>
      <c r="D25" s="0" t="s">
        <v>359</v>
      </c>
      <c r="E25" s="0" t="s">
        <v>109</v>
      </c>
      <c r="F25" s="0" t="s">
        <v>129</v>
      </c>
      <c r="G25" s="24" t="n">
        <v>0.0148171667460443</v>
      </c>
      <c r="H25" s="0" t="n">
        <v>14</v>
      </c>
      <c r="J25" s="0" t="s">
        <v>60</v>
      </c>
      <c r="K25" s="0" t="s">
        <v>9</v>
      </c>
      <c r="L25" s="0" t="s">
        <v>72</v>
      </c>
      <c r="M25" s="0" t="s">
        <v>73</v>
      </c>
      <c r="N25" s="0" t="s">
        <v>388</v>
      </c>
      <c r="O25" s="0" t="s">
        <v>389</v>
      </c>
      <c r="P25" s="24" t="n">
        <v>0.482547458665034</v>
      </c>
      <c r="Q25" s="0" t="n">
        <v>197</v>
      </c>
      <c r="S25" s="0" t="s">
        <v>59</v>
      </c>
      <c r="T25" s="0" t="s">
        <v>8</v>
      </c>
      <c r="U25" s="0" t="s">
        <v>358</v>
      </c>
      <c r="V25" s="0" t="s">
        <v>359</v>
      </c>
      <c r="W25" s="0" t="s">
        <v>109</v>
      </c>
      <c r="X25" s="0" t="s">
        <v>126</v>
      </c>
      <c r="Y25" s="24" t="n">
        <v>0.639087196433582</v>
      </c>
      <c r="Z25" s="0" t="n">
        <v>205</v>
      </c>
    </row>
    <row r="26" customFormat="false" ht="15" hidden="false" customHeight="false" outlineLevel="0" collapsed="false">
      <c r="A26" s="0" t="s">
        <v>59</v>
      </c>
      <c r="B26" s="0" t="s">
        <v>8</v>
      </c>
      <c r="C26" s="0" t="s">
        <v>358</v>
      </c>
      <c r="D26" s="0" t="s">
        <v>359</v>
      </c>
      <c r="E26" s="0" t="s">
        <v>109</v>
      </c>
      <c r="F26" s="0" t="s">
        <v>138</v>
      </c>
      <c r="G26" s="24" t="n">
        <v>0.0116420595861777</v>
      </c>
      <c r="H26" s="0" t="n">
        <v>11</v>
      </c>
      <c r="J26" s="0" t="s">
        <v>60</v>
      </c>
      <c r="K26" s="0" t="s">
        <v>14</v>
      </c>
      <c r="L26" s="0" t="s">
        <v>99</v>
      </c>
      <c r="M26" s="0" t="s">
        <v>390</v>
      </c>
      <c r="N26" s="0" t="s">
        <v>391</v>
      </c>
      <c r="O26" s="0" t="s">
        <v>392</v>
      </c>
      <c r="P26" s="24" t="n">
        <v>0.409063074096754</v>
      </c>
      <c r="Q26" s="0" t="n">
        <v>167</v>
      </c>
      <c r="S26" s="0" t="s">
        <v>59</v>
      </c>
      <c r="T26" s="0" t="s">
        <v>8</v>
      </c>
      <c r="U26" s="0" t="s">
        <v>358</v>
      </c>
      <c r="V26" s="0" t="s">
        <v>359</v>
      </c>
      <c r="W26" s="0" t="s">
        <v>109</v>
      </c>
      <c r="X26" s="0" t="s">
        <v>127</v>
      </c>
      <c r="Y26" s="24" t="n">
        <v>0.629734700876017</v>
      </c>
      <c r="Z26" s="0" t="n">
        <v>202</v>
      </c>
    </row>
    <row r="27" customFormat="false" ht="15" hidden="false" customHeight="false" outlineLevel="0" collapsed="false">
      <c r="A27" s="0" t="s">
        <v>59</v>
      </c>
      <c r="B27" s="0" t="s">
        <v>16</v>
      </c>
      <c r="C27" s="0" t="s">
        <v>16</v>
      </c>
      <c r="D27" s="0" t="s">
        <v>16</v>
      </c>
      <c r="E27" s="0" t="s">
        <v>16</v>
      </c>
      <c r="F27" s="0" t="s">
        <v>16</v>
      </c>
      <c r="G27" s="24" t="n">
        <v>0.00952532147959994</v>
      </c>
      <c r="H27" s="0" t="n">
        <v>9</v>
      </c>
      <c r="J27" s="0" t="s">
        <v>60</v>
      </c>
      <c r="K27" s="0" t="s">
        <v>9</v>
      </c>
      <c r="L27" s="0" t="s">
        <v>76</v>
      </c>
      <c r="M27" s="0" t="s">
        <v>75</v>
      </c>
      <c r="N27" s="0" t="s">
        <v>393</v>
      </c>
      <c r="O27" s="0" t="s">
        <v>394</v>
      </c>
      <c r="P27" s="24" t="n">
        <v>0.374770361298224</v>
      </c>
      <c r="Q27" s="0" t="n">
        <v>153</v>
      </c>
      <c r="S27" s="0" t="s">
        <v>60</v>
      </c>
      <c r="T27" s="0" t="s">
        <v>21</v>
      </c>
      <c r="U27" s="0" t="s">
        <v>103</v>
      </c>
      <c r="V27" s="0" t="s">
        <v>395</v>
      </c>
      <c r="W27" s="0" t="s">
        <v>396</v>
      </c>
      <c r="X27" s="0" t="s">
        <v>397</v>
      </c>
      <c r="Y27" s="24" t="n">
        <v>0.623499703837641</v>
      </c>
      <c r="Z27" s="0" t="n">
        <v>200</v>
      </c>
    </row>
    <row r="28" customFormat="false" ht="15" hidden="false" customHeight="false" outlineLevel="0" collapsed="false">
      <c r="A28" s="0" t="s">
        <v>59</v>
      </c>
      <c r="B28" s="0" t="s">
        <v>8</v>
      </c>
      <c r="C28" s="0" t="s">
        <v>358</v>
      </c>
      <c r="D28" s="0" t="s">
        <v>359</v>
      </c>
      <c r="E28" s="0" t="s">
        <v>109</v>
      </c>
      <c r="F28" s="0" t="s">
        <v>127</v>
      </c>
      <c r="G28" s="24" t="n">
        <v>0.00635021431973329</v>
      </c>
      <c r="H28" s="0" t="n">
        <v>6</v>
      </c>
      <c r="J28" s="0" t="s">
        <v>60</v>
      </c>
      <c r="K28" s="0" t="s">
        <v>14</v>
      </c>
      <c r="L28" s="0" t="s">
        <v>98</v>
      </c>
      <c r="M28" s="0" t="s">
        <v>398</v>
      </c>
      <c r="N28" s="0" t="s">
        <v>399</v>
      </c>
      <c r="O28" s="0" t="s">
        <v>400</v>
      </c>
      <c r="P28" s="24" t="n">
        <v>0.364972443355787</v>
      </c>
      <c r="Q28" s="0" t="n">
        <v>149</v>
      </c>
      <c r="S28" s="0" t="s">
        <v>59</v>
      </c>
      <c r="T28" s="0" t="s">
        <v>8</v>
      </c>
      <c r="U28" s="0" t="s">
        <v>358</v>
      </c>
      <c r="V28" s="0" t="s">
        <v>359</v>
      </c>
      <c r="W28" s="0" t="s">
        <v>109</v>
      </c>
      <c r="X28" s="0" t="s">
        <v>130</v>
      </c>
      <c r="Y28" s="24" t="n">
        <v>0.620382205318453</v>
      </c>
      <c r="Z28" s="0" t="n">
        <v>199</v>
      </c>
    </row>
    <row r="29" customFormat="false" ht="15" hidden="false" customHeight="false" outlineLevel="0" collapsed="false">
      <c r="A29" s="0" t="s">
        <v>59</v>
      </c>
      <c r="B29" s="0" t="s">
        <v>8</v>
      </c>
      <c r="C29" s="0" t="s">
        <v>358</v>
      </c>
      <c r="D29" s="0" t="s">
        <v>359</v>
      </c>
      <c r="E29" s="0" t="s">
        <v>109</v>
      </c>
      <c r="F29" s="0" t="s">
        <v>136</v>
      </c>
      <c r="G29" s="24" t="n">
        <v>0.00317510715986665</v>
      </c>
      <c r="H29" s="0" t="n">
        <v>3</v>
      </c>
      <c r="J29" s="0" t="s">
        <v>60</v>
      </c>
      <c r="K29" s="0" t="s">
        <v>14</v>
      </c>
      <c r="L29" s="0" t="s">
        <v>98</v>
      </c>
      <c r="M29" s="0" t="s">
        <v>398</v>
      </c>
      <c r="N29" s="0" t="s">
        <v>399</v>
      </c>
      <c r="O29" s="0" t="s">
        <v>401</v>
      </c>
      <c r="P29" s="24" t="n">
        <v>0.342927127985303</v>
      </c>
      <c r="Q29" s="0" t="n">
        <v>140</v>
      </c>
      <c r="S29" s="0" t="s">
        <v>59</v>
      </c>
      <c r="T29" s="0" t="s">
        <v>8</v>
      </c>
      <c r="U29" s="0" t="s">
        <v>358</v>
      </c>
      <c r="V29" s="0" t="s">
        <v>359</v>
      </c>
      <c r="W29" s="0" t="s">
        <v>376</v>
      </c>
      <c r="X29" s="0" t="s">
        <v>376</v>
      </c>
      <c r="Y29" s="24" t="n">
        <v>0.614147208280076</v>
      </c>
      <c r="Z29" s="0" t="n">
        <v>197</v>
      </c>
    </row>
    <row r="30" customFormat="false" ht="15" hidden="false" customHeight="false" outlineLevel="0" collapsed="false">
      <c r="A30" s="0" t="s">
        <v>59</v>
      </c>
      <c r="B30" s="0" t="s">
        <v>8</v>
      </c>
      <c r="C30" s="0" t="s">
        <v>358</v>
      </c>
      <c r="D30" s="0" t="s">
        <v>359</v>
      </c>
      <c r="E30" s="0" t="s">
        <v>109</v>
      </c>
      <c r="F30" s="0" t="s">
        <v>140</v>
      </c>
      <c r="G30" s="24" t="n">
        <v>0.00211673810657776</v>
      </c>
      <c r="H30" s="0" t="n">
        <v>2</v>
      </c>
      <c r="J30" s="0" t="s">
        <v>59</v>
      </c>
      <c r="K30" s="0" t="s">
        <v>8</v>
      </c>
      <c r="L30" s="0" t="s">
        <v>358</v>
      </c>
      <c r="M30" s="0" t="s">
        <v>359</v>
      </c>
      <c r="N30" s="0" t="s">
        <v>109</v>
      </c>
      <c r="O30" s="0" t="s">
        <v>126</v>
      </c>
      <c r="P30" s="24" t="n">
        <v>0.340477648499694</v>
      </c>
      <c r="Q30" s="0" t="n">
        <v>139</v>
      </c>
      <c r="S30" s="0" t="s">
        <v>60</v>
      </c>
      <c r="T30" s="0" t="s">
        <v>35</v>
      </c>
      <c r="U30" s="0" t="s">
        <v>402</v>
      </c>
      <c r="V30" s="0" t="s">
        <v>403</v>
      </c>
      <c r="W30" s="0" t="s">
        <v>404</v>
      </c>
      <c r="X30" s="0" t="s">
        <v>405</v>
      </c>
      <c r="Y30" s="24" t="n">
        <v>0.564267231973065</v>
      </c>
      <c r="Z30" s="0" t="n">
        <v>181</v>
      </c>
    </row>
    <row r="31" customFormat="false" ht="15" hidden="false" customHeight="false" outlineLevel="0" collapsed="false">
      <c r="A31" s="0" t="s">
        <v>59</v>
      </c>
      <c r="B31" s="0" t="s">
        <v>8</v>
      </c>
      <c r="C31" s="0" t="s">
        <v>358</v>
      </c>
      <c r="D31" s="0" t="s">
        <v>359</v>
      </c>
      <c r="E31" s="0" t="s">
        <v>109</v>
      </c>
      <c r="F31" s="0" t="s">
        <v>137</v>
      </c>
      <c r="G31" s="24" t="n">
        <v>0.00211673810657776</v>
      </c>
      <c r="H31" s="0" t="n">
        <v>2</v>
      </c>
      <c r="J31" s="0" t="s">
        <v>59</v>
      </c>
      <c r="K31" s="0" t="s">
        <v>8</v>
      </c>
      <c r="L31" s="0" t="s">
        <v>358</v>
      </c>
      <c r="M31" s="0" t="s">
        <v>359</v>
      </c>
      <c r="N31" s="0" t="s">
        <v>109</v>
      </c>
      <c r="O31" s="0" t="s">
        <v>124</v>
      </c>
      <c r="P31" s="24" t="n">
        <v>0.313533374157991</v>
      </c>
      <c r="Q31" s="0" t="n">
        <v>128</v>
      </c>
      <c r="S31" s="0" t="s">
        <v>60</v>
      </c>
      <c r="T31" s="0" t="s">
        <v>9</v>
      </c>
      <c r="U31" s="0" t="s">
        <v>76</v>
      </c>
      <c r="V31" s="0" t="s">
        <v>75</v>
      </c>
      <c r="W31" s="0" t="s">
        <v>393</v>
      </c>
      <c r="X31" s="0" t="s">
        <v>394</v>
      </c>
      <c r="Y31" s="24" t="n">
        <v>0.517504754185242</v>
      </c>
      <c r="Z31" s="0" t="n">
        <v>166</v>
      </c>
    </row>
    <row r="32" customFormat="false" ht="15" hidden="false" customHeight="false" outlineLevel="0" collapsed="false">
      <c r="A32" s="0" t="s">
        <v>59</v>
      </c>
      <c r="B32" s="0" t="s">
        <v>8</v>
      </c>
      <c r="C32" s="0" t="s">
        <v>358</v>
      </c>
      <c r="D32" s="0" t="s">
        <v>359</v>
      </c>
      <c r="E32" s="0" t="s">
        <v>109</v>
      </c>
      <c r="F32" s="0" t="s">
        <v>141</v>
      </c>
      <c r="G32" s="24" t="n">
        <v>0.00105836905328888</v>
      </c>
      <c r="H32" s="0" t="n">
        <v>1</v>
      </c>
      <c r="J32" s="0" t="s">
        <v>60</v>
      </c>
      <c r="K32" s="0" t="s">
        <v>9</v>
      </c>
      <c r="L32" s="0" t="s">
        <v>72</v>
      </c>
      <c r="M32" s="0" t="s">
        <v>73</v>
      </c>
      <c r="N32" s="0" t="s">
        <v>406</v>
      </c>
      <c r="O32" s="0" t="s">
        <v>407</v>
      </c>
      <c r="P32" s="24" t="n">
        <v>0.296387017758726</v>
      </c>
      <c r="Q32" s="0" t="n">
        <v>121</v>
      </c>
      <c r="S32" s="0" t="s">
        <v>60</v>
      </c>
      <c r="T32" s="0" t="s">
        <v>9</v>
      </c>
      <c r="U32" s="0" t="s">
        <v>72</v>
      </c>
      <c r="V32" s="0" t="s">
        <v>84</v>
      </c>
      <c r="W32" s="0" t="s">
        <v>374</v>
      </c>
      <c r="X32" s="0" t="s">
        <v>408</v>
      </c>
      <c r="Y32" s="24" t="n">
        <v>0.514387255666054</v>
      </c>
      <c r="Z32" s="0" t="n">
        <v>165</v>
      </c>
    </row>
    <row r="33" customFormat="false" ht="15" hidden="false" customHeight="false" outlineLevel="0" collapsed="false">
      <c r="A33" s="0" t="s">
        <v>59</v>
      </c>
      <c r="B33" s="0" t="s">
        <v>8</v>
      </c>
      <c r="C33" s="0" t="s">
        <v>409</v>
      </c>
      <c r="D33" s="0" t="s">
        <v>409</v>
      </c>
      <c r="E33" s="0" t="s">
        <v>409</v>
      </c>
      <c r="F33" s="0" t="s">
        <v>410</v>
      </c>
      <c r="G33" s="24" t="n">
        <v>0</v>
      </c>
      <c r="H33" s="0" t="n">
        <v>0</v>
      </c>
      <c r="J33" s="0" t="s">
        <v>59</v>
      </c>
      <c r="K33" s="0" t="s">
        <v>8</v>
      </c>
      <c r="L33" s="0" t="s">
        <v>358</v>
      </c>
      <c r="M33" s="0" t="s">
        <v>359</v>
      </c>
      <c r="N33" s="0" t="s">
        <v>109</v>
      </c>
      <c r="O33" s="0" t="s">
        <v>137</v>
      </c>
      <c r="P33" s="24" t="n">
        <v>0.289038579301898</v>
      </c>
      <c r="Q33" s="0" t="n">
        <v>118</v>
      </c>
      <c r="S33" s="0" t="s">
        <v>60</v>
      </c>
      <c r="T33" s="0" t="s">
        <v>17</v>
      </c>
      <c r="U33" s="0" t="s">
        <v>381</v>
      </c>
      <c r="V33" s="0" t="s">
        <v>382</v>
      </c>
      <c r="W33" s="0" t="s">
        <v>383</v>
      </c>
      <c r="X33" s="0" t="s">
        <v>384</v>
      </c>
      <c r="Y33" s="24" t="n">
        <v>0.467624777878231</v>
      </c>
      <c r="Z33" s="0" t="n">
        <v>150</v>
      </c>
    </row>
    <row r="34" customFormat="false" ht="15" hidden="false" customHeight="false" outlineLevel="0" collapsed="false">
      <c r="A34" s="0" t="s">
        <v>59</v>
      </c>
      <c r="B34" s="0" t="s">
        <v>8</v>
      </c>
      <c r="C34" s="0" t="s">
        <v>358</v>
      </c>
      <c r="D34" s="0" t="s">
        <v>359</v>
      </c>
      <c r="E34" s="0" t="s">
        <v>109</v>
      </c>
      <c r="F34" s="0" t="s">
        <v>143</v>
      </c>
      <c r="G34" s="24" t="n">
        <v>0</v>
      </c>
      <c r="H34" s="0" t="n">
        <v>0</v>
      </c>
      <c r="J34" s="0" t="s">
        <v>60</v>
      </c>
      <c r="K34" s="0" t="s">
        <v>9</v>
      </c>
      <c r="L34" s="0" t="s">
        <v>72</v>
      </c>
      <c r="M34" s="0" t="s">
        <v>87</v>
      </c>
      <c r="N34" s="0" t="s">
        <v>411</v>
      </c>
      <c r="O34" s="0" t="s">
        <v>412</v>
      </c>
      <c r="P34" s="24" t="n">
        <v>0.269442743417024</v>
      </c>
      <c r="Q34" s="0" t="n">
        <v>110</v>
      </c>
      <c r="S34" s="0" t="s">
        <v>59</v>
      </c>
      <c r="T34" s="0" t="s">
        <v>8</v>
      </c>
      <c r="U34" s="0" t="s">
        <v>358</v>
      </c>
      <c r="V34" s="0" t="s">
        <v>359</v>
      </c>
      <c r="W34" s="0" t="s">
        <v>109</v>
      </c>
      <c r="X34" s="0" t="s">
        <v>135</v>
      </c>
      <c r="Y34" s="24" t="n">
        <v>0.445802288243913</v>
      </c>
      <c r="Z34" s="0" t="n">
        <v>143</v>
      </c>
    </row>
    <row r="35" customFormat="false" ht="15" hidden="false" customHeight="false" outlineLevel="0" collapsed="false">
      <c r="A35" s="0" t="s">
        <v>59</v>
      </c>
      <c r="B35" s="0" t="s">
        <v>8</v>
      </c>
      <c r="C35" s="0" t="s">
        <v>358</v>
      </c>
      <c r="D35" s="0" t="s">
        <v>359</v>
      </c>
      <c r="E35" s="0" t="s">
        <v>109</v>
      </c>
      <c r="F35" s="0" t="s">
        <v>131</v>
      </c>
      <c r="G35" s="24" t="n">
        <v>0</v>
      </c>
      <c r="H35" s="0" t="n">
        <v>0</v>
      </c>
      <c r="J35" s="0" t="s">
        <v>60</v>
      </c>
      <c r="K35" s="0" t="s">
        <v>9</v>
      </c>
      <c r="L35" s="0" t="s">
        <v>72</v>
      </c>
      <c r="M35" s="0" t="s">
        <v>93</v>
      </c>
      <c r="N35" s="0" t="s">
        <v>386</v>
      </c>
      <c r="O35" s="0" t="s">
        <v>387</v>
      </c>
      <c r="P35" s="24" t="n">
        <v>0.269442743417024</v>
      </c>
      <c r="Q35" s="0" t="n">
        <v>110</v>
      </c>
      <c r="S35" s="0" t="s">
        <v>60</v>
      </c>
      <c r="T35" s="0" t="s">
        <v>9</v>
      </c>
      <c r="U35" s="0" t="s">
        <v>72</v>
      </c>
      <c r="V35" s="0" t="s">
        <v>81</v>
      </c>
      <c r="W35" s="0" t="s">
        <v>361</v>
      </c>
      <c r="X35" s="0" t="s">
        <v>362</v>
      </c>
      <c r="Y35" s="24" t="n">
        <v>0.417744801571219</v>
      </c>
      <c r="Z35" s="0" t="n">
        <v>134</v>
      </c>
    </row>
    <row r="36" customFormat="false" ht="15" hidden="false" customHeight="false" outlineLevel="0" collapsed="false">
      <c r="A36" s="0" t="s">
        <v>59</v>
      </c>
      <c r="B36" s="0" t="s">
        <v>8</v>
      </c>
      <c r="C36" s="0" t="s">
        <v>370</v>
      </c>
      <c r="D36" s="0" t="s">
        <v>371</v>
      </c>
      <c r="E36" s="0" t="s">
        <v>377</v>
      </c>
      <c r="F36" s="0" t="s">
        <v>413</v>
      </c>
      <c r="G36" s="24" t="n">
        <v>0</v>
      </c>
      <c r="H36" s="0" t="n">
        <v>0</v>
      </c>
      <c r="J36" s="0" t="s">
        <v>59</v>
      </c>
      <c r="K36" s="0" t="s">
        <v>8</v>
      </c>
      <c r="L36" s="0" t="s">
        <v>358</v>
      </c>
      <c r="M36" s="0" t="s">
        <v>359</v>
      </c>
      <c r="N36" s="0" t="s">
        <v>109</v>
      </c>
      <c r="O36" s="0" t="s">
        <v>135</v>
      </c>
      <c r="P36" s="24" t="n">
        <v>0.240048989589712</v>
      </c>
      <c r="Q36" s="0" t="n">
        <v>98</v>
      </c>
      <c r="S36" s="0" t="s">
        <v>59</v>
      </c>
      <c r="T36" s="0" t="s">
        <v>8</v>
      </c>
      <c r="U36" s="0" t="s">
        <v>358</v>
      </c>
      <c r="V36" s="0" t="s">
        <v>359</v>
      </c>
      <c r="W36" s="0" t="s">
        <v>109</v>
      </c>
      <c r="X36" s="0" t="s">
        <v>138</v>
      </c>
      <c r="Y36" s="24" t="n">
        <v>0.411509804532843</v>
      </c>
      <c r="Z36" s="0" t="n">
        <v>132</v>
      </c>
    </row>
    <row r="37" customFormat="false" ht="15" hidden="false" customHeight="false" outlineLevel="0" collapsed="false">
      <c r="A37" s="0" t="s">
        <v>59</v>
      </c>
      <c r="B37" s="0" t="s">
        <v>8</v>
      </c>
      <c r="C37" s="0" t="s">
        <v>414</v>
      </c>
      <c r="D37" s="0" t="s">
        <v>415</v>
      </c>
      <c r="E37" s="0" t="s">
        <v>416</v>
      </c>
      <c r="F37" s="0" t="s">
        <v>416</v>
      </c>
      <c r="G37" s="24" t="n">
        <v>0</v>
      </c>
      <c r="H37" s="0" t="n">
        <v>0</v>
      </c>
      <c r="J37" s="0" t="s">
        <v>60</v>
      </c>
      <c r="K37" s="0" t="s">
        <v>9</v>
      </c>
      <c r="L37" s="0" t="s">
        <v>76</v>
      </c>
      <c r="M37" s="0" t="s">
        <v>78</v>
      </c>
      <c r="N37" s="0" t="s">
        <v>417</v>
      </c>
      <c r="O37" s="0" t="s">
        <v>418</v>
      </c>
      <c r="P37" s="24" t="n">
        <v>0.235150030618494</v>
      </c>
      <c r="Q37" s="0" t="n">
        <v>96</v>
      </c>
      <c r="S37" s="0" t="s">
        <v>59</v>
      </c>
      <c r="T37" s="0" t="s">
        <v>8</v>
      </c>
      <c r="U37" s="0" t="s">
        <v>358</v>
      </c>
      <c r="V37" s="0" t="s">
        <v>359</v>
      </c>
      <c r="W37" s="0" t="s">
        <v>109</v>
      </c>
      <c r="X37" s="0" t="s">
        <v>133</v>
      </c>
      <c r="Y37" s="24" t="n">
        <v>0.377217320821773</v>
      </c>
      <c r="Z37" s="0" t="n">
        <v>121</v>
      </c>
    </row>
    <row r="38" customFormat="false" ht="15" hidden="false" customHeight="false" outlineLevel="0" collapsed="false">
      <c r="A38" s="0" t="s">
        <v>60</v>
      </c>
      <c r="B38" s="0" t="s">
        <v>13</v>
      </c>
      <c r="C38" s="0" t="s">
        <v>13</v>
      </c>
      <c r="D38" s="0" t="s">
        <v>13</v>
      </c>
      <c r="E38" s="0" t="s">
        <v>13</v>
      </c>
      <c r="F38" s="0" t="s">
        <v>360</v>
      </c>
      <c r="G38" s="24" t="n">
        <v>12.1924114938879</v>
      </c>
      <c r="H38" s="0" t="n">
        <v>11520</v>
      </c>
      <c r="J38" s="0" t="s">
        <v>60</v>
      </c>
      <c r="K38" s="0" t="s">
        <v>9</v>
      </c>
      <c r="L38" s="0" t="s">
        <v>83</v>
      </c>
      <c r="M38" s="0" t="s">
        <v>419</v>
      </c>
      <c r="N38" s="0" t="s">
        <v>420</v>
      </c>
      <c r="O38" s="0" t="s">
        <v>421</v>
      </c>
      <c r="P38" s="24" t="n">
        <v>0.235150030618494</v>
      </c>
      <c r="Q38" s="0" t="n">
        <v>96</v>
      </c>
      <c r="S38" s="0" t="s">
        <v>60</v>
      </c>
      <c r="T38" s="0" t="s">
        <v>14</v>
      </c>
      <c r="U38" s="0" t="s">
        <v>98</v>
      </c>
      <c r="V38" s="0" t="s">
        <v>398</v>
      </c>
      <c r="W38" s="0" t="s">
        <v>399</v>
      </c>
      <c r="X38" s="0" t="s">
        <v>422</v>
      </c>
      <c r="Y38" s="24" t="n">
        <v>0.342924837110702</v>
      </c>
      <c r="Z38" s="0" t="n">
        <v>110</v>
      </c>
    </row>
    <row r="39" customFormat="false" ht="15" hidden="false" customHeight="false" outlineLevel="0" collapsed="false">
      <c r="A39" s="0" t="s">
        <v>60</v>
      </c>
      <c r="B39" s="0" t="s">
        <v>9</v>
      </c>
      <c r="C39" s="0" t="s">
        <v>72</v>
      </c>
      <c r="D39" s="0" t="s">
        <v>73</v>
      </c>
      <c r="E39" s="0" t="s">
        <v>423</v>
      </c>
      <c r="F39" s="0" t="s">
        <v>424</v>
      </c>
      <c r="G39" s="24" t="n">
        <v>8.7294279515267</v>
      </c>
      <c r="H39" s="0" t="n">
        <v>8248</v>
      </c>
      <c r="J39" s="0" t="s">
        <v>59</v>
      </c>
      <c r="K39" s="0" t="s">
        <v>8</v>
      </c>
      <c r="L39" s="0" t="s">
        <v>358</v>
      </c>
      <c r="M39" s="0" t="s">
        <v>359</v>
      </c>
      <c r="N39" s="0" t="s">
        <v>109</v>
      </c>
      <c r="O39" s="0" t="s">
        <v>127</v>
      </c>
      <c r="P39" s="24" t="n">
        <v>0.215554194733619</v>
      </c>
      <c r="Q39" s="0" t="n">
        <v>88</v>
      </c>
      <c r="S39" s="0" t="s">
        <v>60</v>
      </c>
      <c r="T39" s="0" t="s">
        <v>17</v>
      </c>
      <c r="U39" s="0" t="s">
        <v>381</v>
      </c>
      <c r="V39" s="0" t="s">
        <v>382</v>
      </c>
      <c r="W39" s="0" t="s">
        <v>425</v>
      </c>
      <c r="X39" s="0" t="s">
        <v>426</v>
      </c>
      <c r="Y39" s="24" t="n">
        <v>0.327337344514761</v>
      </c>
      <c r="Z39" s="0" t="n">
        <v>105</v>
      </c>
    </row>
    <row r="40" customFormat="false" ht="15" hidden="false" customHeight="false" outlineLevel="0" collapsed="false">
      <c r="A40" s="0" t="s">
        <v>60</v>
      </c>
      <c r="B40" s="0" t="s">
        <v>9</v>
      </c>
      <c r="C40" s="0" t="s">
        <v>72</v>
      </c>
      <c r="D40" s="0" t="s">
        <v>73</v>
      </c>
      <c r="E40" s="0" t="s">
        <v>427</v>
      </c>
      <c r="F40" s="0" t="s">
        <v>428</v>
      </c>
      <c r="G40" s="24" t="n">
        <v>7.80970524421866</v>
      </c>
      <c r="H40" s="0" t="n">
        <v>7379</v>
      </c>
      <c r="J40" s="0" t="s">
        <v>59</v>
      </c>
      <c r="K40" s="0" t="s">
        <v>8</v>
      </c>
      <c r="L40" s="0" t="s">
        <v>358</v>
      </c>
      <c r="M40" s="0" t="s">
        <v>359</v>
      </c>
      <c r="N40" s="0" t="s">
        <v>376</v>
      </c>
      <c r="O40" s="0" t="s">
        <v>376</v>
      </c>
      <c r="P40" s="24" t="n">
        <v>0.203306797305573</v>
      </c>
      <c r="Q40" s="0" t="n">
        <v>83</v>
      </c>
      <c r="S40" s="0" t="s">
        <v>60</v>
      </c>
      <c r="T40" s="0" t="s">
        <v>14</v>
      </c>
      <c r="U40" s="0" t="s">
        <v>98</v>
      </c>
      <c r="V40" s="0" t="s">
        <v>398</v>
      </c>
      <c r="W40" s="0" t="s">
        <v>399</v>
      </c>
      <c r="X40" s="0" t="s">
        <v>400</v>
      </c>
      <c r="Y40" s="24" t="n">
        <v>0.299279857842068</v>
      </c>
      <c r="Z40" s="0" t="n">
        <v>96</v>
      </c>
    </row>
    <row r="41" customFormat="false" ht="15" hidden="false" customHeight="false" outlineLevel="0" collapsed="false">
      <c r="A41" s="0" t="s">
        <v>60</v>
      </c>
      <c r="B41" s="0" t="s">
        <v>9</v>
      </c>
      <c r="C41" s="0" t="s">
        <v>385</v>
      </c>
      <c r="D41" s="0" t="s">
        <v>385</v>
      </c>
      <c r="E41" s="0" t="s">
        <v>385</v>
      </c>
      <c r="F41" s="0" t="s">
        <v>429</v>
      </c>
      <c r="G41" s="24" t="n">
        <v>4.71291739429539</v>
      </c>
      <c r="H41" s="0" t="n">
        <v>4453</v>
      </c>
      <c r="J41" s="0" t="s">
        <v>59</v>
      </c>
      <c r="K41" s="0" t="s">
        <v>8</v>
      </c>
      <c r="L41" s="0" t="s">
        <v>358</v>
      </c>
      <c r="M41" s="0" t="s">
        <v>359</v>
      </c>
      <c r="N41" s="0" t="s">
        <v>109</v>
      </c>
      <c r="O41" s="0" t="s">
        <v>136</v>
      </c>
      <c r="P41" s="24" t="n">
        <v>0.193508879363135</v>
      </c>
      <c r="Q41" s="0" t="n">
        <v>79</v>
      </c>
      <c r="S41" s="0" t="s">
        <v>60</v>
      </c>
      <c r="T41" s="0" t="s">
        <v>9</v>
      </c>
      <c r="U41" s="0" t="s">
        <v>72</v>
      </c>
      <c r="V41" s="0" t="s">
        <v>88</v>
      </c>
      <c r="W41" s="0" t="s">
        <v>430</v>
      </c>
      <c r="X41" s="0" t="s">
        <v>431</v>
      </c>
      <c r="Y41" s="24" t="n">
        <v>0.293044860803691</v>
      </c>
      <c r="Z41" s="0" t="n">
        <v>94</v>
      </c>
    </row>
    <row r="42" customFormat="false" ht="15" hidden="false" customHeight="false" outlineLevel="0" collapsed="false">
      <c r="A42" s="0" t="s">
        <v>60</v>
      </c>
      <c r="B42" s="0" t="s">
        <v>21</v>
      </c>
      <c r="C42" s="0" t="s">
        <v>103</v>
      </c>
      <c r="D42" s="0" t="s">
        <v>395</v>
      </c>
      <c r="E42" s="0" t="s">
        <v>396</v>
      </c>
      <c r="F42" s="0" t="s">
        <v>397</v>
      </c>
      <c r="G42" s="24" t="n">
        <v>3.98264274752606</v>
      </c>
      <c r="H42" s="0" t="n">
        <v>3763</v>
      </c>
      <c r="J42" s="0" t="s">
        <v>59</v>
      </c>
      <c r="K42" s="0" t="s">
        <v>8</v>
      </c>
      <c r="L42" s="0" t="s">
        <v>370</v>
      </c>
      <c r="M42" s="0" t="s">
        <v>371</v>
      </c>
      <c r="N42" s="0" t="s">
        <v>377</v>
      </c>
      <c r="O42" s="0" t="s">
        <v>378</v>
      </c>
      <c r="P42" s="24" t="n">
        <v>0.191059399877526</v>
      </c>
      <c r="Q42" s="0" t="n">
        <v>78</v>
      </c>
      <c r="S42" s="0" t="s">
        <v>59</v>
      </c>
      <c r="T42" s="0" t="s">
        <v>8</v>
      </c>
      <c r="U42" s="0" t="s">
        <v>358</v>
      </c>
      <c r="V42" s="0" t="s">
        <v>359</v>
      </c>
      <c r="W42" s="0" t="s">
        <v>109</v>
      </c>
      <c r="X42" s="0" t="s">
        <v>140</v>
      </c>
      <c r="Y42" s="24" t="n">
        <v>0.289927362284503</v>
      </c>
      <c r="Z42" s="0" t="n">
        <v>93</v>
      </c>
    </row>
    <row r="43" customFormat="false" ht="15" hidden="false" customHeight="false" outlineLevel="0" collapsed="false">
      <c r="A43" s="0" t="s">
        <v>60</v>
      </c>
      <c r="B43" s="0" t="s">
        <v>9</v>
      </c>
      <c r="C43" s="0" t="s">
        <v>72</v>
      </c>
      <c r="D43" s="0" t="s">
        <v>77</v>
      </c>
      <c r="E43" s="0" t="s">
        <v>432</v>
      </c>
      <c r="F43" s="0" t="s">
        <v>433</v>
      </c>
      <c r="G43" s="24" t="n">
        <v>3.70535005556438</v>
      </c>
      <c r="H43" s="0" t="n">
        <v>3501</v>
      </c>
      <c r="J43" s="0" t="s">
        <v>60</v>
      </c>
      <c r="K43" s="0" t="s">
        <v>9</v>
      </c>
      <c r="L43" s="0" t="s">
        <v>72</v>
      </c>
      <c r="M43" s="0" t="s">
        <v>88</v>
      </c>
      <c r="N43" s="0" t="s">
        <v>430</v>
      </c>
      <c r="O43" s="0" t="s">
        <v>431</v>
      </c>
      <c r="P43" s="24" t="n">
        <v>0.183710961420698</v>
      </c>
      <c r="Q43" s="0" t="n">
        <v>75</v>
      </c>
      <c r="S43" s="0" t="s">
        <v>60</v>
      </c>
      <c r="T43" s="0" t="s">
        <v>9</v>
      </c>
      <c r="U43" s="0" t="s">
        <v>72</v>
      </c>
      <c r="V43" s="0" t="s">
        <v>88</v>
      </c>
      <c r="W43" s="0" t="s">
        <v>430</v>
      </c>
      <c r="X43" s="0" t="s">
        <v>434</v>
      </c>
      <c r="Y43" s="24" t="n">
        <v>0.27745736820775</v>
      </c>
      <c r="Z43" s="0" t="n">
        <v>89</v>
      </c>
    </row>
    <row r="44" customFormat="false" ht="15" hidden="false" customHeight="false" outlineLevel="0" collapsed="false">
      <c r="A44" s="0" t="s">
        <v>60</v>
      </c>
      <c r="B44" s="0" t="s">
        <v>21</v>
      </c>
      <c r="C44" s="0" t="s">
        <v>103</v>
      </c>
      <c r="D44" s="0" t="s">
        <v>395</v>
      </c>
      <c r="E44" s="0" t="s">
        <v>435</v>
      </c>
      <c r="F44" s="0" t="s">
        <v>436</v>
      </c>
      <c r="G44" s="24" t="n">
        <v>2.63110546647616</v>
      </c>
      <c r="H44" s="0" t="n">
        <v>2486</v>
      </c>
      <c r="J44" s="0" t="s">
        <v>60</v>
      </c>
      <c r="K44" s="0" t="s">
        <v>9</v>
      </c>
      <c r="L44" s="0" t="s">
        <v>72</v>
      </c>
      <c r="M44" s="0" t="s">
        <v>73</v>
      </c>
      <c r="N44" s="0" t="s">
        <v>427</v>
      </c>
      <c r="O44" s="0" t="s">
        <v>428</v>
      </c>
      <c r="P44" s="24" t="n">
        <v>0.181261481935089</v>
      </c>
      <c r="Q44" s="0" t="n">
        <v>74</v>
      </c>
      <c r="S44" s="0" t="s">
        <v>59</v>
      </c>
      <c r="T44" s="0" t="s">
        <v>8</v>
      </c>
      <c r="U44" s="0" t="s">
        <v>358</v>
      </c>
      <c r="V44" s="0" t="s">
        <v>359</v>
      </c>
      <c r="W44" s="0" t="s">
        <v>109</v>
      </c>
      <c r="X44" s="0" t="s">
        <v>131</v>
      </c>
      <c r="Y44" s="24" t="n">
        <v>0.268104872650186</v>
      </c>
      <c r="Z44" s="0" t="n">
        <v>86</v>
      </c>
    </row>
    <row r="45" customFormat="false" ht="15" hidden="false" customHeight="false" outlineLevel="0" collapsed="false">
      <c r="A45" s="0" t="s">
        <v>60</v>
      </c>
      <c r="B45" s="0" t="s">
        <v>9</v>
      </c>
      <c r="C45" s="0" t="s">
        <v>72</v>
      </c>
      <c r="D45" s="0" t="s">
        <v>79</v>
      </c>
      <c r="E45" s="0" t="s">
        <v>365</v>
      </c>
      <c r="F45" s="0" t="s">
        <v>366</v>
      </c>
      <c r="G45" s="24" t="n">
        <v>2.39191406043287</v>
      </c>
      <c r="H45" s="0" t="n">
        <v>2260</v>
      </c>
      <c r="J45" s="0" t="s">
        <v>59</v>
      </c>
      <c r="K45" s="0" t="s">
        <v>8</v>
      </c>
      <c r="L45" s="0" t="s">
        <v>358</v>
      </c>
      <c r="M45" s="0" t="s">
        <v>359</v>
      </c>
      <c r="N45" s="0" t="s">
        <v>109</v>
      </c>
      <c r="O45" s="0" t="s">
        <v>131</v>
      </c>
      <c r="P45" s="24" t="n">
        <v>0.17636252296387</v>
      </c>
      <c r="Q45" s="0" t="n">
        <v>72</v>
      </c>
      <c r="S45" s="0" t="s">
        <v>60</v>
      </c>
      <c r="T45" s="0" t="s">
        <v>9</v>
      </c>
      <c r="U45" s="0" t="s">
        <v>80</v>
      </c>
      <c r="V45" s="0" t="s">
        <v>437</v>
      </c>
      <c r="W45" s="0" t="s">
        <v>437</v>
      </c>
      <c r="X45" s="0" t="s">
        <v>437</v>
      </c>
      <c r="Y45" s="24" t="n">
        <v>0.236929887458303</v>
      </c>
      <c r="Z45" s="0" t="n">
        <v>76</v>
      </c>
    </row>
    <row r="46" customFormat="false" ht="15" hidden="false" customHeight="false" outlineLevel="0" collapsed="false">
      <c r="A46" s="0" t="s">
        <v>60</v>
      </c>
      <c r="B46" s="0" t="s">
        <v>9</v>
      </c>
      <c r="C46" s="0" t="s">
        <v>76</v>
      </c>
      <c r="D46" s="0" t="s">
        <v>438</v>
      </c>
      <c r="E46" s="0" t="s">
        <v>438</v>
      </c>
      <c r="F46" s="0" t="s">
        <v>439</v>
      </c>
      <c r="G46" s="24" t="n">
        <v>1.74736730697994</v>
      </c>
      <c r="H46" s="0" t="n">
        <v>1651</v>
      </c>
      <c r="J46" s="0" t="s">
        <v>60</v>
      </c>
      <c r="K46" s="0" t="s">
        <v>21</v>
      </c>
      <c r="L46" s="0" t="s">
        <v>104</v>
      </c>
      <c r="M46" s="0" t="s">
        <v>440</v>
      </c>
      <c r="N46" s="0" t="s">
        <v>441</v>
      </c>
      <c r="O46" s="0" t="s">
        <v>442</v>
      </c>
      <c r="P46" s="24" t="n">
        <v>0.164115125535824</v>
      </c>
      <c r="Q46" s="0" t="n">
        <v>67</v>
      </c>
      <c r="S46" s="0" t="s">
        <v>60</v>
      </c>
      <c r="T46" s="0" t="s">
        <v>44</v>
      </c>
      <c r="U46" s="0" t="s">
        <v>443</v>
      </c>
      <c r="V46" s="0" t="s">
        <v>444</v>
      </c>
      <c r="W46" s="0" t="s">
        <v>445</v>
      </c>
      <c r="X46" s="0" t="s">
        <v>446</v>
      </c>
      <c r="Y46" s="24" t="n">
        <v>0.233812388939115</v>
      </c>
      <c r="Z46" s="0" t="n">
        <v>75</v>
      </c>
    </row>
    <row r="47" customFormat="false" ht="15" hidden="false" customHeight="false" outlineLevel="0" collapsed="false">
      <c r="A47" s="0" t="s">
        <v>60</v>
      </c>
      <c r="B47" s="0" t="s">
        <v>9</v>
      </c>
      <c r="C47" s="0" t="s">
        <v>72</v>
      </c>
      <c r="D47" s="0" t="s">
        <v>81</v>
      </c>
      <c r="E47" s="0" t="s">
        <v>361</v>
      </c>
      <c r="F47" s="0" t="s">
        <v>362</v>
      </c>
      <c r="G47" s="24" t="n">
        <v>1.32825316187755</v>
      </c>
      <c r="H47" s="0" t="n">
        <v>1255</v>
      </c>
      <c r="J47" s="0" t="s">
        <v>60</v>
      </c>
      <c r="K47" s="0" t="s">
        <v>9</v>
      </c>
      <c r="L47" s="0" t="s">
        <v>76</v>
      </c>
      <c r="M47" s="0" t="s">
        <v>438</v>
      </c>
      <c r="N47" s="0" t="s">
        <v>438</v>
      </c>
      <c r="O47" s="0" t="s">
        <v>438</v>
      </c>
      <c r="P47" s="24" t="n">
        <v>0.134721371708512</v>
      </c>
      <c r="Q47" s="0" t="n">
        <v>55</v>
      </c>
      <c r="S47" s="0" t="s">
        <v>59</v>
      </c>
      <c r="T47" s="0" t="s">
        <v>8</v>
      </c>
      <c r="U47" s="0" t="s">
        <v>358</v>
      </c>
      <c r="V47" s="0" t="s">
        <v>359</v>
      </c>
      <c r="W47" s="0" t="s">
        <v>109</v>
      </c>
      <c r="X47" s="0" t="s">
        <v>134</v>
      </c>
      <c r="Y47" s="24" t="n">
        <v>0.221342394862362</v>
      </c>
      <c r="Z47" s="0" t="n">
        <v>71</v>
      </c>
    </row>
    <row r="48" customFormat="false" ht="15" hidden="false" customHeight="false" outlineLevel="0" collapsed="false">
      <c r="A48" s="0" t="s">
        <v>60</v>
      </c>
      <c r="B48" s="0" t="s">
        <v>9</v>
      </c>
      <c r="C48" s="0" t="s">
        <v>72</v>
      </c>
      <c r="D48" s="0" t="s">
        <v>77</v>
      </c>
      <c r="E48" s="0" t="s">
        <v>432</v>
      </c>
      <c r="F48" s="0" t="s">
        <v>447</v>
      </c>
      <c r="G48" s="24" t="n">
        <v>1.28380166163941</v>
      </c>
      <c r="H48" s="0" t="n">
        <v>1213</v>
      </c>
      <c r="J48" s="0" t="s">
        <v>60</v>
      </c>
      <c r="K48" s="0" t="s">
        <v>9</v>
      </c>
      <c r="L48" s="0" t="s">
        <v>72</v>
      </c>
      <c r="M48" s="0" t="s">
        <v>77</v>
      </c>
      <c r="N48" s="0" t="s">
        <v>432</v>
      </c>
      <c r="O48" s="0" t="s">
        <v>433</v>
      </c>
      <c r="P48" s="24" t="n">
        <v>0.124923453766075</v>
      </c>
      <c r="Q48" s="0" t="n">
        <v>51</v>
      </c>
      <c r="S48" s="0" t="s">
        <v>59</v>
      </c>
      <c r="T48" s="0" t="s">
        <v>8</v>
      </c>
      <c r="U48" s="0" t="s">
        <v>358</v>
      </c>
      <c r="V48" s="0" t="s">
        <v>359</v>
      </c>
      <c r="W48" s="0" t="s">
        <v>109</v>
      </c>
      <c r="X48" s="0" t="s">
        <v>137</v>
      </c>
      <c r="Y48" s="24" t="n">
        <v>0.215107397823986</v>
      </c>
      <c r="Z48" s="0" t="n">
        <v>69</v>
      </c>
    </row>
    <row r="49" customFormat="false" ht="15" hidden="false" customHeight="false" outlineLevel="0" collapsed="false">
      <c r="A49" s="0" t="s">
        <v>60</v>
      </c>
      <c r="B49" s="0" t="s">
        <v>9</v>
      </c>
      <c r="C49" s="0" t="s">
        <v>76</v>
      </c>
      <c r="D49" s="0" t="s">
        <v>78</v>
      </c>
      <c r="E49" s="0" t="s">
        <v>417</v>
      </c>
      <c r="F49" s="0" t="s">
        <v>418</v>
      </c>
      <c r="G49" s="24" t="n">
        <v>1.27745144731968</v>
      </c>
      <c r="H49" s="0" t="n">
        <v>1207</v>
      </c>
      <c r="J49" s="0" t="s">
        <v>60</v>
      </c>
      <c r="K49" s="0" t="s">
        <v>22</v>
      </c>
      <c r="L49" s="0" t="s">
        <v>448</v>
      </c>
      <c r="M49" s="0" t="s">
        <v>449</v>
      </c>
      <c r="N49" s="0" t="s">
        <v>450</v>
      </c>
      <c r="O49" s="0" t="s">
        <v>451</v>
      </c>
      <c r="P49" s="24" t="n">
        <v>0.115125535823637</v>
      </c>
      <c r="Q49" s="0" t="n">
        <v>47</v>
      </c>
      <c r="S49" s="0" t="s">
        <v>60</v>
      </c>
      <c r="T49" s="0" t="s">
        <v>14</v>
      </c>
      <c r="U49" s="0" t="s">
        <v>99</v>
      </c>
      <c r="V49" s="0" t="s">
        <v>390</v>
      </c>
      <c r="W49" s="0" t="s">
        <v>391</v>
      </c>
      <c r="X49" s="0" t="s">
        <v>452</v>
      </c>
      <c r="Y49" s="24" t="n">
        <v>0.215107397823986</v>
      </c>
      <c r="Z49" s="0" t="n">
        <v>69</v>
      </c>
    </row>
    <row r="50" customFormat="false" ht="15" hidden="false" customHeight="false" outlineLevel="0" collapsed="false">
      <c r="A50" s="0" t="s">
        <v>60</v>
      </c>
      <c r="B50" s="0" t="s">
        <v>9</v>
      </c>
      <c r="C50" s="0" t="s">
        <v>72</v>
      </c>
      <c r="D50" s="0" t="s">
        <v>363</v>
      </c>
      <c r="E50" s="0" t="s">
        <v>363</v>
      </c>
      <c r="F50" s="0" t="s">
        <v>363</v>
      </c>
      <c r="G50" s="24" t="n">
        <v>1.26051754246706</v>
      </c>
      <c r="H50" s="0" t="n">
        <v>1191</v>
      </c>
      <c r="J50" s="0" t="s">
        <v>60</v>
      </c>
      <c r="K50" s="0" t="s">
        <v>9</v>
      </c>
      <c r="L50" s="0" t="s">
        <v>385</v>
      </c>
      <c r="M50" s="0" t="s">
        <v>385</v>
      </c>
      <c r="N50" s="0" t="s">
        <v>385</v>
      </c>
      <c r="O50" s="0" t="s">
        <v>385</v>
      </c>
      <c r="P50" s="24" t="n">
        <v>0.102878138395591</v>
      </c>
      <c r="Q50" s="0" t="n">
        <v>42</v>
      </c>
      <c r="S50" s="0" t="s">
        <v>59</v>
      </c>
      <c r="T50" s="0" t="s">
        <v>8</v>
      </c>
      <c r="U50" s="0" t="s">
        <v>358</v>
      </c>
      <c r="V50" s="0" t="s">
        <v>359</v>
      </c>
      <c r="W50" s="0" t="s">
        <v>109</v>
      </c>
      <c r="X50" s="0" t="s">
        <v>139</v>
      </c>
      <c r="Y50" s="24" t="n">
        <v>0.20887240078561</v>
      </c>
      <c r="Z50" s="0" t="n">
        <v>67</v>
      </c>
    </row>
    <row r="51" customFormat="false" ht="15" hidden="false" customHeight="false" outlineLevel="0" collapsed="false">
      <c r="A51" s="0" t="s">
        <v>60</v>
      </c>
      <c r="B51" s="0" t="s">
        <v>14</v>
      </c>
      <c r="C51" s="0" t="s">
        <v>99</v>
      </c>
      <c r="D51" s="0" t="s">
        <v>390</v>
      </c>
      <c r="E51" s="0" t="s">
        <v>391</v>
      </c>
      <c r="F51" s="0" t="s">
        <v>452</v>
      </c>
      <c r="G51" s="24" t="n">
        <v>1.00439223157115</v>
      </c>
      <c r="H51" s="0" t="n">
        <v>949</v>
      </c>
      <c r="J51" s="0" t="s">
        <v>60</v>
      </c>
      <c r="K51" s="0" t="s">
        <v>9</v>
      </c>
      <c r="L51" s="0" t="s">
        <v>72</v>
      </c>
      <c r="M51" s="0" t="s">
        <v>88</v>
      </c>
      <c r="N51" s="0" t="s">
        <v>430</v>
      </c>
      <c r="O51" s="0" t="s">
        <v>434</v>
      </c>
      <c r="P51" s="24" t="n">
        <v>0.102878138395591</v>
      </c>
      <c r="Q51" s="0" t="n">
        <v>42</v>
      </c>
      <c r="S51" s="0" t="s">
        <v>60</v>
      </c>
      <c r="T51" s="0" t="s">
        <v>21</v>
      </c>
      <c r="U51" s="0" t="s">
        <v>104</v>
      </c>
      <c r="V51" s="0" t="s">
        <v>440</v>
      </c>
      <c r="W51" s="0" t="s">
        <v>441</v>
      </c>
      <c r="X51" s="0" t="s">
        <v>442</v>
      </c>
      <c r="Y51" s="24" t="n">
        <v>0.20887240078561</v>
      </c>
      <c r="Z51" s="0" t="n">
        <v>67</v>
      </c>
    </row>
    <row r="52" customFormat="false" ht="15" hidden="false" customHeight="false" outlineLevel="0" collapsed="false">
      <c r="A52" s="0" t="s">
        <v>60</v>
      </c>
      <c r="B52" s="0" t="s">
        <v>9</v>
      </c>
      <c r="C52" s="0" t="s">
        <v>72</v>
      </c>
      <c r="D52" s="0" t="s">
        <v>84</v>
      </c>
      <c r="E52" s="0" t="s">
        <v>374</v>
      </c>
      <c r="F52" s="0" t="s">
        <v>375</v>
      </c>
      <c r="G52" s="24" t="n">
        <v>0.824469492512039</v>
      </c>
      <c r="H52" s="0" t="n">
        <v>779</v>
      </c>
      <c r="J52" s="0" t="s">
        <v>59</v>
      </c>
      <c r="K52" s="0" t="s">
        <v>8</v>
      </c>
      <c r="L52" s="0" t="s">
        <v>358</v>
      </c>
      <c r="M52" s="0" t="s">
        <v>359</v>
      </c>
      <c r="N52" s="0" t="s">
        <v>109</v>
      </c>
      <c r="O52" s="0" t="s">
        <v>138</v>
      </c>
      <c r="P52" s="24" t="n">
        <v>0.0930802204531537</v>
      </c>
      <c r="Q52" s="0" t="n">
        <v>38</v>
      </c>
      <c r="S52" s="0" t="s">
        <v>60</v>
      </c>
      <c r="T52" s="0" t="s">
        <v>14</v>
      </c>
      <c r="U52" s="0" t="s">
        <v>98</v>
      </c>
      <c r="V52" s="0" t="s">
        <v>453</v>
      </c>
      <c r="W52" s="0" t="s">
        <v>453</v>
      </c>
      <c r="X52" s="0" t="s">
        <v>453</v>
      </c>
      <c r="Y52" s="24" t="n">
        <v>0.180814914112916</v>
      </c>
      <c r="Z52" s="0" t="n">
        <v>58</v>
      </c>
    </row>
    <row r="53" customFormat="false" ht="15" hidden="false" customHeight="false" outlineLevel="0" collapsed="false">
      <c r="A53" s="0" t="s">
        <v>60</v>
      </c>
      <c r="B53" s="0" t="s">
        <v>14</v>
      </c>
      <c r="C53" s="0" t="s">
        <v>98</v>
      </c>
      <c r="D53" s="0" t="s">
        <v>398</v>
      </c>
      <c r="E53" s="0" t="s">
        <v>399</v>
      </c>
      <c r="F53" s="0" t="s">
        <v>454</v>
      </c>
      <c r="G53" s="24" t="n">
        <v>0.782134730380484</v>
      </c>
      <c r="H53" s="0" t="n">
        <v>739</v>
      </c>
      <c r="J53" s="0" t="s">
        <v>60</v>
      </c>
      <c r="K53" s="0" t="s">
        <v>14</v>
      </c>
      <c r="L53" s="0" t="s">
        <v>98</v>
      </c>
      <c r="M53" s="0" t="s">
        <v>453</v>
      </c>
      <c r="N53" s="0" t="s">
        <v>453</v>
      </c>
      <c r="O53" s="0" t="s">
        <v>453</v>
      </c>
      <c r="P53" s="24" t="n">
        <v>0.0808328230251072</v>
      </c>
      <c r="Q53" s="0" t="n">
        <v>33</v>
      </c>
      <c r="S53" s="0" t="s">
        <v>60</v>
      </c>
      <c r="T53" s="0" t="s">
        <v>9</v>
      </c>
      <c r="U53" s="0" t="s">
        <v>83</v>
      </c>
      <c r="V53" s="0" t="s">
        <v>419</v>
      </c>
      <c r="W53" s="0" t="s">
        <v>420</v>
      </c>
      <c r="X53" s="0" t="s">
        <v>421</v>
      </c>
      <c r="Y53" s="24" t="n">
        <v>0.15587492595941</v>
      </c>
      <c r="Z53" s="0" t="n">
        <v>50</v>
      </c>
    </row>
    <row r="54" customFormat="false" ht="15" hidden="false" customHeight="false" outlineLevel="0" collapsed="false">
      <c r="A54" s="0" t="s">
        <v>60</v>
      </c>
      <c r="B54" s="0" t="s">
        <v>9</v>
      </c>
      <c r="C54" s="0" t="s">
        <v>72</v>
      </c>
      <c r="D54" s="0" t="s">
        <v>81</v>
      </c>
      <c r="E54" s="0" t="s">
        <v>455</v>
      </c>
      <c r="F54" s="0" t="s">
        <v>456</v>
      </c>
      <c r="G54" s="24" t="n">
        <v>0.734508122982484</v>
      </c>
      <c r="H54" s="0" t="n">
        <v>694</v>
      </c>
      <c r="J54" s="0" t="s">
        <v>59</v>
      </c>
      <c r="K54" s="0" t="s">
        <v>8</v>
      </c>
      <c r="L54" s="0" t="s">
        <v>358</v>
      </c>
      <c r="M54" s="0" t="s">
        <v>359</v>
      </c>
      <c r="N54" s="0" t="s">
        <v>109</v>
      </c>
      <c r="O54" s="0" t="s">
        <v>139</v>
      </c>
      <c r="P54" s="24" t="n">
        <v>0.0734843845682792</v>
      </c>
      <c r="Q54" s="0" t="n">
        <v>30</v>
      </c>
      <c r="S54" s="0" t="s">
        <v>60</v>
      </c>
      <c r="T54" s="0" t="s">
        <v>9</v>
      </c>
      <c r="U54" s="0" t="s">
        <v>86</v>
      </c>
      <c r="V54" s="0" t="s">
        <v>457</v>
      </c>
      <c r="W54" s="0" t="s">
        <v>458</v>
      </c>
      <c r="X54" s="0" t="s">
        <v>459</v>
      </c>
      <c r="Y54" s="24" t="n">
        <v>0.15587492595941</v>
      </c>
      <c r="Z54" s="0" t="n">
        <v>50</v>
      </c>
    </row>
    <row r="55" customFormat="false" ht="15" hidden="false" customHeight="false" outlineLevel="0" collapsed="false">
      <c r="A55" s="0" t="s">
        <v>60</v>
      </c>
      <c r="B55" s="0" t="s">
        <v>9</v>
      </c>
      <c r="C55" s="0" t="s">
        <v>80</v>
      </c>
      <c r="D55" s="0" t="s">
        <v>460</v>
      </c>
      <c r="E55" s="0" t="s">
        <v>461</v>
      </c>
      <c r="F55" s="0" t="s">
        <v>462</v>
      </c>
      <c r="G55" s="24" t="n">
        <v>0.70064031327724</v>
      </c>
      <c r="H55" s="0" t="n">
        <v>662</v>
      </c>
      <c r="J55" s="0" t="s">
        <v>60</v>
      </c>
      <c r="K55" s="0" t="s">
        <v>9</v>
      </c>
      <c r="L55" s="0" t="s">
        <v>72</v>
      </c>
      <c r="M55" s="0" t="s">
        <v>73</v>
      </c>
      <c r="N55" s="0" t="s">
        <v>423</v>
      </c>
      <c r="O55" s="0" t="s">
        <v>424</v>
      </c>
      <c r="P55" s="24" t="n">
        <v>0.0661359461114513</v>
      </c>
      <c r="Q55" s="0" t="n">
        <v>27</v>
      </c>
      <c r="S55" s="0" t="s">
        <v>60</v>
      </c>
      <c r="T55" s="0" t="s">
        <v>44</v>
      </c>
      <c r="U55" s="0" t="s">
        <v>443</v>
      </c>
      <c r="V55" s="0" t="s">
        <v>444</v>
      </c>
      <c r="W55" s="0" t="s">
        <v>445</v>
      </c>
      <c r="X55" s="0" t="s">
        <v>463</v>
      </c>
      <c r="Y55" s="24" t="n">
        <v>0.149639928921034</v>
      </c>
      <c r="Z55" s="0" t="n">
        <v>48</v>
      </c>
    </row>
    <row r="56" customFormat="false" ht="15" hidden="false" customHeight="false" outlineLevel="0" collapsed="false">
      <c r="A56" s="0" t="s">
        <v>60</v>
      </c>
      <c r="B56" s="0" t="s">
        <v>9</v>
      </c>
      <c r="C56" s="0" t="s">
        <v>76</v>
      </c>
      <c r="D56" s="0" t="s">
        <v>74</v>
      </c>
      <c r="E56" s="0" t="s">
        <v>379</v>
      </c>
      <c r="F56" s="0" t="s">
        <v>464</v>
      </c>
      <c r="G56" s="24" t="n">
        <v>0.699581944223951</v>
      </c>
      <c r="H56" s="0" t="n">
        <v>661</v>
      </c>
      <c r="J56" s="0" t="s">
        <v>60</v>
      </c>
      <c r="K56" s="0" t="s">
        <v>9</v>
      </c>
      <c r="L56" s="0" t="s">
        <v>72</v>
      </c>
      <c r="M56" s="0" t="s">
        <v>77</v>
      </c>
      <c r="N56" s="0" t="s">
        <v>432</v>
      </c>
      <c r="O56" s="0" t="s">
        <v>447</v>
      </c>
      <c r="P56" s="24" t="n">
        <v>0.0563380281690141</v>
      </c>
      <c r="Q56" s="0" t="n">
        <v>23</v>
      </c>
      <c r="S56" s="0" t="s">
        <v>60</v>
      </c>
      <c r="T56" s="0" t="s">
        <v>17</v>
      </c>
      <c r="U56" s="0" t="s">
        <v>381</v>
      </c>
      <c r="V56" s="0" t="s">
        <v>382</v>
      </c>
      <c r="W56" s="0" t="s">
        <v>465</v>
      </c>
      <c r="X56" s="0" t="s">
        <v>466</v>
      </c>
      <c r="Y56" s="24" t="n">
        <v>0.149639928921034</v>
      </c>
      <c r="Z56" s="0" t="n">
        <v>48</v>
      </c>
    </row>
    <row r="57" customFormat="false" ht="15" hidden="false" customHeight="false" outlineLevel="0" collapsed="false">
      <c r="A57" s="0" t="s">
        <v>60</v>
      </c>
      <c r="B57" s="0" t="s">
        <v>14</v>
      </c>
      <c r="C57" s="0" t="s">
        <v>467</v>
      </c>
      <c r="D57" s="0" t="s">
        <v>467</v>
      </c>
      <c r="E57" s="0" t="s">
        <v>467</v>
      </c>
      <c r="F57" s="0" t="s">
        <v>467</v>
      </c>
      <c r="G57" s="24" t="n">
        <v>0.65301370587924</v>
      </c>
      <c r="H57" s="0" t="n">
        <v>617</v>
      </c>
      <c r="J57" s="0" t="s">
        <v>60</v>
      </c>
      <c r="K57" s="0" t="s">
        <v>22</v>
      </c>
      <c r="L57" s="0" t="s">
        <v>468</v>
      </c>
      <c r="M57" s="0" t="s">
        <v>468</v>
      </c>
      <c r="N57" s="0" t="s">
        <v>468</v>
      </c>
      <c r="O57" s="0" t="s">
        <v>468</v>
      </c>
      <c r="P57" s="24" t="n">
        <v>0.0514390691977955</v>
      </c>
      <c r="Q57" s="0" t="n">
        <v>21</v>
      </c>
      <c r="S57" s="0" t="s">
        <v>59</v>
      </c>
      <c r="T57" s="0" t="s">
        <v>8</v>
      </c>
      <c r="U57" s="0" t="s">
        <v>370</v>
      </c>
      <c r="V57" s="0" t="s">
        <v>371</v>
      </c>
      <c r="W57" s="0" t="s">
        <v>377</v>
      </c>
      <c r="X57" s="0" t="s">
        <v>378</v>
      </c>
      <c r="Y57" s="24" t="n">
        <v>0.109112448171587</v>
      </c>
      <c r="Z57" s="0" t="n">
        <v>35</v>
      </c>
    </row>
    <row r="58" customFormat="false" ht="15" hidden="false" customHeight="false" outlineLevel="0" collapsed="false">
      <c r="A58" s="0" t="s">
        <v>60</v>
      </c>
      <c r="B58" s="0" t="s">
        <v>14</v>
      </c>
      <c r="C58" s="0" t="s">
        <v>98</v>
      </c>
      <c r="D58" s="0" t="s">
        <v>398</v>
      </c>
      <c r="E58" s="0" t="s">
        <v>399</v>
      </c>
      <c r="F58" s="0" t="s">
        <v>400</v>
      </c>
      <c r="G58" s="24" t="n">
        <v>0.651955336825951</v>
      </c>
      <c r="H58" s="0" t="n">
        <v>616</v>
      </c>
      <c r="J58" s="0" t="s">
        <v>60</v>
      </c>
      <c r="K58" s="0" t="s">
        <v>9</v>
      </c>
      <c r="L58" s="0" t="s">
        <v>76</v>
      </c>
      <c r="M58" s="0" t="s">
        <v>78</v>
      </c>
      <c r="N58" s="0" t="s">
        <v>469</v>
      </c>
      <c r="O58" s="0" t="s">
        <v>470</v>
      </c>
      <c r="P58" s="24" t="n">
        <v>0.0514390691977955</v>
      </c>
      <c r="Q58" s="0" t="n">
        <v>21</v>
      </c>
      <c r="S58" s="0" t="s">
        <v>60</v>
      </c>
      <c r="T58" s="0" t="s">
        <v>44</v>
      </c>
      <c r="U58" s="0" t="s">
        <v>443</v>
      </c>
      <c r="V58" s="0" t="s">
        <v>444</v>
      </c>
      <c r="W58" s="0" t="s">
        <v>445</v>
      </c>
      <c r="X58" s="0" t="s">
        <v>471</v>
      </c>
      <c r="Y58" s="24" t="n">
        <v>0.109112448171587</v>
      </c>
      <c r="Z58" s="0" t="n">
        <v>35</v>
      </c>
    </row>
    <row r="59" customFormat="false" ht="15" hidden="false" customHeight="false" outlineLevel="0" collapsed="false">
      <c r="A59" s="0" t="s">
        <v>60</v>
      </c>
      <c r="B59" s="0" t="s">
        <v>44</v>
      </c>
      <c r="C59" s="0" t="s">
        <v>443</v>
      </c>
      <c r="D59" s="0" t="s">
        <v>444</v>
      </c>
      <c r="E59" s="0" t="s">
        <v>445</v>
      </c>
      <c r="F59" s="0" t="s">
        <v>471</v>
      </c>
      <c r="G59" s="24" t="n">
        <v>0.645605122506218</v>
      </c>
      <c r="H59" s="0" t="n">
        <v>610</v>
      </c>
      <c r="J59" s="0" t="s">
        <v>59</v>
      </c>
      <c r="K59" s="0" t="s">
        <v>8</v>
      </c>
      <c r="L59" s="0" t="s">
        <v>358</v>
      </c>
      <c r="M59" s="0" t="s">
        <v>359</v>
      </c>
      <c r="N59" s="0" t="s">
        <v>109</v>
      </c>
      <c r="O59" s="0" t="s">
        <v>134</v>
      </c>
      <c r="P59" s="24" t="n">
        <v>0.0489895897121862</v>
      </c>
      <c r="Q59" s="0" t="n">
        <v>20</v>
      </c>
      <c r="S59" s="0" t="s">
        <v>59</v>
      </c>
      <c r="T59" s="0" t="s">
        <v>8</v>
      </c>
      <c r="U59" s="0" t="s">
        <v>370</v>
      </c>
      <c r="V59" s="0" t="s">
        <v>371</v>
      </c>
      <c r="W59" s="0" t="s">
        <v>372</v>
      </c>
      <c r="X59" s="0" t="s">
        <v>373</v>
      </c>
      <c r="Y59" s="24" t="n">
        <v>0.0935249555756461</v>
      </c>
      <c r="Z59" s="0" t="n">
        <v>30</v>
      </c>
    </row>
    <row r="60" customFormat="false" ht="15" hidden="false" customHeight="false" outlineLevel="0" collapsed="false">
      <c r="A60" s="0" t="s">
        <v>60</v>
      </c>
      <c r="B60" s="0" t="s">
        <v>21</v>
      </c>
      <c r="C60" s="0" t="s">
        <v>103</v>
      </c>
      <c r="D60" s="0" t="s">
        <v>395</v>
      </c>
      <c r="E60" s="0" t="s">
        <v>472</v>
      </c>
      <c r="F60" s="0" t="s">
        <v>473</v>
      </c>
      <c r="G60" s="24" t="n">
        <v>0.639254908186485</v>
      </c>
      <c r="H60" s="0" t="n">
        <v>604</v>
      </c>
      <c r="J60" s="0" t="s">
        <v>60</v>
      </c>
      <c r="K60" s="0" t="s">
        <v>14</v>
      </c>
      <c r="L60" s="0" t="s">
        <v>98</v>
      </c>
      <c r="M60" s="0" t="s">
        <v>398</v>
      </c>
      <c r="N60" s="0" t="s">
        <v>399</v>
      </c>
      <c r="O60" s="0" t="s">
        <v>474</v>
      </c>
      <c r="P60" s="24" t="n">
        <v>0.0489895897121862</v>
      </c>
      <c r="Q60" s="0" t="n">
        <v>20</v>
      </c>
      <c r="S60" s="0" t="s">
        <v>60</v>
      </c>
      <c r="T60" s="0" t="s">
        <v>17</v>
      </c>
      <c r="U60" s="0" t="s">
        <v>381</v>
      </c>
      <c r="V60" s="0" t="s">
        <v>382</v>
      </c>
      <c r="W60" s="0" t="s">
        <v>383</v>
      </c>
      <c r="X60" s="0" t="s">
        <v>475</v>
      </c>
      <c r="Y60" s="24" t="n">
        <v>0.0935249555756461</v>
      </c>
      <c r="Z60" s="0" t="n">
        <v>30</v>
      </c>
    </row>
    <row r="61" customFormat="false" ht="15" hidden="false" customHeight="false" outlineLevel="0" collapsed="false">
      <c r="A61" s="0" t="s">
        <v>60</v>
      </c>
      <c r="B61" s="0" t="s">
        <v>14</v>
      </c>
      <c r="C61" s="0" t="s">
        <v>98</v>
      </c>
      <c r="D61" s="0" t="s">
        <v>398</v>
      </c>
      <c r="E61" s="0" t="s">
        <v>399</v>
      </c>
      <c r="F61" s="0" t="s">
        <v>476</v>
      </c>
      <c r="G61" s="24" t="n">
        <v>0.61491241996084</v>
      </c>
      <c r="H61" s="0" t="n">
        <v>581</v>
      </c>
      <c r="J61" s="0" t="s">
        <v>60</v>
      </c>
      <c r="K61" s="0" t="s">
        <v>9</v>
      </c>
      <c r="L61" s="0" t="s">
        <v>86</v>
      </c>
      <c r="M61" s="0" t="s">
        <v>457</v>
      </c>
      <c r="N61" s="0" t="s">
        <v>458</v>
      </c>
      <c r="O61" s="0" t="s">
        <v>459</v>
      </c>
      <c r="P61" s="24" t="n">
        <v>0.0489895897121862</v>
      </c>
      <c r="Q61" s="0" t="n">
        <v>20</v>
      </c>
      <c r="S61" s="0" t="s">
        <v>60</v>
      </c>
      <c r="T61" s="0" t="s">
        <v>9</v>
      </c>
      <c r="U61" s="0" t="s">
        <v>76</v>
      </c>
      <c r="V61" s="0" t="s">
        <v>74</v>
      </c>
      <c r="W61" s="0" t="s">
        <v>379</v>
      </c>
      <c r="X61" s="0" t="s">
        <v>464</v>
      </c>
      <c r="Y61" s="24" t="n">
        <v>0.0904074570564579</v>
      </c>
      <c r="Z61" s="0" t="n">
        <v>29</v>
      </c>
    </row>
    <row r="62" customFormat="false" ht="15" hidden="false" customHeight="false" outlineLevel="0" collapsed="false">
      <c r="A62" s="0" t="s">
        <v>60</v>
      </c>
      <c r="B62" s="0" t="s">
        <v>9</v>
      </c>
      <c r="C62" s="0" t="s">
        <v>72</v>
      </c>
      <c r="D62" s="0" t="s">
        <v>84</v>
      </c>
      <c r="E62" s="0" t="s">
        <v>374</v>
      </c>
      <c r="F62" s="0" t="s">
        <v>477</v>
      </c>
      <c r="G62" s="24" t="n">
        <v>0.544001693390485</v>
      </c>
      <c r="H62" s="0" t="n">
        <v>514</v>
      </c>
      <c r="J62" s="0" t="s">
        <v>60</v>
      </c>
      <c r="K62" s="0" t="s">
        <v>9</v>
      </c>
      <c r="L62" s="0" t="s">
        <v>72</v>
      </c>
      <c r="M62" s="0" t="s">
        <v>84</v>
      </c>
      <c r="N62" s="0" t="s">
        <v>374</v>
      </c>
      <c r="O62" s="0" t="s">
        <v>478</v>
      </c>
      <c r="P62" s="24" t="n">
        <v>0.0489895897121862</v>
      </c>
      <c r="Q62" s="0" t="n">
        <v>20</v>
      </c>
      <c r="S62" s="0" t="s">
        <v>60</v>
      </c>
      <c r="T62" s="0" t="s">
        <v>21</v>
      </c>
      <c r="U62" s="0" t="s">
        <v>104</v>
      </c>
      <c r="V62" s="0" t="s">
        <v>440</v>
      </c>
      <c r="W62" s="0" t="s">
        <v>479</v>
      </c>
      <c r="X62" s="0" t="s">
        <v>480</v>
      </c>
      <c r="Y62" s="24" t="n">
        <v>0.0904074570564579</v>
      </c>
      <c r="Z62" s="0" t="n">
        <v>29</v>
      </c>
    </row>
    <row r="63" customFormat="false" ht="15" hidden="false" customHeight="false" outlineLevel="0" collapsed="false">
      <c r="A63" s="0" t="s">
        <v>60</v>
      </c>
      <c r="B63" s="0" t="s">
        <v>9</v>
      </c>
      <c r="C63" s="0" t="s">
        <v>76</v>
      </c>
      <c r="D63" s="0" t="s">
        <v>74</v>
      </c>
      <c r="E63" s="0" t="s">
        <v>379</v>
      </c>
      <c r="F63" s="0" t="s">
        <v>481</v>
      </c>
      <c r="G63" s="24" t="n">
        <v>0.503783669365508</v>
      </c>
      <c r="H63" s="0" t="n">
        <v>476</v>
      </c>
      <c r="J63" s="0" t="s">
        <v>59</v>
      </c>
      <c r="K63" s="0" t="s">
        <v>8</v>
      </c>
      <c r="L63" s="0" t="s">
        <v>358</v>
      </c>
      <c r="M63" s="0" t="s">
        <v>359</v>
      </c>
      <c r="N63" s="0" t="s">
        <v>109</v>
      </c>
      <c r="O63" s="0" t="s">
        <v>141</v>
      </c>
      <c r="P63" s="24" t="n">
        <v>0.0440906307409675</v>
      </c>
      <c r="Q63" s="0" t="n">
        <v>18</v>
      </c>
      <c r="S63" s="0" t="s">
        <v>60</v>
      </c>
      <c r="T63" s="0" t="s">
        <v>9</v>
      </c>
      <c r="U63" s="0" t="s">
        <v>72</v>
      </c>
      <c r="V63" s="0" t="s">
        <v>73</v>
      </c>
      <c r="W63" s="0" t="s">
        <v>423</v>
      </c>
      <c r="X63" s="0" t="s">
        <v>424</v>
      </c>
      <c r="Y63" s="24" t="n">
        <v>0.0810549614988933</v>
      </c>
      <c r="Z63" s="0" t="n">
        <v>26</v>
      </c>
    </row>
    <row r="64" customFormat="false" ht="15" hidden="false" customHeight="false" outlineLevel="0" collapsed="false">
      <c r="A64" s="0" t="s">
        <v>60</v>
      </c>
      <c r="B64" s="0" t="s">
        <v>9</v>
      </c>
      <c r="C64" s="0" t="s">
        <v>72</v>
      </c>
      <c r="D64" s="0" t="s">
        <v>73</v>
      </c>
      <c r="E64" s="0" t="s">
        <v>388</v>
      </c>
      <c r="F64" s="0" t="s">
        <v>389</v>
      </c>
      <c r="G64" s="24" t="n">
        <v>0.423347621315553</v>
      </c>
      <c r="H64" s="0" t="n">
        <v>400</v>
      </c>
      <c r="J64" s="0" t="s">
        <v>59</v>
      </c>
      <c r="K64" s="0" t="s">
        <v>8</v>
      </c>
      <c r="L64" s="0" t="s">
        <v>370</v>
      </c>
      <c r="M64" s="0" t="s">
        <v>371</v>
      </c>
      <c r="N64" s="0" t="s">
        <v>372</v>
      </c>
      <c r="O64" s="0" t="s">
        <v>373</v>
      </c>
      <c r="P64" s="24" t="n">
        <v>0.0416411512553582</v>
      </c>
      <c r="Q64" s="0" t="n">
        <v>17</v>
      </c>
      <c r="S64" s="0" t="s">
        <v>60</v>
      </c>
      <c r="T64" s="0" t="s">
        <v>21</v>
      </c>
      <c r="U64" s="0" t="s">
        <v>104</v>
      </c>
      <c r="V64" s="0" t="s">
        <v>482</v>
      </c>
      <c r="W64" s="0" t="s">
        <v>483</v>
      </c>
      <c r="X64" s="0" t="s">
        <v>484</v>
      </c>
      <c r="Y64" s="24" t="n">
        <v>0.0810549614988933</v>
      </c>
      <c r="Z64" s="0" t="n">
        <v>26</v>
      </c>
    </row>
    <row r="65" customFormat="false" ht="15" hidden="false" customHeight="false" outlineLevel="0" collapsed="false">
      <c r="A65" s="0" t="s">
        <v>60</v>
      </c>
      <c r="B65" s="0" t="s">
        <v>21</v>
      </c>
      <c r="C65" s="0" t="s">
        <v>103</v>
      </c>
      <c r="D65" s="0" t="s">
        <v>395</v>
      </c>
      <c r="E65" s="0" t="s">
        <v>485</v>
      </c>
      <c r="F65" s="0" t="s">
        <v>486</v>
      </c>
      <c r="G65" s="24" t="n">
        <v>0.40747208551622</v>
      </c>
      <c r="H65" s="0" t="n">
        <v>385</v>
      </c>
      <c r="J65" s="0" t="s">
        <v>60</v>
      </c>
      <c r="K65" s="0" t="s">
        <v>9</v>
      </c>
      <c r="L65" s="0" t="s">
        <v>72</v>
      </c>
      <c r="M65" s="0" t="s">
        <v>88</v>
      </c>
      <c r="N65" s="0" t="s">
        <v>430</v>
      </c>
      <c r="O65" s="0" t="s">
        <v>487</v>
      </c>
      <c r="P65" s="24" t="n">
        <v>0.0416411512553582</v>
      </c>
      <c r="Q65" s="0" t="n">
        <v>17</v>
      </c>
      <c r="S65" s="0" t="s">
        <v>60</v>
      </c>
      <c r="T65" s="0" t="s">
        <v>17</v>
      </c>
      <c r="U65" s="0" t="s">
        <v>381</v>
      </c>
      <c r="V65" s="0" t="s">
        <v>382</v>
      </c>
      <c r="W65" s="0" t="s">
        <v>488</v>
      </c>
      <c r="X65" s="0" t="s">
        <v>489</v>
      </c>
      <c r="Y65" s="24" t="n">
        <v>0.0810549614988933</v>
      </c>
      <c r="Z65" s="0" t="n">
        <v>26</v>
      </c>
    </row>
    <row r="66" customFormat="false" ht="15" hidden="false" customHeight="false" outlineLevel="0" collapsed="false">
      <c r="A66" s="0" t="s">
        <v>60</v>
      </c>
      <c r="B66" s="0" t="s">
        <v>9</v>
      </c>
      <c r="C66" s="0" t="s">
        <v>76</v>
      </c>
      <c r="D66" s="0" t="s">
        <v>75</v>
      </c>
      <c r="E66" s="0" t="s">
        <v>393</v>
      </c>
      <c r="F66" s="0" t="s">
        <v>394</v>
      </c>
      <c r="G66" s="24" t="n">
        <v>0.396888394983331</v>
      </c>
      <c r="H66" s="0" t="n">
        <v>375</v>
      </c>
      <c r="J66" s="0" t="s">
        <v>60</v>
      </c>
      <c r="K66" s="0" t="s">
        <v>14</v>
      </c>
      <c r="L66" s="0" t="s">
        <v>98</v>
      </c>
      <c r="M66" s="0" t="s">
        <v>398</v>
      </c>
      <c r="N66" s="0" t="s">
        <v>399</v>
      </c>
      <c r="O66" s="0" t="s">
        <v>454</v>
      </c>
      <c r="P66" s="24" t="n">
        <v>0.0367421922841396</v>
      </c>
      <c r="Q66" s="0" t="n">
        <v>15</v>
      </c>
      <c r="S66" s="0" t="s">
        <v>60</v>
      </c>
      <c r="T66" s="0" t="s">
        <v>14</v>
      </c>
      <c r="U66" s="0" t="s">
        <v>99</v>
      </c>
      <c r="V66" s="0" t="s">
        <v>390</v>
      </c>
      <c r="W66" s="0" t="s">
        <v>391</v>
      </c>
      <c r="X66" s="0" t="s">
        <v>490</v>
      </c>
      <c r="Y66" s="24" t="n">
        <v>0.0623499703837641</v>
      </c>
      <c r="Z66" s="0" t="n">
        <v>20</v>
      </c>
    </row>
    <row r="67" customFormat="false" ht="15" hidden="false" customHeight="false" outlineLevel="0" collapsed="false">
      <c r="A67" s="0" t="s">
        <v>60</v>
      </c>
      <c r="B67" s="0" t="s">
        <v>9</v>
      </c>
      <c r="C67" s="0" t="s">
        <v>72</v>
      </c>
      <c r="D67" s="0" t="s">
        <v>77</v>
      </c>
      <c r="E67" s="0" t="s">
        <v>432</v>
      </c>
      <c r="F67" s="0" t="s">
        <v>491</v>
      </c>
      <c r="G67" s="24" t="n">
        <v>0.387363073503731</v>
      </c>
      <c r="H67" s="0" t="n">
        <v>366</v>
      </c>
      <c r="J67" s="0" t="s">
        <v>60</v>
      </c>
      <c r="K67" s="0" t="s">
        <v>21</v>
      </c>
      <c r="L67" s="0" t="s">
        <v>103</v>
      </c>
      <c r="M67" s="0" t="s">
        <v>492</v>
      </c>
      <c r="N67" s="0" t="s">
        <v>493</v>
      </c>
      <c r="O67" s="0" t="s">
        <v>494</v>
      </c>
      <c r="P67" s="24" t="n">
        <v>0.0367421922841396</v>
      </c>
      <c r="Q67" s="0" t="n">
        <v>15</v>
      </c>
      <c r="S67" s="0" t="s">
        <v>60</v>
      </c>
      <c r="T67" s="0" t="s">
        <v>14</v>
      </c>
      <c r="U67" s="0" t="s">
        <v>98</v>
      </c>
      <c r="V67" s="0" t="s">
        <v>398</v>
      </c>
      <c r="W67" s="0" t="s">
        <v>399</v>
      </c>
      <c r="X67" s="0" t="s">
        <v>476</v>
      </c>
      <c r="Y67" s="24" t="n">
        <v>0.0561149733453877</v>
      </c>
      <c r="Z67" s="0" t="n">
        <v>18</v>
      </c>
    </row>
    <row r="68" customFormat="false" ht="15" hidden="false" customHeight="false" outlineLevel="0" collapsed="false">
      <c r="A68" s="0" t="s">
        <v>60</v>
      </c>
      <c r="B68" s="0" t="s">
        <v>9</v>
      </c>
      <c r="C68" s="0" t="s">
        <v>76</v>
      </c>
      <c r="D68" s="0" t="s">
        <v>74</v>
      </c>
      <c r="E68" s="0" t="s">
        <v>379</v>
      </c>
      <c r="F68" s="0" t="s">
        <v>495</v>
      </c>
      <c r="G68" s="24" t="n">
        <v>0.348203418532042</v>
      </c>
      <c r="H68" s="0" t="n">
        <v>329</v>
      </c>
      <c r="J68" s="0" t="s">
        <v>60</v>
      </c>
      <c r="K68" s="0" t="s">
        <v>9</v>
      </c>
      <c r="L68" s="0" t="s">
        <v>76</v>
      </c>
      <c r="M68" s="0" t="s">
        <v>82</v>
      </c>
      <c r="N68" s="0" t="s">
        <v>496</v>
      </c>
      <c r="O68" s="0" t="s">
        <v>497</v>
      </c>
      <c r="P68" s="24" t="n">
        <v>0.0342927127985303</v>
      </c>
      <c r="Q68" s="0" t="n">
        <v>14</v>
      </c>
      <c r="S68" s="0" t="s">
        <v>60</v>
      </c>
      <c r="T68" s="0" t="s">
        <v>14</v>
      </c>
      <c r="U68" s="0" t="s">
        <v>99</v>
      </c>
      <c r="V68" s="0" t="s">
        <v>390</v>
      </c>
      <c r="W68" s="0" t="s">
        <v>391</v>
      </c>
      <c r="X68" s="0" t="s">
        <v>498</v>
      </c>
      <c r="Y68" s="24" t="n">
        <v>0.0561149733453877</v>
      </c>
      <c r="Z68" s="0" t="n">
        <v>18</v>
      </c>
    </row>
    <row r="69" customFormat="false" ht="15" hidden="false" customHeight="false" outlineLevel="0" collapsed="false">
      <c r="A69" s="0" t="s">
        <v>60</v>
      </c>
      <c r="B69" s="0" t="s">
        <v>17</v>
      </c>
      <c r="C69" s="0" t="s">
        <v>381</v>
      </c>
      <c r="D69" s="0" t="s">
        <v>382</v>
      </c>
      <c r="E69" s="0" t="s">
        <v>383</v>
      </c>
      <c r="F69" s="0" t="s">
        <v>384</v>
      </c>
      <c r="G69" s="24" t="n">
        <v>0.327036037466265</v>
      </c>
      <c r="H69" s="0" t="n">
        <v>309</v>
      </c>
      <c r="J69" s="0" t="s">
        <v>59</v>
      </c>
      <c r="K69" s="0" t="s">
        <v>8</v>
      </c>
      <c r="L69" s="0" t="s">
        <v>358</v>
      </c>
      <c r="M69" s="0" t="s">
        <v>359</v>
      </c>
      <c r="N69" s="0" t="s">
        <v>109</v>
      </c>
      <c r="O69" s="0" t="s">
        <v>142</v>
      </c>
      <c r="P69" s="24" t="n">
        <v>0.0269442743417024</v>
      </c>
      <c r="Q69" s="0" t="n">
        <v>11</v>
      </c>
      <c r="S69" s="0" t="s">
        <v>60</v>
      </c>
      <c r="T69" s="0" t="s">
        <v>14</v>
      </c>
      <c r="U69" s="0" t="s">
        <v>98</v>
      </c>
      <c r="V69" s="0" t="s">
        <v>398</v>
      </c>
      <c r="W69" s="0" t="s">
        <v>399</v>
      </c>
      <c r="X69" s="0" t="s">
        <v>499</v>
      </c>
      <c r="Y69" s="24" t="n">
        <v>0.0561149733453877</v>
      </c>
      <c r="Z69" s="0" t="n">
        <v>18</v>
      </c>
    </row>
    <row r="70" customFormat="false" ht="15" hidden="false" customHeight="false" outlineLevel="0" collapsed="false">
      <c r="A70" s="0" t="s">
        <v>60</v>
      </c>
      <c r="B70" s="0" t="s">
        <v>14</v>
      </c>
      <c r="C70" s="0" t="s">
        <v>98</v>
      </c>
      <c r="D70" s="0" t="s">
        <v>398</v>
      </c>
      <c r="E70" s="0" t="s">
        <v>399</v>
      </c>
      <c r="F70" s="0" t="s">
        <v>500</v>
      </c>
      <c r="G70" s="24" t="n">
        <v>0.324919299359687</v>
      </c>
      <c r="H70" s="0" t="n">
        <v>307</v>
      </c>
      <c r="J70" s="0" t="s">
        <v>60</v>
      </c>
      <c r="K70" s="0" t="s">
        <v>22</v>
      </c>
      <c r="L70" s="0" t="s">
        <v>448</v>
      </c>
      <c r="M70" s="0" t="s">
        <v>449</v>
      </c>
      <c r="N70" s="0" t="s">
        <v>450</v>
      </c>
      <c r="O70" s="0" t="s">
        <v>501</v>
      </c>
      <c r="P70" s="24" t="n">
        <v>0.0269442743417024</v>
      </c>
      <c r="Q70" s="0" t="n">
        <v>11</v>
      </c>
      <c r="S70" s="0" t="s">
        <v>60</v>
      </c>
      <c r="T70" s="0" t="s">
        <v>9</v>
      </c>
      <c r="U70" s="0" t="s">
        <v>76</v>
      </c>
      <c r="V70" s="0" t="s">
        <v>74</v>
      </c>
      <c r="W70" s="0" t="s">
        <v>379</v>
      </c>
      <c r="X70" s="0" t="s">
        <v>502</v>
      </c>
      <c r="Y70" s="24" t="n">
        <v>0.0529974748261995</v>
      </c>
      <c r="Z70" s="0" t="n">
        <v>17</v>
      </c>
    </row>
    <row r="71" customFormat="false" ht="15" hidden="false" customHeight="false" outlineLevel="0" collapsed="false">
      <c r="A71" s="0" t="s">
        <v>60</v>
      </c>
      <c r="B71" s="0" t="s">
        <v>44</v>
      </c>
      <c r="C71" s="0" t="s">
        <v>443</v>
      </c>
      <c r="D71" s="0" t="s">
        <v>444</v>
      </c>
      <c r="E71" s="0" t="s">
        <v>445</v>
      </c>
      <c r="F71" s="0" t="s">
        <v>446</v>
      </c>
      <c r="G71" s="24" t="n">
        <v>0.313277239773509</v>
      </c>
      <c r="H71" s="0" t="n">
        <v>296</v>
      </c>
      <c r="J71" s="0" t="s">
        <v>60</v>
      </c>
      <c r="K71" s="0" t="s">
        <v>22</v>
      </c>
      <c r="L71" s="0" t="s">
        <v>448</v>
      </c>
      <c r="M71" s="0" t="s">
        <v>449</v>
      </c>
      <c r="N71" s="0" t="s">
        <v>450</v>
      </c>
      <c r="O71" s="0" t="s">
        <v>503</v>
      </c>
      <c r="P71" s="24" t="n">
        <v>0.0269442743417024</v>
      </c>
      <c r="Q71" s="0" t="n">
        <v>11</v>
      </c>
      <c r="S71" s="0" t="s">
        <v>59</v>
      </c>
      <c r="T71" s="0" t="s">
        <v>8</v>
      </c>
      <c r="U71" s="0" t="s">
        <v>358</v>
      </c>
      <c r="V71" s="0" t="s">
        <v>359</v>
      </c>
      <c r="W71" s="0" t="s">
        <v>109</v>
      </c>
      <c r="X71" s="0" t="s">
        <v>141</v>
      </c>
      <c r="Y71" s="24" t="n">
        <v>0.0498799763070113</v>
      </c>
      <c r="Z71" s="0" t="n">
        <v>16</v>
      </c>
    </row>
    <row r="72" customFormat="false" ht="15" hidden="false" customHeight="false" outlineLevel="0" collapsed="false">
      <c r="A72" s="0" t="s">
        <v>60</v>
      </c>
      <c r="B72" s="0" t="s">
        <v>35</v>
      </c>
      <c r="C72" s="0" t="s">
        <v>402</v>
      </c>
      <c r="D72" s="0" t="s">
        <v>504</v>
      </c>
      <c r="E72" s="0" t="s">
        <v>505</v>
      </c>
      <c r="F72" s="0" t="s">
        <v>506</v>
      </c>
      <c r="G72" s="24" t="n">
        <v>0.306927025453776</v>
      </c>
      <c r="H72" s="0" t="n">
        <v>290</v>
      </c>
      <c r="J72" s="0" t="s">
        <v>60</v>
      </c>
      <c r="K72" s="0" t="s">
        <v>14</v>
      </c>
      <c r="L72" s="0" t="s">
        <v>100</v>
      </c>
      <c r="M72" s="0" t="s">
        <v>507</v>
      </c>
      <c r="N72" s="0" t="s">
        <v>508</v>
      </c>
      <c r="O72" s="0" t="s">
        <v>509</v>
      </c>
      <c r="P72" s="24" t="n">
        <v>0.0269442743417024</v>
      </c>
      <c r="Q72" s="0" t="n">
        <v>11</v>
      </c>
      <c r="S72" s="0" t="s">
        <v>60</v>
      </c>
      <c r="T72" s="0" t="s">
        <v>9</v>
      </c>
      <c r="U72" s="0" t="s">
        <v>76</v>
      </c>
      <c r="V72" s="0" t="s">
        <v>438</v>
      </c>
      <c r="W72" s="0" t="s">
        <v>438</v>
      </c>
      <c r="X72" s="0" t="s">
        <v>438</v>
      </c>
      <c r="Y72" s="24" t="n">
        <v>0.0498799763070113</v>
      </c>
      <c r="Z72" s="0" t="n">
        <v>16</v>
      </c>
    </row>
    <row r="73" customFormat="false" ht="15" hidden="false" customHeight="false" outlineLevel="0" collapsed="false">
      <c r="A73" s="0" t="s">
        <v>60</v>
      </c>
      <c r="B73" s="0" t="s">
        <v>9</v>
      </c>
      <c r="C73" s="0" t="s">
        <v>72</v>
      </c>
      <c r="D73" s="0" t="s">
        <v>87</v>
      </c>
      <c r="E73" s="0" t="s">
        <v>411</v>
      </c>
      <c r="F73" s="0" t="s">
        <v>412</v>
      </c>
      <c r="G73" s="24" t="n">
        <v>0.298460073027465</v>
      </c>
      <c r="H73" s="0" t="n">
        <v>282</v>
      </c>
      <c r="J73" s="0" t="s">
        <v>60</v>
      </c>
      <c r="K73" s="0" t="s">
        <v>9</v>
      </c>
      <c r="L73" s="0" t="s">
        <v>72</v>
      </c>
      <c r="M73" s="0" t="s">
        <v>92</v>
      </c>
      <c r="N73" s="0" t="s">
        <v>510</v>
      </c>
      <c r="O73" s="0" t="s">
        <v>511</v>
      </c>
      <c r="P73" s="24" t="n">
        <v>0.0269442743417024</v>
      </c>
      <c r="Q73" s="0" t="n">
        <v>11</v>
      </c>
      <c r="S73" s="0" t="s">
        <v>60</v>
      </c>
      <c r="T73" s="0" t="s">
        <v>14</v>
      </c>
      <c r="U73" s="0" t="s">
        <v>99</v>
      </c>
      <c r="V73" s="0" t="s">
        <v>390</v>
      </c>
      <c r="W73" s="0" t="s">
        <v>391</v>
      </c>
      <c r="X73" s="0" t="s">
        <v>392</v>
      </c>
      <c r="Y73" s="24" t="n">
        <v>0.0498799763070113</v>
      </c>
      <c r="Z73" s="0" t="n">
        <v>16</v>
      </c>
    </row>
    <row r="74" customFormat="false" ht="15" hidden="false" customHeight="false" outlineLevel="0" collapsed="false">
      <c r="A74" s="0" t="s">
        <v>60</v>
      </c>
      <c r="B74" s="0" t="s">
        <v>9</v>
      </c>
      <c r="C74" s="0" t="s">
        <v>76</v>
      </c>
      <c r="D74" s="0" t="s">
        <v>74</v>
      </c>
      <c r="E74" s="0" t="s">
        <v>379</v>
      </c>
      <c r="F74" s="0" t="s">
        <v>512</v>
      </c>
      <c r="G74" s="24" t="n">
        <v>0.284701275334709</v>
      </c>
      <c r="H74" s="0" t="n">
        <v>269</v>
      </c>
      <c r="J74" s="0" t="s">
        <v>60</v>
      </c>
      <c r="K74" s="0" t="s">
        <v>14</v>
      </c>
      <c r="L74" s="0" t="s">
        <v>99</v>
      </c>
      <c r="M74" s="0" t="s">
        <v>390</v>
      </c>
      <c r="N74" s="0" t="s">
        <v>391</v>
      </c>
      <c r="O74" s="0" t="s">
        <v>452</v>
      </c>
      <c r="P74" s="24" t="n">
        <v>0.0220453153704838</v>
      </c>
      <c r="Q74" s="0" t="n">
        <v>9</v>
      </c>
      <c r="S74" s="0" t="s">
        <v>60</v>
      </c>
      <c r="T74" s="0" t="s">
        <v>9</v>
      </c>
      <c r="U74" s="0" t="s">
        <v>80</v>
      </c>
      <c r="V74" s="0" t="s">
        <v>513</v>
      </c>
      <c r="W74" s="0" t="s">
        <v>514</v>
      </c>
      <c r="X74" s="0" t="s">
        <v>515</v>
      </c>
      <c r="Y74" s="24" t="n">
        <v>0.0467624777878231</v>
      </c>
      <c r="Z74" s="0" t="n">
        <v>15</v>
      </c>
    </row>
    <row r="75" customFormat="false" ht="15" hidden="false" customHeight="false" outlineLevel="0" collapsed="false">
      <c r="A75" s="0" t="s">
        <v>60</v>
      </c>
      <c r="B75" s="0" t="s">
        <v>9</v>
      </c>
      <c r="C75" s="0" t="s">
        <v>76</v>
      </c>
      <c r="D75" s="0" t="s">
        <v>74</v>
      </c>
      <c r="E75" s="0" t="s">
        <v>379</v>
      </c>
      <c r="F75" s="0" t="s">
        <v>516</v>
      </c>
      <c r="G75" s="24" t="n">
        <v>0.280467799121554</v>
      </c>
      <c r="H75" s="0" t="n">
        <v>265</v>
      </c>
      <c r="J75" s="0" t="s">
        <v>60</v>
      </c>
      <c r="K75" s="0" t="s">
        <v>21</v>
      </c>
      <c r="L75" s="0" t="s">
        <v>103</v>
      </c>
      <c r="M75" s="0" t="s">
        <v>492</v>
      </c>
      <c r="N75" s="0" t="s">
        <v>493</v>
      </c>
      <c r="O75" s="0" t="s">
        <v>517</v>
      </c>
      <c r="P75" s="24" t="n">
        <v>0.0220453153704838</v>
      </c>
      <c r="Q75" s="0" t="n">
        <v>9</v>
      </c>
      <c r="S75" s="0" t="s">
        <v>59</v>
      </c>
      <c r="T75" s="0" t="s">
        <v>8</v>
      </c>
      <c r="U75" s="0" t="s">
        <v>358</v>
      </c>
      <c r="V75" s="0" t="s">
        <v>359</v>
      </c>
      <c r="W75" s="0" t="s">
        <v>109</v>
      </c>
      <c r="X75" s="0" t="s">
        <v>136</v>
      </c>
      <c r="Y75" s="24" t="n">
        <v>0.0405274807494466</v>
      </c>
      <c r="Z75" s="0" t="n">
        <v>13</v>
      </c>
    </row>
    <row r="76" customFormat="false" ht="15" hidden="false" customHeight="false" outlineLevel="0" collapsed="false">
      <c r="A76" s="0" t="s">
        <v>60</v>
      </c>
      <c r="B76" s="0" t="s">
        <v>9</v>
      </c>
      <c r="C76" s="0" t="s">
        <v>76</v>
      </c>
      <c r="D76" s="0" t="s">
        <v>74</v>
      </c>
      <c r="E76" s="0" t="s">
        <v>379</v>
      </c>
      <c r="F76" s="0" t="s">
        <v>518</v>
      </c>
      <c r="G76" s="24" t="n">
        <v>0.273059215748532</v>
      </c>
      <c r="H76" s="0" t="n">
        <v>258</v>
      </c>
      <c r="J76" s="0" t="s">
        <v>60</v>
      </c>
      <c r="K76" s="0" t="s">
        <v>21</v>
      </c>
      <c r="L76" s="0" t="s">
        <v>103</v>
      </c>
      <c r="M76" s="0" t="s">
        <v>395</v>
      </c>
      <c r="N76" s="0" t="s">
        <v>396</v>
      </c>
      <c r="O76" s="0" t="s">
        <v>397</v>
      </c>
      <c r="P76" s="24" t="n">
        <v>0.0195958358848745</v>
      </c>
      <c r="Q76" s="0" t="n">
        <v>8</v>
      </c>
      <c r="S76" s="0" t="s">
        <v>60</v>
      </c>
      <c r="T76" s="0" t="s">
        <v>9</v>
      </c>
      <c r="U76" s="0" t="s">
        <v>80</v>
      </c>
      <c r="V76" s="0" t="s">
        <v>519</v>
      </c>
      <c r="W76" s="0" t="s">
        <v>520</v>
      </c>
      <c r="X76" s="0" t="s">
        <v>521</v>
      </c>
      <c r="Y76" s="24" t="n">
        <v>0.0405274807494466</v>
      </c>
      <c r="Z76" s="0" t="n">
        <v>13</v>
      </c>
    </row>
    <row r="77" customFormat="false" ht="15" hidden="false" customHeight="false" outlineLevel="0" collapsed="false">
      <c r="A77" s="0" t="s">
        <v>60</v>
      </c>
      <c r="B77" s="0" t="s">
        <v>17</v>
      </c>
      <c r="C77" s="0" t="s">
        <v>381</v>
      </c>
      <c r="D77" s="0" t="s">
        <v>382</v>
      </c>
      <c r="E77" s="0" t="s">
        <v>522</v>
      </c>
      <c r="F77" s="0" t="s">
        <v>523</v>
      </c>
      <c r="G77" s="24" t="n">
        <v>0.255066941842621</v>
      </c>
      <c r="H77" s="0" t="n">
        <v>241</v>
      </c>
      <c r="J77" s="0" t="s">
        <v>60</v>
      </c>
      <c r="K77" s="0" t="s">
        <v>9</v>
      </c>
      <c r="L77" s="0" t="s">
        <v>72</v>
      </c>
      <c r="M77" s="0" t="s">
        <v>84</v>
      </c>
      <c r="N77" s="0" t="s">
        <v>374</v>
      </c>
      <c r="O77" s="0" t="s">
        <v>408</v>
      </c>
      <c r="P77" s="24" t="n">
        <v>0.0195958358848745</v>
      </c>
      <c r="Q77" s="0" t="n">
        <v>8</v>
      </c>
      <c r="S77" s="0" t="s">
        <v>60</v>
      </c>
      <c r="T77" s="0" t="s">
        <v>21</v>
      </c>
      <c r="U77" s="0" t="s">
        <v>104</v>
      </c>
      <c r="V77" s="0" t="s">
        <v>482</v>
      </c>
      <c r="W77" s="0" t="s">
        <v>524</v>
      </c>
      <c r="X77" s="0" t="s">
        <v>525</v>
      </c>
      <c r="Y77" s="24" t="n">
        <v>0.0342924837110702</v>
      </c>
      <c r="Z77" s="0" t="n">
        <v>11</v>
      </c>
    </row>
    <row r="78" customFormat="false" ht="15" hidden="false" customHeight="false" outlineLevel="0" collapsed="false">
      <c r="A78" s="0" t="s">
        <v>60</v>
      </c>
      <c r="B78" s="0" t="s">
        <v>14</v>
      </c>
      <c r="C78" s="0" t="s">
        <v>98</v>
      </c>
      <c r="D78" s="0" t="s">
        <v>398</v>
      </c>
      <c r="E78" s="0" t="s">
        <v>399</v>
      </c>
      <c r="F78" s="0" t="s">
        <v>526</v>
      </c>
      <c r="G78" s="24" t="n">
        <v>0.224374239297243</v>
      </c>
      <c r="H78" s="0" t="n">
        <v>212</v>
      </c>
      <c r="J78" s="0" t="s">
        <v>60</v>
      </c>
      <c r="K78" s="0" t="s">
        <v>9</v>
      </c>
      <c r="L78" s="0" t="s">
        <v>72</v>
      </c>
      <c r="M78" s="0" t="s">
        <v>88</v>
      </c>
      <c r="N78" s="0" t="s">
        <v>430</v>
      </c>
      <c r="O78" s="0" t="s">
        <v>527</v>
      </c>
      <c r="P78" s="24" t="n">
        <v>0.0195958358848745</v>
      </c>
      <c r="Q78" s="0" t="n">
        <v>8</v>
      </c>
      <c r="S78" s="0" t="s">
        <v>60</v>
      </c>
      <c r="T78" s="0" t="s">
        <v>22</v>
      </c>
      <c r="U78" s="0" t="s">
        <v>448</v>
      </c>
      <c r="V78" s="0" t="s">
        <v>449</v>
      </c>
      <c r="W78" s="0" t="s">
        <v>450</v>
      </c>
      <c r="X78" s="0" t="s">
        <v>451</v>
      </c>
      <c r="Y78" s="24" t="n">
        <v>0.0342924837110702</v>
      </c>
      <c r="Z78" s="0" t="n">
        <v>11</v>
      </c>
    </row>
    <row r="79" customFormat="false" ht="15" hidden="false" customHeight="false" outlineLevel="0" collapsed="false">
      <c r="A79" s="0" t="s">
        <v>60</v>
      </c>
      <c r="B79" s="0" t="s">
        <v>9</v>
      </c>
      <c r="C79" s="0" t="s">
        <v>83</v>
      </c>
      <c r="D79" s="0" t="s">
        <v>419</v>
      </c>
      <c r="E79" s="0" t="s">
        <v>420</v>
      </c>
      <c r="F79" s="0" t="s">
        <v>421</v>
      </c>
      <c r="G79" s="24" t="n">
        <v>0.216965655924221</v>
      </c>
      <c r="H79" s="0" t="n">
        <v>205</v>
      </c>
      <c r="J79" s="0" t="s">
        <v>60</v>
      </c>
      <c r="K79" s="0" t="s">
        <v>9</v>
      </c>
      <c r="L79" s="0" t="s">
        <v>72</v>
      </c>
      <c r="M79" s="0" t="s">
        <v>77</v>
      </c>
      <c r="N79" s="0" t="s">
        <v>432</v>
      </c>
      <c r="O79" s="0" t="s">
        <v>528</v>
      </c>
      <c r="P79" s="24" t="n">
        <v>0.0171463563992652</v>
      </c>
      <c r="Q79" s="0" t="n">
        <v>7</v>
      </c>
      <c r="S79" s="0" t="s">
        <v>59</v>
      </c>
      <c r="T79" s="0" t="s">
        <v>8</v>
      </c>
      <c r="U79" s="0" t="s">
        <v>358</v>
      </c>
      <c r="V79" s="0" t="s">
        <v>359</v>
      </c>
      <c r="W79" s="0" t="s">
        <v>109</v>
      </c>
      <c r="X79" s="0" t="s">
        <v>142</v>
      </c>
      <c r="Y79" s="24" t="n">
        <v>0.0280574866726938</v>
      </c>
      <c r="Z79" s="0" t="n">
        <v>9</v>
      </c>
    </row>
    <row r="80" customFormat="false" ht="15" hidden="false" customHeight="false" outlineLevel="0" collapsed="false">
      <c r="A80" s="0" t="s">
        <v>60</v>
      </c>
      <c r="B80" s="0" t="s">
        <v>9</v>
      </c>
      <c r="C80" s="0" t="s">
        <v>72</v>
      </c>
      <c r="D80" s="0" t="s">
        <v>73</v>
      </c>
      <c r="E80" s="0" t="s">
        <v>388</v>
      </c>
      <c r="F80" s="0" t="s">
        <v>529</v>
      </c>
      <c r="G80" s="24" t="n">
        <v>0.216965655924221</v>
      </c>
      <c r="H80" s="0" t="n">
        <v>205</v>
      </c>
      <c r="J80" s="0" t="s">
        <v>60</v>
      </c>
      <c r="K80" s="0" t="s">
        <v>9</v>
      </c>
      <c r="L80" s="0" t="s">
        <v>80</v>
      </c>
      <c r="M80" s="0" t="s">
        <v>519</v>
      </c>
      <c r="N80" s="0" t="s">
        <v>530</v>
      </c>
      <c r="O80" s="0" t="s">
        <v>531</v>
      </c>
      <c r="P80" s="24" t="n">
        <v>0.0171463563992652</v>
      </c>
      <c r="Q80" s="0" t="n">
        <v>7</v>
      </c>
      <c r="S80" s="0" t="s">
        <v>60</v>
      </c>
      <c r="T80" s="0" t="s">
        <v>17</v>
      </c>
      <c r="U80" s="0" t="s">
        <v>381</v>
      </c>
      <c r="V80" s="0" t="s">
        <v>532</v>
      </c>
      <c r="W80" s="0" t="s">
        <v>533</v>
      </c>
      <c r="X80" s="0" t="s">
        <v>534</v>
      </c>
      <c r="Y80" s="24" t="n">
        <v>0.0280574866726938</v>
      </c>
      <c r="Z80" s="0" t="n">
        <v>9</v>
      </c>
    </row>
    <row r="81" customFormat="false" ht="15" hidden="false" customHeight="false" outlineLevel="0" collapsed="false">
      <c r="A81" s="0" t="s">
        <v>60</v>
      </c>
      <c r="B81" s="0" t="s">
        <v>9</v>
      </c>
      <c r="C81" s="0" t="s">
        <v>76</v>
      </c>
      <c r="D81" s="0" t="s">
        <v>78</v>
      </c>
      <c r="E81" s="0" t="s">
        <v>417</v>
      </c>
      <c r="F81" s="0" t="s">
        <v>535</v>
      </c>
      <c r="G81" s="24" t="n">
        <v>0.210615441604488</v>
      </c>
      <c r="H81" s="0" t="n">
        <v>199</v>
      </c>
      <c r="J81" s="0" t="s">
        <v>60</v>
      </c>
      <c r="K81" s="0" t="s">
        <v>17</v>
      </c>
      <c r="L81" s="0" t="s">
        <v>381</v>
      </c>
      <c r="M81" s="0" t="s">
        <v>532</v>
      </c>
      <c r="N81" s="0" t="s">
        <v>533</v>
      </c>
      <c r="O81" s="0" t="s">
        <v>536</v>
      </c>
      <c r="P81" s="24" t="n">
        <v>0.0171463563992652</v>
      </c>
      <c r="Q81" s="0" t="n">
        <v>7</v>
      </c>
      <c r="S81" s="0" t="s">
        <v>60</v>
      </c>
      <c r="T81" s="0" t="s">
        <v>9</v>
      </c>
      <c r="U81" s="0" t="s">
        <v>72</v>
      </c>
      <c r="V81" s="0" t="s">
        <v>73</v>
      </c>
      <c r="W81" s="0" t="s">
        <v>427</v>
      </c>
      <c r="X81" s="0" t="s">
        <v>428</v>
      </c>
      <c r="Y81" s="24" t="n">
        <v>0.0249399881535056</v>
      </c>
      <c r="Z81" s="0" t="n">
        <v>8</v>
      </c>
    </row>
    <row r="82" customFormat="false" ht="15" hidden="false" customHeight="false" outlineLevel="0" collapsed="false">
      <c r="A82" s="0" t="s">
        <v>60</v>
      </c>
      <c r="B82" s="0" t="s">
        <v>17</v>
      </c>
      <c r="C82" s="0" t="s">
        <v>381</v>
      </c>
      <c r="D82" s="0" t="s">
        <v>382</v>
      </c>
      <c r="E82" s="0" t="s">
        <v>537</v>
      </c>
      <c r="F82" s="0" t="s">
        <v>538</v>
      </c>
      <c r="G82" s="24" t="n">
        <v>0.210615441604488</v>
      </c>
      <c r="H82" s="0" t="n">
        <v>199</v>
      </c>
      <c r="J82" s="0" t="s">
        <v>60</v>
      </c>
      <c r="K82" s="0" t="s">
        <v>25</v>
      </c>
      <c r="L82" s="0" t="s">
        <v>539</v>
      </c>
      <c r="M82" s="0" t="s">
        <v>540</v>
      </c>
      <c r="N82" s="0" t="s">
        <v>541</v>
      </c>
      <c r="O82" s="0" t="s">
        <v>542</v>
      </c>
      <c r="P82" s="24" t="n">
        <v>0.0171463563992652</v>
      </c>
      <c r="Q82" s="0" t="n">
        <v>7</v>
      </c>
      <c r="S82" s="0" t="s">
        <v>60</v>
      </c>
      <c r="T82" s="0" t="s">
        <v>9</v>
      </c>
      <c r="U82" s="0" t="s">
        <v>83</v>
      </c>
      <c r="V82" s="0" t="s">
        <v>543</v>
      </c>
      <c r="W82" s="0" t="s">
        <v>543</v>
      </c>
      <c r="X82" s="0" t="s">
        <v>543</v>
      </c>
      <c r="Y82" s="24" t="n">
        <v>0.0249399881535056</v>
      </c>
      <c r="Z82" s="0" t="n">
        <v>8</v>
      </c>
    </row>
    <row r="83" customFormat="false" ht="15" hidden="false" customHeight="false" outlineLevel="0" collapsed="false">
      <c r="A83" s="0" t="s">
        <v>60</v>
      </c>
      <c r="B83" s="0" t="s">
        <v>9</v>
      </c>
      <c r="C83" s="0" t="s">
        <v>76</v>
      </c>
      <c r="D83" s="0" t="s">
        <v>74</v>
      </c>
      <c r="E83" s="0" t="s">
        <v>379</v>
      </c>
      <c r="F83" s="0" t="s">
        <v>502</v>
      </c>
      <c r="G83" s="24" t="n">
        <v>0.203206858231465</v>
      </c>
      <c r="H83" s="0" t="n">
        <v>192</v>
      </c>
      <c r="J83" s="0" t="s">
        <v>60</v>
      </c>
      <c r="K83" s="0" t="s">
        <v>14</v>
      </c>
      <c r="L83" s="0" t="s">
        <v>98</v>
      </c>
      <c r="M83" s="0" t="s">
        <v>398</v>
      </c>
      <c r="N83" s="0" t="s">
        <v>399</v>
      </c>
      <c r="O83" s="0" t="s">
        <v>544</v>
      </c>
      <c r="P83" s="24" t="n">
        <v>0.0146968769136558</v>
      </c>
      <c r="Q83" s="0" t="n">
        <v>6</v>
      </c>
      <c r="S83" s="0" t="s">
        <v>60</v>
      </c>
      <c r="T83" s="0" t="s">
        <v>9</v>
      </c>
      <c r="U83" s="0" t="s">
        <v>76</v>
      </c>
      <c r="V83" s="0" t="s">
        <v>85</v>
      </c>
      <c r="W83" s="0" t="s">
        <v>545</v>
      </c>
      <c r="X83" s="0" t="s">
        <v>546</v>
      </c>
      <c r="Y83" s="24" t="n">
        <v>0.0249399881535056</v>
      </c>
      <c r="Z83" s="0" t="n">
        <v>8</v>
      </c>
    </row>
    <row r="84" customFormat="false" ht="15" hidden="false" customHeight="false" outlineLevel="0" collapsed="false">
      <c r="A84" s="0" t="s">
        <v>60</v>
      </c>
      <c r="B84" s="0" t="s">
        <v>9</v>
      </c>
      <c r="C84" s="0" t="s">
        <v>80</v>
      </c>
      <c r="D84" s="0" t="s">
        <v>437</v>
      </c>
      <c r="E84" s="0" t="s">
        <v>437</v>
      </c>
      <c r="F84" s="0" t="s">
        <v>437</v>
      </c>
      <c r="G84" s="24" t="n">
        <v>0.196856643911732</v>
      </c>
      <c r="H84" s="0" t="n">
        <v>186</v>
      </c>
      <c r="J84" s="0" t="s">
        <v>60</v>
      </c>
      <c r="K84" s="0" t="s">
        <v>14</v>
      </c>
      <c r="L84" s="0" t="s">
        <v>99</v>
      </c>
      <c r="M84" s="0" t="s">
        <v>390</v>
      </c>
      <c r="N84" s="0" t="s">
        <v>391</v>
      </c>
      <c r="O84" s="0" t="s">
        <v>490</v>
      </c>
      <c r="P84" s="24" t="n">
        <v>0.0146968769136558</v>
      </c>
      <c r="Q84" s="0" t="n">
        <v>6</v>
      </c>
      <c r="S84" s="0" t="s">
        <v>60</v>
      </c>
      <c r="T84" s="0" t="s">
        <v>48</v>
      </c>
      <c r="U84" s="0" t="s">
        <v>547</v>
      </c>
      <c r="V84" s="0" t="s">
        <v>548</v>
      </c>
      <c r="W84" s="0" t="s">
        <v>549</v>
      </c>
      <c r="X84" s="0" t="s">
        <v>550</v>
      </c>
      <c r="Y84" s="24" t="n">
        <v>0.0218224896343174</v>
      </c>
      <c r="Z84" s="0" t="n">
        <v>7</v>
      </c>
    </row>
    <row r="85" customFormat="false" ht="15" hidden="false" customHeight="false" outlineLevel="0" collapsed="false">
      <c r="A85" s="0" t="s">
        <v>60</v>
      </c>
      <c r="B85" s="0" t="s">
        <v>49</v>
      </c>
      <c r="C85" s="0" t="s">
        <v>551</v>
      </c>
      <c r="D85" s="0" t="s">
        <v>552</v>
      </c>
      <c r="E85" s="0" t="s">
        <v>553</v>
      </c>
      <c r="F85" s="0" t="s">
        <v>554</v>
      </c>
      <c r="G85" s="24" t="n">
        <v>0.175689262845954</v>
      </c>
      <c r="H85" s="0" t="n">
        <v>166</v>
      </c>
      <c r="J85" s="0" t="s">
        <v>60</v>
      </c>
      <c r="K85" s="0" t="s">
        <v>9</v>
      </c>
      <c r="L85" s="0" t="s">
        <v>76</v>
      </c>
      <c r="M85" s="0" t="s">
        <v>78</v>
      </c>
      <c r="N85" s="0" t="s">
        <v>555</v>
      </c>
      <c r="O85" s="0" t="s">
        <v>556</v>
      </c>
      <c r="P85" s="24" t="n">
        <v>0.0146968769136558</v>
      </c>
      <c r="Q85" s="0" t="n">
        <v>6</v>
      </c>
      <c r="S85" s="0" t="s">
        <v>60</v>
      </c>
      <c r="T85" s="0" t="s">
        <v>21</v>
      </c>
      <c r="U85" s="0" t="s">
        <v>103</v>
      </c>
      <c r="V85" s="0" t="s">
        <v>395</v>
      </c>
      <c r="W85" s="0" t="s">
        <v>435</v>
      </c>
      <c r="X85" s="0" t="s">
        <v>436</v>
      </c>
      <c r="Y85" s="24" t="n">
        <v>0.0187049911151292</v>
      </c>
      <c r="Z85" s="0" t="n">
        <v>6</v>
      </c>
    </row>
    <row r="86" customFormat="false" ht="15" hidden="false" customHeight="false" outlineLevel="0" collapsed="false">
      <c r="A86" s="0" t="s">
        <v>60</v>
      </c>
      <c r="B86" s="0" t="s">
        <v>14</v>
      </c>
      <c r="C86" s="0" t="s">
        <v>98</v>
      </c>
      <c r="D86" s="0" t="s">
        <v>398</v>
      </c>
      <c r="E86" s="0" t="s">
        <v>557</v>
      </c>
      <c r="F86" s="0" t="s">
        <v>557</v>
      </c>
      <c r="G86" s="24" t="n">
        <v>0.174630893792666</v>
      </c>
      <c r="H86" s="0" t="n">
        <v>165</v>
      </c>
      <c r="J86" s="0" t="s">
        <v>60</v>
      </c>
      <c r="K86" s="0" t="s">
        <v>14</v>
      </c>
      <c r="L86" s="0" t="s">
        <v>98</v>
      </c>
      <c r="M86" s="0" t="s">
        <v>398</v>
      </c>
      <c r="N86" s="0" t="s">
        <v>399</v>
      </c>
      <c r="O86" s="0" t="s">
        <v>500</v>
      </c>
      <c r="P86" s="24" t="n">
        <v>0.0122473974280465</v>
      </c>
      <c r="Q86" s="0" t="n">
        <v>5</v>
      </c>
      <c r="S86" s="0" t="s">
        <v>60</v>
      </c>
      <c r="T86" s="0" t="s">
        <v>9</v>
      </c>
      <c r="U86" s="0" t="s">
        <v>72</v>
      </c>
      <c r="V86" s="0" t="s">
        <v>363</v>
      </c>
      <c r="W86" s="0" t="s">
        <v>363</v>
      </c>
      <c r="X86" s="0" t="s">
        <v>558</v>
      </c>
      <c r="Y86" s="24" t="n">
        <v>0.0187049911151292</v>
      </c>
      <c r="Z86" s="0" t="n">
        <v>6</v>
      </c>
    </row>
    <row r="87" customFormat="false" ht="15" hidden="false" customHeight="false" outlineLevel="0" collapsed="false">
      <c r="A87" s="0" t="s">
        <v>60</v>
      </c>
      <c r="B87" s="0" t="s">
        <v>21</v>
      </c>
      <c r="C87" s="0" t="s">
        <v>103</v>
      </c>
      <c r="D87" s="0" t="s">
        <v>395</v>
      </c>
      <c r="E87" s="0" t="s">
        <v>559</v>
      </c>
      <c r="F87" s="0" t="s">
        <v>560</v>
      </c>
      <c r="G87" s="24" t="n">
        <v>0.165105572313066</v>
      </c>
      <c r="H87" s="0" t="n">
        <v>156</v>
      </c>
      <c r="J87" s="0" t="s">
        <v>60</v>
      </c>
      <c r="K87" s="0" t="s">
        <v>9</v>
      </c>
      <c r="L87" s="0" t="s">
        <v>72</v>
      </c>
      <c r="M87" s="0" t="s">
        <v>93</v>
      </c>
      <c r="N87" s="0" t="s">
        <v>561</v>
      </c>
      <c r="O87" s="0" t="s">
        <v>562</v>
      </c>
      <c r="P87" s="24" t="n">
        <v>0.0122473974280465</v>
      </c>
      <c r="Q87" s="0" t="n">
        <v>5</v>
      </c>
      <c r="S87" s="0" t="s">
        <v>60</v>
      </c>
      <c r="T87" s="0" t="s">
        <v>9</v>
      </c>
      <c r="U87" s="0" t="s">
        <v>72</v>
      </c>
      <c r="V87" s="0" t="s">
        <v>81</v>
      </c>
      <c r="W87" s="0" t="s">
        <v>455</v>
      </c>
      <c r="X87" s="0" t="s">
        <v>456</v>
      </c>
      <c r="Y87" s="24" t="n">
        <v>0.015587492595941</v>
      </c>
      <c r="Z87" s="0" t="n">
        <v>5</v>
      </c>
    </row>
    <row r="88" customFormat="false" ht="15" hidden="false" customHeight="false" outlineLevel="0" collapsed="false">
      <c r="A88" s="0" t="s">
        <v>60</v>
      </c>
      <c r="B88" s="0" t="s">
        <v>14</v>
      </c>
      <c r="C88" s="0" t="s">
        <v>98</v>
      </c>
      <c r="D88" s="0" t="s">
        <v>398</v>
      </c>
      <c r="E88" s="0" t="s">
        <v>399</v>
      </c>
      <c r="F88" s="0" t="s">
        <v>563</v>
      </c>
      <c r="G88" s="24" t="n">
        <v>0.162988834206488</v>
      </c>
      <c r="H88" s="0" t="n">
        <v>154</v>
      </c>
      <c r="J88" s="0" t="s">
        <v>60</v>
      </c>
      <c r="K88" s="0" t="s">
        <v>9</v>
      </c>
      <c r="L88" s="0" t="s">
        <v>72</v>
      </c>
      <c r="M88" s="0" t="s">
        <v>88</v>
      </c>
      <c r="N88" s="0" t="s">
        <v>430</v>
      </c>
      <c r="O88" s="0" t="s">
        <v>564</v>
      </c>
      <c r="P88" s="24" t="n">
        <v>0.0122473974280465</v>
      </c>
      <c r="Q88" s="0" t="n">
        <v>5</v>
      </c>
      <c r="S88" s="0" t="s">
        <v>60</v>
      </c>
      <c r="T88" s="0" t="s">
        <v>50</v>
      </c>
      <c r="U88" s="0" t="s">
        <v>565</v>
      </c>
      <c r="V88" s="0" t="s">
        <v>566</v>
      </c>
      <c r="W88" s="0" t="s">
        <v>567</v>
      </c>
      <c r="X88" s="0" t="s">
        <v>568</v>
      </c>
      <c r="Y88" s="24" t="n">
        <v>0.015587492595941</v>
      </c>
      <c r="Z88" s="0" t="n">
        <v>5</v>
      </c>
    </row>
    <row r="89" customFormat="false" ht="15" hidden="false" customHeight="false" outlineLevel="0" collapsed="false">
      <c r="A89" s="0" t="s">
        <v>60</v>
      </c>
      <c r="B89" s="0" t="s">
        <v>14</v>
      </c>
      <c r="C89" s="0" t="s">
        <v>100</v>
      </c>
      <c r="D89" s="0" t="s">
        <v>507</v>
      </c>
      <c r="E89" s="0" t="s">
        <v>569</v>
      </c>
      <c r="F89" s="0" t="s">
        <v>570</v>
      </c>
      <c r="G89" s="24" t="n">
        <v>0.159813727046621</v>
      </c>
      <c r="H89" s="0" t="n">
        <v>151</v>
      </c>
      <c r="J89" s="0" t="s">
        <v>60</v>
      </c>
      <c r="K89" s="0" t="s">
        <v>9</v>
      </c>
      <c r="L89" s="0" t="s">
        <v>80</v>
      </c>
      <c r="M89" s="0" t="s">
        <v>571</v>
      </c>
      <c r="N89" s="0" t="s">
        <v>572</v>
      </c>
      <c r="O89" s="0" t="s">
        <v>573</v>
      </c>
      <c r="P89" s="24" t="n">
        <v>0.0122473974280465</v>
      </c>
      <c r="Q89" s="0" t="n">
        <v>5</v>
      </c>
      <c r="S89" s="0" t="s">
        <v>60</v>
      </c>
      <c r="T89" s="0" t="s">
        <v>17</v>
      </c>
      <c r="U89" s="0" t="s">
        <v>381</v>
      </c>
      <c r="V89" s="0" t="s">
        <v>382</v>
      </c>
      <c r="W89" s="0" t="s">
        <v>574</v>
      </c>
      <c r="X89" s="0" t="s">
        <v>575</v>
      </c>
      <c r="Y89" s="24" t="n">
        <v>0.015587492595941</v>
      </c>
      <c r="Z89" s="0" t="n">
        <v>5</v>
      </c>
    </row>
    <row r="90" customFormat="false" ht="15" hidden="false" customHeight="false" outlineLevel="0" collapsed="false">
      <c r="A90" s="0" t="s">
        <v>60</v>
      </c>
      <c r="B90" s="0" t="s">
        <v>35</v>
      </c>
      <c r="C90" s="0" t="s">
        <v>402</v>
      </c>
      <c r="D90" s="0" t="s">
        <v>576</v>
      </c>
      <c r="E90" s="0" t="s">
        <v>577</v>
      </c>
      <c r="F90" s="0" t="s">
        <v>578</v>
      </c>
      <c r="G90" s="24" t="n">
        <v>0.158755357993332</v>
      </c>
      <c r="H90" s="0" t="n">
        <v>150</v>
      </c>
      <c r="J90" s="0" t="s">
        <v>60</v>
      </c>
      <c r="K90" s="0" t="s">
        <v>9</v>
      </c>
      <c r="L90" s="0" t="s">
        <v>72</v>
      </c>
      <c r="M90" s="0" t="s">
        <v>88</v>
      </c>
      <c r="N90" s="0" t="s">
        <v>430</v>
      </c>
      <c r="O90" s="0" t="s">
        <v>579</v>
      </c>
      <c r="P90" s="24" t="n">
        <v>0.00979791794243723</v>
      </c>
      <c r="Q90" s="0" t="n">
        <v>4</v>
      </c>
      <c r="S90" s="0" t="s">
        <v>60</v>
      </c>
      <c r="T90" s="0" t="s">
        <v>14</v>
      </c>
      <c r="U90" s="0" t="s">
        <v>100</v>
      </c>
      <c r="V90" s="0" t="s">
        <v>507</v>
      </c>
      <c r="W90" s="0" t="s">
        <v>580</v>
      </c>
      <c r="X90" s="0" t="s">
        <v>581</v>
      </c>
      <c r="Y90" s="24" t="n">
        <v>0.0124699940767528</v>
      </c>
      <c r="Z90" s="0" t="n">
        <v>4</v>
      </c>
    </row>
    <row r="91" customFormat="false" ht="15" hidden="false" customHeight="false" outlineLevel="0" collapsed="false">
      <c r="A91" s="0" t="s">
        <v>60</v>
      </c>
      <c r="B91" s="0" t="s">
        <v>14</v>
      </c>
      <c r="C91" s="0" t="s">
        <v>98</v>
      </c>
      <c r="D91" s="0" t="s">
        <v>398</v>
      </c>
      <c r="E91" s="0" t="s">
        <v>399</v>
      </c>
      <c r="F91" s="0" t="s">
        <v>544</v>
      </c>
      <c r="G91" s="24" t="n">
        <v>0.156638619886755</v>
      </c>
      <c r="H91" s="0" t="n">
        <v>148</v>
      </c>
      <c r="J91" s="0" t="s">
        <v>60</v>
      </c>
      <c r="K91" s="0" t="s">
        <v>9</v>
      </c>
      <c r="L91" s="0" t="s">
        <v>72</v>
      </c>
      <c r="M91" s="0" t="s">
        <v>79</v>
      </c>
      <c r="N91" s="0" t="s">
        <v>582</v>
      </c>
      <c r="O91" s="0" t="s">
        <v>583</v>
      </c>
      <c r="P91" s="24" t="n">
        <v>0.00734843845682792</v>
      </c>
      <c r="Q91" s="0" t="n">
        <v>3</v>
      </c>
      <c r="S91" s="0" t="s">
        <v>60</v>
      </c>
      <c r="T91" s="0" t="s">
        <v>9</v>
      </c>
      <c r="U91" s="0" t="s">
        <v>72</v>
      </c>
      <c r="V91" s="0" t="s">
        <v>95</v>
      </c>
      <c r="W91" s="0" t="s">
        <v>584</v>
      </c>
      <c r="X91" s="0" t="s">
        <v>585</v>
      </c>
      <c r="Y91" s="24" t="n">
        <v>0.0124699940767528</v>
      </c>
      <c r="Z91" s="0" t="n">
        <v>4</v>
      </c>
    </row>
    <row r="92" customFormat="false" ht="15" hidden="false" customHeight="false" outlineLevel="0" collapsed="false">
      <c r="A92" s="0" t="s">
        <v>60</v>
      </c>
      <c r="B92" s="0" t="s">
        <v>9</v>
      </c>
      <c r="C92" s="0" t="s">
        <v>76</v>
      </c>
      <c r="D92" s="0" t="s">
        <v>78</v>
      </c>
      <c r="E92" s="0" t="s">
        <v>586</v>
      </c>
      <c r="F92" s="0" t="s">
        <v>587</v>
      </c>
      <c r="G92" s="24" t="n">
        <v>0.153463512726888</v>
      </c>
      <c r="H92" s="0" t="n">
        <v>145</v>
      </c>
      <c r="J92" s="0" t="s">
        <v>60</v>
      </c>
      <c r="K92" s="0" t="s">
        <v>14</v>
      </c>
      <c r="L92" s="0" t="s">
        <v>98</v>
      </c>
      <c r="M92" s="0" t="s">
        <v>398</v>
      </c>
      <c r="N92" s="0" t="s">
        <v>399</v>
      </c>
      <c r="O92" s="0" t="s">
        <v>476</v>
      </c>
      <c r="P92" s="24" t="n">
        <v>0.00489895897121862</v>
      </c>
      <c r="Q92" s="0" t="n">
        <v>2</v>
      </c>
      <c r="S92" s="0" t="s">
        <v>60</v>
      </c>
      <c r="T92" s="0" t="s">
        <v>21</v>
      </c>
      <c r="U92" s="0" t="s">
        <v>103</v>
      </c>
      <c r="V92" s="0" t="s">
        <v>492</v>
      </c>
      <c r="W92" s="0" t="s">
        <v>493</v>
      </c>
      <c r="X92" s="0" t="s">
        <v>517</v>
      </c>
      <c r="Y92" s="24" t="n">
        <v>0.0124699940767528</v>
      </c>
      <c r="Z92" s="0" t="n">
        <v>4</v>
      </c>
    </row>
    <row r="93" customFormat="false" ht="15" hidden="false" customHeight="false" outlineLevel="0" collapsed="false">
      <c r="A93" s="0" t="s">
        <v>60</v>
      </c>
      <c r="B93" s="0" t="s">
        <v>9</v>
      </c>
      <c r="C93" s="0" t="s">
        <v>72</v>
      </c>
      <c r="D93" s="0" t="s">
        <v>77</v>
      </c>
      <c r="E93" s="0" t="s">
        <v>432</v>
      </c>
      <c r="F93" s="0" t="s">
        <v>528</v>
      </c>
      <c r="G93" s="24" t="n">
        <v>0.142879822193999</v>
      </c>
      <c r="H93" s="0" t="n">
        <v>135</v>
      </c>
      <c r="J93" s="0" t="s">
        <v>60</v>
      </c>
      <c r="K93" s="0" t="s">
        <v>14</v>
      </c>
      <c r="L93" s="0" t="s">
        <v>98</v>
      </c>
      <c r="M93" s="0" t="s">
        <v>398</v>
      </c>
      <c r="N93" s="0" t="s">
        <v>399</v>
      </c>
      <c r="O93" s="0" t="s">
        <v>563</v>
      </c>
      <c r="P93" s="24" t="n">
        <v>0.00489895897121862</v>
      </c>
      <c r="Q93" s="0" t="n">
        <v>2</v>
      </c>
      <c r="S93" s="0" t="s">
        <v>60</v>
      </c>
      <c r="T93" s="0" t="s">
        <v>9</v>
      </c>
      <c r="U93" s="0" t="s">
        <v>76</v>
      </c>
      <c r="V93" s="0" t="s">
        <v>75</v>
      </c>
      <c r="W93" s="0" t="s">
        <v>588</v>
      </c>
      <c r="X93" s="0" t="s">
        <v>589</v>
      </c>
      <c r="Y93" s="24" t="n">
        <v>0.00935249555756461</v>
      </c>
      <c r="Z93" s="0" t="n">
        <v>3</v>
      </c>
    </row>
    <row r="94" customFormat="false" ht="15" hidden="false" customHeight="false" outlineLevel="0" collapsed="false">
      <c r="A94" s="0" t="s">
        <v>60</v>
      </c>
      <c r="B94" s="0" t="s">
        <v>17</v>
      </c>
      <c r="C94" s="0" t="s">
        <v>381</v>
      </c>
      <c r="D94" s="0" t="s">
        <v>382</v>
      </c>
      <c r="E94" s="0" t="s">
        <v>590</v>
      </c>
      <c r="F94" s="0" t="s">
        <v>591</v>
      </c>
      <c r="G94" s="24" t="n">
        <v>0.14182145314071</v>
      </c>
      <c r="H94" s="0" t="n">
        <v>134</v>
      </c>
      <c r="J94" s="0" t="s">
        <v>60</v>
      </c>
      <c r="K94" s="0" t="s">
        <v>9</v>
      </c>
      <c r="L94" s="0" t="s">
        <v>385</v>
      </c>
      <c r="M94" s="0" t="s">
        <v>385</v>
      </c>
      <c r="N94" s="0" t="s">
        <v>385</v>
      </c>
      <c r="O94" s="0" t="s">
        <v>592</v>
      </c>
      <c r="P94" s="24" t="n">
        <v>0.00489895897121862</v>
      </c>
      <c r="Q94" s="0" t="n">
        <v>2</v>
      </c>
      <c r="S94" s="0" t="s">
        <v>60</v>
      </c>
      <c r="T94" s="0" t="s">
        <v>9</v>
      </c>
      <c r="U94" s="0" t="s">
        <v>72</v>
      </c>
      <c r="V94" s="0" t="s">
        <v>93</v>
      </c>
      <c r="W94" s="0" t="s">
        <v>561</v>
      </c>
      <c r="X94" s="0" t="s">
        <v>562</v>
      </c>
      <c r="Y94" s="24" t="n">
        <v>0.00935249555756461</v>
      </c>
      <c r="Z94" s="0" t="n">
        <v>3</v>
      </c>
    </row>
    <row r="95" customFormat="false" ht="15" hidden="false" customHeight="false" outlineLevel="0" collapsed="false">
      <c r="A95" s="0" t="s">
        <v>60</v>
      </c>
      <c r="B95" s="0" t="s">
        <v>17</v>
      </c>
      <c r="C95" s="0" t="s">
        <v>381</v>
      </c>
      <c r="D95" s="0" t="s">
        <v>382</v>
      </c>
      <c r="E95" s="0" t="s">
        <v>593</v>
      </c>
      <c r="F95" s="0" t="s">
        <v>594</v>
      </c>
      <c r="G95" s="24" t="n">
        <v>0.14182145314071</v>
      </c>
      <c r="H95" s="0" t="n">
        <v>134</v>
      </c>
      <c r="J95" s="0" t="s">
        <v>60</v>
      </c>
      <c r="K95" s="0" t="s">
        <v>14</v>
      </c>
      <c r="L95" s="0" t="s">
        <v>98</v>
      </c>
      <c r="M95" s="0" t="s">
        <v>398</v>
      </c>
      <c r="N95" s="0" t="s">
        <v>399</v>
      </c>
      <c r="O95" s="0" t="s">
        <v>595</v>
      </c>
      <c r="P95" s="24" t="n">
        <v>0.00489895897121862</v>
      </c>
      <c r="Q95" s="0" t="n">
        <v>2</v>
      </c>
      <c r="S95" s="0" t="s">
        <v>60</v>
      </c>
      <c r="T95" s="0" t="s">
        <v>9</v>
      </c>
      <c r="U95" s="0" t="s">
        <v>72</v>
      </c>
      <c r="V95" s="0" t="s">
        <v>88</v>
      </c>
      <c r="W95" s="0" t="s">
        <v>430</v>
      </c>
      <c r="X95" s="0" t="s">
        <v>596</v>
      </c>
      <c r="Y95" s="24" t="n">
        <v>0.00935249555756461</v>
      </c>
      <c r="Z95" s="0" t="n">
        <v>3</v>
      </c>
    </row>
    <row r="96" customFormat="false" ht="15" hidden="false" customHeight="false" outlineLevel="0" collapsed="false">
      <c r="A96" s="0" t="s">
        <v>60</v>
      </c>
      <c r="B96" s="0" t="s">
        <v>21</v>
      </c>
      <c r="C96" s="0" t="s">
        <v>104</v>
      </c>
      <c r="D96" s="0" t="s">
        <v>440</v>
      </c>
      <c r="E96" s="0" t="s">
        <v>441</v>
      </c>
      <c r="F96" s="0" t="s">
        <v>442</v>
      </c>
      <c r="G96" s="24" t="n">
        <v>0.139704715034132</v>
      </c>
      <c r="H96" s="0" t="n">
        <v>132</v>
      </c>
      <c r="J96" s="0" t="s">
        <v>60</v>
      </c>
      <c r="K96" s="0" t="s">
        <v>9</v>
      </c>
      <c r="L96" s="0" t="s">
        <v>72</v>
      </c>
      <c r="M96" s="0" t="s">
        <v>91</v>
      </c>
      <c r="N96" s="0" t="s">
        <v>597</v>
      </c>
      <c r="O96" s="0" t="s">
        <v>598</v>
      </c>
      <c r="P96" s="24" t="n">
        <v>0.00489895897121862</v>
      </c>
      <c r="Q96" s="0" t="n">
        <v>2</v>
      </c>
      <c r="S96" s="0" t="s">
        <v>59</v>
      </c>
      <c r="T96" s="0" t="s">
        <v>8</v>
      </c>
      <c r="U96" s="0" t="s">
        <v>414</v>
      </c>
      <c r="V96" s="0" t="s">
        <v>415</v>
      </c>
      <c r="W96" s="0" t="s">
        <v>416</v>
      </c>
      <c r="X96" s="0" t="s">
        <v>416</v>
      </c>
      <c r="Y96" s="24" t="n">
        <v>0.00623499703837641</v>
      </c>
      <c r="Z96" s="0" t="n">
        <v>2</v>
      </c>
    </row>
    <row r="97" customFormat="false" ht="15" hidden="false" customHeight="false" outlineLevel="0" collapsed="false">
      <c r="A97" s="0" t="s">
        <v>60</v>
      </c>
      <c r="B97" s="0" t="s">
        <v>17</v>
      </c>
      <c r="C97" s="0" t="s">
        <v>381</v>
      </c>
      <c r="D97" s="0" t="s">
        <v>382</v>
      </c>
      <c r="E97" s="0" t="s">
        <v>537</v>
      </c>
      <c r="F97" s="0" t="s">
        <v>599</v>
      </c>
      <c r="G97" s="24" t="n">
        <v>0.138646345980844</v>
      </c>
      <c r="H97" s="0" t="n">
        <v>131</v>
      </c>
      <c r="J97" s="0" t="s">
        <v>60</v>
      </c>
      <c r="K97" s="0" t="s">
        <v>9</v>
      </c>
      <c r="L97" s="0" t="s">
        <v>72</v>
      </c>
      <c r="M97" s="0" t="s">
        <v>88</v>
      </c>
      <c r="N97" s="0" t="s">
        <v>430</v>
      </c>
      <c r="O97" s="0" t="s">
        <v>596</v>
      </c>
      <c r="P97" s="24" t="n">
        <v>0.00489895897121862</v>
      </c>
      <c r="Q97" s="0" t="n">
        <v>2</v>
      </c>
      <c r="S97" s="0" t="s">
        <v>60</v>
      </c>
      <c r="T97" s="0" t="s">
        <v>9</v>
      </c>
      <c r="U97" s="0" t="s">
        <v>72</v>
      </c>
      <c r="V97" s="0" t="s">
        <v>77</v>
      </c>
      <c r="W97" s="0" t="s">
        <v>432</v>
      </c>
      <c r="X97" s="0" t="s">
        <v>433</v>
      </c>
      <c r="Y97" s="24" t="n">
        <v>0.00623499703837641</v>
      </c>
      <c r="Z97" s="0" t="n">
        <v>2</v>
      </c>
    </row>
    <row r="98" customFormat="false" ht="15" hidden="false" customHeight="false" outlineLevel="0" collapsed="false">
      <c r="A98" s="0" t="s">
        <v>60</v>
      </c>
      <c r="B98" s="0" t="s">
        <v>9</v>
      </c>
      <c r="C98" s="0" t="s">
        <v>76</v>
      </c>
      <c r="D98" s="0" t="s">
        <v>74</v>
      </c>
      <c r="E98" s="0" t="s">
        <v>379</v>
      </c>
      <c r="F98" s="0" t="s">
        <v>600</v>
      </c>
      <c r="G98" s="24" t="n">
        <v>0.13229613166111</v>
      </c>
      <c r="H98" s="0" t="n">
        <v>125</v>
      </c>
      <c r="J98" s="0" t="s">
        <v>60</v>
      </c>
      <c r="K98" s="0" t="s">
        <v>26</v>
      </c>
      <c r="L98" s="0" t="s">
        <v>601</v>
      </c>
      <c r="M98" s="0" t="s">
        <v>602</v>
      </c>
      <c r="N98" s="0" t="s">
        <v>603</v>
      </c>
      <c r="O98" s="0" t="s">
        <v>604</v>
      </c>
      <c r="P98" s="24" t="n">
        <v>0.00489895897121862</v>
      </c>
      <c r="Q98" s="0" t="n">
        <v>2</v>
      </c>
      <c r="S98" s="0" t="s">
        <v>60</v>
      </c>
      <c r="T98" s="0" t="s">
        <v>9</v>
      </c>
      <c r="U98" s="0" t="s">
        <v>76</v>
      </c>
      <c r="V98" s="0" t="s">
        <v>74</v>
      </c>
      <c r="W98" s="0" t="s">
        <v>379</v>
      </c>
      <c r="X98" s="0" t="s">
        <v>495</v>
      </c>
      <c r="Y98" s="24" t="n">
        <v>0.00623499703837641</v>
      </c>
      <c r="Z98" s="0" t="n">
        <v>2</v>
      </c>
    </row>
    <row r="99" customFormat="false" ht="15" hidden="false" customHeight="false" outlineLevel="0" collapsed="false">
      <c r="A99" s="0" t="s">
        <v>60</v>
      </c>
      <c r="B99" s="0" t="s">
        <v>14</v>
      </c>
      <c r="C99" s="0" t="s">
        <v>100</v>
      </c>
      <c r="D99" s="0" t="s">
        <v>507</v>
      </c>
      <c r="E99" s="0" t="s">
        <v>605</v>
      </c>
      <c r="F99" s="0" t="s">
        <v>606</v>
      </c>
      <c r="G99" s="24" t="n">
        <v>0.129121024501244</v>
      </c>
      <c r="H99" s="0" t="n">
        <v>122</v>
      </c>
      <c r="J99" s="0" t="s">
        <v>60</v>
      </c>
      <c r="K99" s="0" t="s">
        <v>14</v>
      </c>
      <c r="L99" s="0" t="s">
        <v>98</v>
      </c>
      <c r="M99" s="0" t="s">
        <v>398</v>
      </c>
      <c r="N99" s="0" t="s">
        <v>399</v>
      </c>
      <c r="O99" s="0" t="s">
        <v>422</v>
      </c>
      <c r="P99" s="24" t="n">
        <v>0.00489895897121862</v>
      </c>
      <c r="Q99" s="0" t="n">
        <v>2</v>
      </c>
      <c r="S99" s="0" t="s">
        <v>60</v>
      </c>
      <c r="T99" s="0" t="s">
        <v>9</v>
      </c>
      <c r="U99" s="0" t="s">
        <v>76</v>
      </c>
      <c r="V99" s="0" t="s">
        <v>78</v>
      </c>
      <c r="W99" s="0" t="s">
        <v>607</v>
      </c>
      <c r="X99" s="0" t="s">
        <v>608</v>
      </c>
      <c r="Y99" s="24" t="n">
        <v>0.00623499703837641</v>
      </c>
      <c r="Z99" s="0" t="n">
        <v>2</v>
      </c>
    </row>
    <row r="100" customFormat="false" ht="15" hidden="false" customHeight="false" outlineLevel="0" collapsed="false">
      <c r="A100" s="0" t="s">
        <v>60</v>
      </c>
      <c r="B100" s="0" t="s">
        <v>21</v>
      </c>
      <c r="C100" s="0" t="s">
        <v>105</v>
      </c>
      <c r="D100" s="0" t="s">
        <v>609</v>
      </c>
      <c r="E100" s="0" t="s">
        <v>610</v>
      </c>
      <c r="F100" s="0" t="s">
        <v>611</v>
      </c>
      <c r="G100" s="24" t="n">
        <v>0.128062655447955</v>
      </c>
      <c r="H100" s="0" t="n">
        <v>121</v>
      </c>
      <c r="J100" s="0" t="s">
        <v>59</v>
      </c>
      <c r="K100" s="0" t="s">
        <v>8</v>
      </c>
      <c r="L100" s="0" t="s">
        <v>409</v>
      </c>
      <c r="M100" s="0" t="s">
        <v>409</v>
      </c>
      <c r="N100" s="0" t="s">
        <v>409</v>
      </c>
      <c r="O100" s="0" t="s">
        <v>410</v>
      </c>
      <c r="P100" s="24" t="n">
        <v>0.00244947948560931</v>
      </c>
      <c r="Q100" s="0" t="n">
        <v>1</v>
      </c>
      <c r="S100" s="0" t="s">
        <v>60</v>
      </c>
      <c r="T100" s="0" t="s">
        <v>14</v>
      </c>
      <c r="U100" s="0" t="s">
        <v>97</v>
      </c>
      <c r="V100" s="0" t="s">
        <v>367</v>
      </c>
      <c r="W100" s="0" t="s">
        <v>612</v>
      </c>
      <c r="X100" s="0" t="s">
        <v>613</v>
      </c>
      <c r="Y100" s="24" t="n">
        <v>0.00623499703837641</v>
      </c>
      <c r="Z100" s="0" t="n">
        <v>2</v>
      </c>
    </row>
    <row r="101" customFormat="false" ht="15" hidden="false" customHeight="false" outlineLevel="0" collapsed="false">
      <c r="A101" s="0" t="s">
        <v>60</v>
      </c>
      <c r="B101" s="0" t="s">
        <v>9</v>
      </c>
      <c r="C101" s="0" t="s">
        <v>72</v>
      </c>
      <c r="D101" s="0" t="s">
        <v>88</v>
      </c>
      <c r="E101" s="0" t="s">
        <v>430</v>
      </c>
      <c r="F101" s="0" t="s">
        <v>431</v>
      </c>
      <c r="G101" s="24" t="n">
        <v>0.118537333968355</v>
      </c>
      <c r="H101" s="0" t="n">
        <v>112</v>
      </c>
      <c r="J101" s="0" t="s">
        <v>59</v>
      </c>
      <c r="K101" s="0" t="s">
        <v>8</v>
      </c>
      <c r="L101" s="0" t="s">
        <v>358</v>
      </c>
      <c r="M101" s="0" t="s">
        <v>359</v>
      </c>
      <c r="N101" s="0" t="s">
        <v>109</v>
      </c>
      <c r="O101" s="0" t="s">
        <v>143</v>
      </c>
      <c r="P101" s="24" t="n">
        <v>0.00244947948560931</v>
      </c>
      <c r="Q101" s="0" t="n">
        <v>1</v>
      </c>
      <c r="S101" s="0" t="s">
        <v>60</v>
      </c>
      <c r="T101" s="0" t="s">
        <v>9</v>
      </c>
      <c r="U101" s="0" t="s">
        <v>83</v>
      </c>
      <c r="V101" s="0" t="s">
        <v>419</v>
      </c>
      <c r="W101" s="0" t="s">
        <v>614</v>
      </c>
      <c r="X101" s="0" t="s">
        <v>615</v>
      </c>
      <c r="Y101" s="24" t="n">
        <v>0.00623499703837641</v>
      </c>
      <c r="Z101" s="0" t="n">
        <v>2</v>
      </c>
    </row>
    <row r="102" customFormat="false" ht="15" hidden="false" customHeight="false" outlineLevel="0" collapsed="false">
      <c r="A102" s="0" t="s">
        <v>60</v>
      </c>
      <c r="B102" s="0" t="s">
        <v>21</v>
      </c>
      <c r="C102" s="0" t="s">
        <v>103</v>
      </c>
      <c r="D102" s="0" t="s">
        <v>395</v>
      </c>
      <c r="E102" s="0" t="s">
        <v>616</v>
      </c>
      <c r="F102" s="0" t="s">
        <v>617</v>
      </c>
      <c r="G102" s="24" t="n">
        <v>0.117478964915066</v>
      </c>
      <c r="H102" s="0" t="n">
        <v>111</v>
      </c>
      <c r="J102" s="0" t="s">
        <v>59</v>
      </c>
      <c r="K102" s="0" t="s">
        <v>8</v>
      </c>
      <c r="L102" s="0" t="s">
        <v>370</v>
      </c>
      <c r="M102" s="0" t="s">
        <v>371</v>
      </c>
      <c r="N102" s="0" t="s">
        <v>377</v>
      </c>
      <c r="O102" s="0" t="s">
        <v>413</v>
      </c>
      <c r="P102" s="24" t="n">
        <v>0.00244947948560931</v>
      </c>
      <c r="Q102" s="0" t="n">
        <v>1</v>
      </c>
      <c r="S102" s="0" t="s">
        <v>59</v>
      </c>
      <c r="T102" s="0" t="s">
        <v>8</v>
      </c>
      <c r="U102" s="0" t="s">
        <v>358</v>
      </c>
      <c r="V102" s="0" t="s">
        <v>359</v>
      </c>
      <c r="W102" s="0" t="s">
        <v>109</v>
      </c>
      <c r="X102" s="0" t="s">
        <v>143</v>
      </c>
      <c r="Y102" s="24" t="n">
        <v>0.0031174985191882</v>
      </c>
      <c r="Z102" s="0" t="n">
        <v>1</v>
      </c>
    </row>
    <row r="103" customFormat="false" ht="15" hidden="false" customHeight="false" outlineLevel="0" collapsed="false">
      <c r="A103" s="0" t="s">
        <v>60</v>
      </c>
      <c r="B103" s="0" t="s">
        <v>9</v>
      </c>
      <c r="C103" s="0" t="s">
        <v>76</v>
      </c>
      <c r="D103" s="0" t="s">
        <v>74</v>
      </c>
      <c r="E103" s="0" t="s">
        <v>379</v>
      </c>
      <c r="F103" s="0" t="s">
        <v>618</v>
      </c>
      <c r="G103" s="24" t="n">
        <v>0.112187119648621</v>
      </c>
      <c r="H103" s="0" t="n">
        <v>106</v>
      </c>
      <c r="J103" s="0" t="s">
        <v>60</v>
      </c>
      <c r="K103" s="0" t="s">
        <v>9</v>
      </c>
      <c r="L103" s="0" t="s">
        <v>72</v>
      </c>
      <c r="M103" s="0" t="s">
        <v>81</v>
      </c>
      <c r="N103" s="0" t="s">
        <v>619</v>
      </c>
      <c r="O103" s="0" t="s">
        <v>620</v>
      </c>
      <c r="P103" s="24" t="n">
        <v>0.00244947948560931</v>
      </c>
      <c r="Q103" s="0" t="n">
        <v>1</v>
      </c>
      <c r="S103" s="0" t="s">
        <v>59</v>
      </c>
      <c r="T103" s="0" t="s">
        <v>8</v>
      </c>
      <c r="U103" s="0" t="s">
        <v>370</v>
      </c>
      <c r="V103" s="0" t="s">
        <v>371</v>
      </c>
      <c r="W103" s="0" t="s">
        <v>377</v>
      </c>
      <c r="X103" s="0" t="s">
        <v>413</v>
      </c>
      <c r="Y103" s="24" t="n">
        <v>0.0031174985191882</v>
      </c>
      <c r="Z103" s="0" t="n">
        <v>1</v>
      </c>
    </row>
    <row r="104" customFormat="false" ht="15" hidden="false" customHeight="false" outlineLevel="0" collapsed="false">
      <c r="A104" s="0" t="s">
        <v>60</v>
      </c>
      <c r="B104" s="0" t="s">
        <v>35</v>
      </c>
      <c r="C104" s="0" t="s">
        <v>402</v>
      </c>
      <c r="D104" s="0" t="s">
        <v>621</v>
      </c>
      <c r="E104" s="0" t="s">
        <v>622</v>
      </c>
      <c r="F104" s="0" t="s">
        <v>623</v>
      </c>
      <c r="G104" s="24" t="n">
        <v>0.111128750595333</v>
      </c>
      <c r="H104" s="0" t="n">
        <v>105</v>
      </c>
      <c r="J104" s="0" t="s">
        <v>60</v>
      </c>
      <c r="K104" s="0" t="s">
        <v>9</v>
      </c>
      <c r="L104" s="0" t="s">
        <v>72</v>
      </c>
      <c r="M104" s="0" t="s">
        <v>84</v>
      </c>
      <c r="N104" s="0" t="s">
        <v>374</v>
      </c>
      <c r="O104" s="0" t="s">
        <v>624</v>
      </c>
      <c r="P104" s="24" t="n">
        <v>0.00244947948560931</v>
      </c>
      <c r="Q104" s="0" t="n">
        <v>1</v>
      </c>
      <c r="S104" s="0" t="s">
        <v>60</v>
      </c>
      <c r="T104" s="0" t="s">
        <v>9</v>
      </c>
      <c r="U104" s="0" t="s">
        <v>72</v>
      </c>
      <c r="V104" s="0" t="s">
        <v>84</v>
      </c>
      <c r="W104" s="0" t="s">
        <v>374</v>
      </c>
      <c r="X104" s="0" t="s">
        <v>477</v>
      </c>
      <c r="Y104" s="24" t="n">
        <v>0.0031174985191882</v>
      </c>
      <c r="Z104" s="0" t="n">
        <v>1</v>
      </c>
    </row>
    <row r="105" customFormat="false" ht="15" hidden="false" customHeight="false" outlineLevel="0" collapsed="false">
      <c r="A105" s="0" t="s">
        <v>60</v>
      </c>
      <c r="B105" s="0" t="s">
        <v>14</v>
      </c>
      <c r="C105" s="0" t="s">
        <v>98</v>
      </c>
      <c r="D105" s="0" t="s">
        <v>398</v>
      </c>
      <c r="E105" s="0" t="s">
        <v>399</v>
      </c>
      <c r="F105" s="0" t="s">
        <v>625</v>
      </c>
      <c r="G105" s="24" t="n">
        <v>0.107953643435466</v>
      </c>
      <c r="H105" s="0" t="n">
        <v>102</v>
      </c>
      <c r="J105" s="0" t="s">
        <v>60</v>
      </c>
      <c r="K105" s="0" t="s">
        <v>17</v>
      </c>
      <c r="L105" s="0" t="s">
        <v>381</v>
      </c>
      <c r="M105" s="0" t="s">
        <v>382</v>
      </c>
      <c r="N105" s="0" t="s">
        <v>425</v>
      </c>
      <c r="O105" s="0" t="s">
        <v>426</v>
      </c>
      <c r="P105" s="24" t="n">
        <v>0.00244947948560931</v>
      </c>
      <c r="Q105" s="0" t="n">
        <v>1</v>
      </c>
      <c r="S105" s="0" t="s">
        <v>60</v>
      </c>
      <c r="T105" s="0" t="s">
        <v>9</v>
      </c>
      <c r="U105" s="0" t="s">
        <v>72</v>
      </c>
      <c r="V105" s="0" t="s">
        <v>89</v>
      </c>
      <c r="W105" s="0" t="s">
        <v>626</v>
      </c>
      <c r="X105" s="0" t="s">
        <v>627</v>
      </c>
      <c r="Y105" s="24" t="n">
        <v>0.0031174985191882</v>
      </c>
      <c r="Z105" s="0" t="n">
        <v>1</v>
      </c>
    </row>
    <row r="106" customFormat="false" ht="15" hidden="false" customHeight="false" outlineLevel="0" collapsed="false">
      <c r="A106" s="0" t="s">
        <v>60</v>
      </c>
      <c r="B106" s="0" t="s">
        <v>14</v>
      </c>
      <c r="C106" s="0" t="s">
        <v>99</v>
      </c>
      <c r="D106" s="0" t="s">
        <v>390</v>
      </c>
      <c r="E106" s="0" t="s">
        <v>391</v>
      </c>
      <c r="F106" s="0" t="s">
        <v>392</v>
      </c>
      <c r="G106" s="24" t="n">
        <v>0.106895274382177</v>
      </c>
      <c r="H106" s="0" t="n">
        <v>101</v>
      </c>
      <c r="J106" s="0" t="s">
        <v>60</v>
      </c>
      <c r="K106" s="0" t="s">
        <v>14</v>
      </c>
      <c r="L106" s="0" t="s">
        <v>100</v>
      </c>
      <c r="M106" s="0" t="s">
        <v>507</v>
      </c>
      <c r="N106" s="0" t="s">
        <v>580</v>
      </c>
      <c r="O106" s="0" t="s">
        <v>628</v>
      </c>
      <c r="P106" s="24" t="n">
        <v>0.00244947948560931</v>
      </c>
      <c r="Q106" s="0" t="n">
        <v>1</v>
      </c>
      <c r="S106" s="0" t="s">
        <v>60</v>
      </c>
      <c r="T106" s="0" t="s">
        <v>22</v>
      </c>
      <c r="U106" s="0" t="s">
        <v>448</v>
      </c>
      <c r="V106" s="0" t="s">
        <v>449</v>
      </c>
      <c r="W106" s="0" t="s">
        <v>450</v>
      </c>
      <c r="X106" s="0" t="s">
        <v>501</v>
      </c>
      <c r="Y106" s="24" t="n">
        <v>0.0031174985191882</v>
      </c>
      <c r="Z106" s="0" t="n">
        <v>1</v>
      </c>
    </row>
    <row r="107" customFormat="false" ht="15" hidden="false" customHeight="false" outlineLevel="0" collapsed="false">
      <c r="A107" s="0" t="s">
        <v>60</v>
      </c>
      <c r="B107" s="0" t="s">
        <v>17</v>
      </c>
      <c r="C107" s="0" t="s">
        <v>381</v>
      </c>
      <c r="D107" s="0" t="s">
        <v>382</v>
      </c>
      <c r="E107" s="0" t="s">
        <v>629</v>
      </c>
      <c r="F107" s="0" t="s">
        <v>630</v>
      </c>
      <c r="G107" s="24" t="n">
        <v>0.10372016722231</v>
      </c>
      <c r="H107" s="0" t="n">
        <v>98</v>
      </c>
      <c r="J107" s="0" t="s">
        <v>60</v>
      </c>
      <c r="K107" s="0" t="s">
        <v>14</v>
      </c>
      <c r="L107" s="0" t="s">
        <v>467</v>
      </c>
      <c r="M107" s="0" t="s">
        <v>467</v>
      </c>
      <c r="N107" s="0" t="s">
        <v>467</v>
      </c>
      <c r="O107" s="0" t="s">
        <v>631</v>
      </c>
      <c r="P107" s="24" t="n">
        <v>0.00244947948560931</v>
      </c>
      <c r="Q107" s="0" t="n">
        <v>1</v>
      </c>
      <c r="S107" s="0" t="s">
        <v>60</v>
      </c>
      <c r="T107" s="0" t="s">
        <v>9</v>
      </c>
      <c r="U107" s="0" t="s">
        <v>72</v>
      </c>
      <c r="V107" s="0" t="s">
        <v>84</v>
      </c>
      <c r="W107" s="0" t="s">
        <v>374</v>
      </c>
      <c r="X107" s="0" t="s">
        <v>632</v>
      </c>
      <c r="Y107" s="24" t="n">
        <v>0.0031174985191882</v>
      </c>
      <c r="Z107" s="0" t="n">
        <v>1</v>
      </c>
    </row>
    <row r="108" customFormat="false" ht="15" hidden="false" customHeight="false" outlineLevel="0" collapsed="false">
      <c r="A108" s="0" t="s">
        <v>60</v>
      </c>
      <c r="B108" s="0" t="s">
        <v>17</v>
      </c>
      <c r="C108" s="0" t="s">
        <v>381</v>
      </c>
      <c r="D108" s="0" t="s">
        <v>382</v>
      </c>
      <c r="E108" s="0" t="s">
        <v>488</v>
      </c>
      <c r="F108" s="0" t="s">
        <v>633</v>
      </c>
      <c r="G108" s="24" t="n">
        <v>0.10372016722231</v>
      </c>
      <c r="H108" s="0" t="n">
        <v>98</v>
      </c>
      <c r="J108" s="0" t="s">
        <v>60</v>
      </c>
      <c r="K108" s="0" t="s">
        <v>9</v>
      </c>
      <c r="L108" s="0" t="s">
        <v>72</v>
      </c>
      <c r="M108" s="0" t="s">
        <v>88</v>
      </c>
      <c r="N108" s="0" t="s">
        <v>634</v>
      </c>
      <c r="O108" s="0" t="s">
        <v>635</v>
      </c>
      <c r="P108" s="24" t="n">
        <v>0.00244947948560931</v>
      </c>
      <c r="Q108" s="0" t="n">
        <v>1</v>
      </c>
      <c r="S108" s="0" t="s">
        <v>60</v>
      </c>
      <c r="T108" s="0" t="s">
        <v>22</v>
      </c>
      <c r="U108" s="0" t="s">
        <v>636</v>
      </c>
      <c r="V108" s="0" t="s">
        <v>637</v>
      </c>
      <c r="W108" s="0" t="s">
        <v>638</v>
      </c>
      <c r="X108" s="0" t="s">
        <v>639</v>
      </c>
      <c r="Y108" s="24" t="n">
        <v>0.0031174985191882</v>
      </c>
      <c r="Z108" s="0" t="n">
        <v>1</v>
      </c>
    </row>
    <row r="109" customFormat="false" ht="15" hidden="false" customHeight="false" outlineLevel="0" collapsed="false">
      <c r="A109" s="0" t="s">
        <v>60</v>
      </c>
      <c r="B109" s="0" t="s">
        <v>9</v>
      </c>
      <c r="C109" s="0" t="s">
        <v>72</v>
      </c>
      <c r="D109" s="0" t="s">
        <v>81</v>
      </c>
      <c r="E109" s="0" t="s">
        <v>619</v>
      </c>
      <c r="F109" s="0" t="s">
        <v>620</v>
      </c>
      <c r="G109" s="24" t="n">
        <v>0.101603429115733</v>
      </c>
      <c r="H109" s="0" t="n">
        <v>96</v>
      </c>
      <c r="J109" s="0" t="s">
        <v>60</v>
      </c>
      <c r="K109" s="0" t="s">
        <v>17</v>
      </c>
      <c r="L109" s="0" t="s">
        <v>381</v>
      </c>
      <c r="M109" s="0" t="s">
        <v>532</v>
      </c>
      <c r="N109" s="0" t="s">
        <v>533</v>
      </c>
      <c r="O109" s="0" t="s">
        <v>534</v>
      </c>
      <c r="P109" s="24" t="n">
        <v>0.00244947948560931</v>
      </c>
      <c r="Q109" s="0" t="n">
        <v>1</v>
      </c>
      <c r="S109" s="0" t="s">
        <v>60</v>
      </c>
      <c r="T109" s="0" t="s">
        <v>9</v>
      </c>
      <c r="U109" s="0" t="s">
        <v>385</v>
      </c>
      <c r="V109" s="0" t="s">
        <v>385</v>
      </c>
      <c r="W109" s="0" t="s">
        <v>385</v>
      </c>
      <c r="X109" s="0" t="s">
        <v>592</v>
      </c>
      <c r="Y109" s="24" t="n">
        <v>0.0031174985191882</v>
      </c>
      <c r="Z109" s="0" t="n">
        <v>1</v>
      </c>
    </row>
    <row r="110" customFormat="false" ht="15" hidden="false" customHeight="false" outlineLevel="0" collapsed="false">
      <c r="A110" s="0" t="s">
        <v>60</v>
      </c>
      <c r="B110" s="0" t="s">
        <v>14</v>
      </c>
      <c r="C110" s="0" t="s">
        <v>98</v>
      </c>
      <c r="D110" s="0" t="s">
        <v>398</v>
      </c>
      <c r="E110" s="0" t="s">
        <v>399</v>
      </c>
      <c r="F110" s="0" t="s">
        <v>640</v>
      </c>
      <c r="G110" s="24" t="n">
        <v>0.101603429115733</v>
      </c>
      <c r="H110" s="0" t="n">
        <v>96</v>
      </c>
      <c r="J110" s="0" t="s">
        <v>60</v>
      </c>
      <c r="K110" s="0" t="s">
        <v>9</v>
      </c>
      <c r="L110" s="0" t="s">
        <v>80</v>
      </c>
      <c r="M110" s="0" t="s">
        <v>513</v>
      </c>
      <c r="N110" s="0" t="s">
        <v>641</v>
      </c>
      <c r="O110" s="0" t="s">
        <v>642</v>
      </c>
      <c r="P110" s="24" t="n">
        <v>0.00244947948560931</v>
      </c>
      <c r="Q110" s="0" t="n">
        <v>1</v>
      </c>
      <c r="S110" s="0" t="s">
        <v>60</v>
      </c>
      <c r="T110" s="0" t="s">
        <v>9</v>
      </c>
      <c r="U110" s="0" t="s">
        <v>72</v>
      </c>
      <c r="V110" s="0" t="s">
        <v>88</v>
      </c>
      <c r="W110" s="0" t="s">
        <v>634</v>
      </c>
      <c r="X110" s="0" t="s">
        <v>635</v>
      </c>
      <c r="Y110" s="24" t="n">
        <v>0.0031174985191882</v>
      </c>
      <c r="Z110" s="0" t="n">
        <v>1</v>
      </c>
    </row>
    <row r="111" customFormat="false" ht="15" hidden="false" customHeight="false" outlineLevel="0" collapsed="false">
      <c r="A111" s="0" t="s">
        <v>60</v>
      </c>
      <c r="B111" s="0" t="s">
        <v>21</v>
      </c>
      <c r="C111" s="0" t="s">
        <v>103</v>
      </c>
      <c r="D111" s="0" t="s">
        <v>395</v>
      </c>
      <c r="E111" s="0" t="s">
        <v>396</v>
      </c>
      <c r="F111" s="0" t="s">
        <v>643</v>
      </c>
      <c r="G111" s="24" t="n">
        <v>0.0973699529025771</v>
      </c>
      <c r="H111" s="0" t="n">
        <v>92</v>
      </c>
      <c r="J111" s="0" t="s">
        <v>60</v>
      </c>
      <c r="K111" s="0" t="s">
        <v>9</v>
      </c>
      <c r="L111" s="0" t="s">
        <v>72</v>
      </c>
      <c r="M111" s="0" t="s">
        <v>84</v>
      </c>
      <c r="N111" s="0" t="s">
        <v>374</v>
      </c>
      <c r="O111" s="0" t="s">
        <v>644</v>
      </c>
      <c r="P111" s="24" t="n">
        <v>0.00244947948560931</v>
      </c>
      <c r="Q111" s="0" t="n">
        <v>1</v>
      </c>
      <c r="S111" s="0" t="s">
        <v>60</v>
      </c>
      <c r="T111" s="0" t="s">
        <v>22</v>
      </c>
      <c r="U111" s="0" t="s">
        <v>448</v>
      </c>
      <c r="V111" s="0" t="s">
        <v>449</v>
      </c>
      <c r="W111" s="0" t="s">
        <v>450</v>
      </c>
      <c r="X111" s="0" t="s">
        <v>503</v>
      </c>
      <c r="Y111" s="24" t="n">
        <v>0.0031174985191882</v>
      </c>
      <c r="Z111" s="0" t="n">
        <v>1</v>
      </c>
    </row>
    <row r="112" customFormat="false" ht="15" hidden="false" customHeight="false" outlineLevel="0" collapsed="false">
      <c r="A112" s="0" t="s">
        <v>60</v>
      </c>
      <c r="B112" s="0" t="s">
        <v>21</v>
      </c>
      <c r="C112" s="0" t="s">
        <v>103</v>
      </c>
      <c r="D112" s="0" t="s">
        <v>395</v>
      </c>
      <c r="E112" s="0" t="s">
        <v>645</v>
      </c>
      <c r="F112" s="0" t="s">
        <v>646</v>
      </c>
      <c r="G112" s="24" t="n">
        <v>0.0952532147959994</v>
      </c>
      <c r="H112" s="0" t="n">
        <v>90</v>
      </c>
      <c r="J112" s="0" t="s">
        <v>60</v>
      </c>
      <c r="K112" s="0" t="s">
        <v>9</v>
      </c>
      <c r="L112" s="0" t="s">
        <v>72</v>
      </c>
      <c r="M112" s="0" t="s">
        <v>84</v>
      </c>
      <c r="N112" s="0" t="s">
        <v>374</v>
      </c>
      <c r="O112" s="0" t="s">
        <v>647</v>
      </c>
      <c r="P112" s="24" t="n">
        <v>0.00244947948560931</v>
      </c>
      <c r="Q112" s="0" t="n">
        <v>1</v>
      </c>
      <c r="S112" s="0" t="s">
        <v>60</v>
      </c>
      <c r="T112" s="0" t="s">
        <v>9</v>
      </c>
      <c r="U112" s="0" t="s">
        <v>80</v>
      </c>
      <c r="V112" s="0" t="s">
        <v>519</v>
      </c>
      <c r="W112" s="0" t="s">
        <v>530</v>
      </c>
      <c r="X112" s="0" t="s">
        <v>531</v>
      </c>
      <c r="Y112" s="24" t="n">
        <v>0.0031174985191882</v>
      </c>
      <c r="Z112" s="0" t="n">
        <v>1</v>
      </c>
    </row>
    <row r="113" customFormat="false" ht="15" hidden="false" customHeight="false" outlineLevel="0" collapsed="false">
      <c r="A113" s="0" t="s">
        <v>60</v>
      </c>
      <c r="B113" s="0" t="s">
        <v>44</v>
      </c>
      <c r="C113" s="0" t="s">
        <v>443</v>
      </c>
      <c r="D113" s="0" t="s">
        <v>444</v>
      </c>
      <c r="E113" s="0" t="s">
        <v>445</v>
      </c>
      <c r="F113" s="0" t="s">
        <v>648</v>
      </c>
      <c r="G113" s="24" t="n">
        <v>0.0941948457427105</v>
      </c>
      <c r="H113" s="0" t="n">
        <v>89</v>
      </c>
      <c r="J113" s="0" t="s">
        <v>60</v>
      </c>
      <c r="K113" s="0" t="s">
        <v>9</v>
      </c>
      <c r="L113" s="0" t="s">
        <v>72</v>
      </c>
      <c r="M113" s="0" t="s">
        <v>81</v>
      </c>
      <c r="N113" s="0" t="s">
        <v>361</v>
      </c>
      <c r="O113" s="0" t="s">
        <v>649</v>
      </c>
      <c r="P113" s="24" t="n">
        <v>0.00244947948560931</v>
      </c>
      <c r="Q113" s="0" t="n">
        <v>1</v>
      </c>
      <c r="S113" s="0" t="s">
        <v>60</v>
      </c>
      <c r="T113" s="0" t="s">
        <v>14</v>
      </c>
      <c r="U113" s="0" t="s">
        <v>97</v>
      </c>
      <c r="V113" s="0" t="s">
        <v>367</v>
      </c>
      <c r="W113" s="0" t="s">
        <v>612</v>
      </c>
      <c r="X113" s="0" t="s">
        <v>650</v>
      </c>
      <c r="Y113" s="24" t="n">
        <v>0.0031174985191882</v>
      </c>
      <c r="Z113" s="0" t="n">
        <v>1</v>
      </c>
    </row>
    <row r="114" customFormat="false" ht="15" hidden="false" customHeight="false" outlineLevel="0" collapsed="false">
      <c r="A114" s="0" t="s">
        <v>60</v>
      </c>
      <c r="B114" s="0" t="s">
        <v>9</v>
      </c>
      <c r="C114" s="0" t="s">
        <v>72</v>
      </c>
      <c r="D114" s="0" t="s">
        <v>89</v>
      </c>
      <c r="E114" s="0" t="s">
        <v>626</v>
      </c>
      <c r="F114" s="0" t="s">
        <v>627</v>
      </c>
      <c r="G114" s="24" t="n">
        <v>0.0920781076361327</v>
      </c>
      <c r="H114" s="0" t="n">
        <v>87</v>
      </c>
      <c r="J114" s="0" t="s">
        <v>60</v>
      </c>
      <c r="K114" s="0" t="s">
        <v>14</v>
      </c>
      <c r="L114" s="0" t="s">
        <v>97</v>
      </c>
      <c r="M114" s="0" t="s">
        <v>367</v>
      </c>
      <c r="N114" s="0" t="s">
        <v>651</v>
      </c>
      <c r="O114" s="0" t="s">
        <v>652</v>
      </c>
      <c r="P114" s="24" t="n">
        <v>0.00244947948560931</v>
      </c>
      <c r="Q114" s="0" t="n">
        <v>1</v>
      </c>
      <c r="S114" s="0" t="s">
        <v>60</v>
      </c>
      <c r="T114" s="0" t="s">
        <v>9</v>
      </c>
      <c r="U114" s="0" t="s">
        <v>72</v>
      </c>
      <c r="V114" s="0" t="s">
        <v>88</v>
      </c>
      <c r="W114" s="0" t="s">
        <v>430</v>
      </c>
      <c r="X114" s="0" t="s">
        <v>527</v>
      </c>
      <c r="Y114" s="24" t="n">
        <v>0.0031174985191882</v>
      </c>
      <c r="Z114" s="0" t="n">
        <v>1</v>
      </c>
    </row>
    <row r="115" customFormat="false" ht="15" hidden="false" customHeight="false" outlineLevel="0" collapsed="false">
      <c r="A115" s="0" t="s">
        <v>60</v>
      </c>
      <c r="B115" s="0" t="s">
        <v>14</v>
      </c>
      <c r="C115" s="0" t="s">
        <v>99</v>
      </c>
      <c r="D115" s="0" t="s">
        <v>390</v>
      </c>
      <c r="E115" s="0" t="s">
        <v>653</v>
      </c>
      <c r="F115" s="0" t="s">
        <v>654</v>
      </c>
      <c r="G115" s="24" t="n">
        <v>0.0867862623696883</v>
      </c>
      <c r="H115" s="0" t="n">
        <v>82</v>
      </c>
      <c r="J115" s="0" t="s">
        <v>60</v>
      </c>
      <c r="K115" s="0" t="s">
        <v>9</v>
      </c>
      <c r="L115" s="0" t="s">
        <v>72</v>
      </c>
      <c r="M115" s="0" t="s">
        <v>92</v>
      </c>
      <c r="N115" s="0" t="s">
        <v>510</v>
      </c>
      <c r="O115" s="0" t="s">
        <v>655</v>
      </c>
      <c r="P115" s="24" t="n">
        <v>0.00244947948560931</v>
      </c>
      <c r="Q115" s="0" t="n">
        <v>1</v>
      </c>
      <c r="S115" s="0" t="s">
        <v>60</v>
      </c>
      <c r="T115" s="0" t="s">
        <v>9</v>
      </c>
      <c r="U115" s="0" t="s">
        <v>76</v>
      </c>
      <c r="V115" s="0" t="s">
        <v>82</v>
      </c>
      <c r="W115" s="0" t="s">
        <v>496</v>
      </c>
      <c r="X115" s="0" t="s">
        <v>656</v>
      </c>
      <c r="Y115" s="24" t="n">
        <v>0.0031174985191882</v>
      </c>
      <c r="Z115" s="0" t="n">
        <v>1</v>
      </c>
    </row>
    <row r="116" customFormat="false" ht="15" hidden="false" customHeight="false" outlineLevel="0" collapsed="false">
      <c r="A116" s="0" t="s">
        <v>60</v>
      </c>
      <c r="B116" s="0" t="s">
        <v>9</v>
      </c>
      <c r="C116" s="0" t="s">
        <v>72</v>
      </c>
      <c r="D116" s="0" t="s">
        <v>84</v>
      </c>
      <c r="E116" s="0" t="s">
        <v>374</v>
      </c>
      <c r="F116" s="0" t="s">
        <v>408</v>
      </c>
      <c r="G116" s="24" t="n">
        <v>0.0857278933163994</v>
      </c>
      <c r="H116" s="0" t="n">
        <v>81</v>
      </c>
      <c r="J116" s="0" t="s">
        <v>60</v>
      </c>
      <c r="K116" s="0" t="s">
        <v>9</v>
      </c>
      <c r="L116" s="0" t="s">
        <v>72</v>
      </c>
      <c r="M116" s="0" t="s">
        <v>363</v>
      </c>
      <c r="N116" s="0" t="s">
        <v>363</v>
      </c>
      <c r="O116" s="0" t="s">
        <v>558</v>
      </c>
      <c r="P116" s="24" t="n">
        <v>0.00244947948560931</v>
      </c>
      <c r="Q116" s="0" t="n">
        <v>1</v>
      </c>
      <c r="S116" s="0" t="s">
        <v>60</v>
      </c>
      <c r="T116" s="0" t="s">
        <v>17</v>
      </c>
      <c r="U116" s="0" t="s">
        <v>381</v>
      </c>
      <c r="V116" s="0" t="s">
        <v>382</v>
      </c>
      <c r="W116" s="0" t="s">
        <v>657</v>
      </c>
      <c r="X116" s="0" t="s">
        <v>658</v>
      </c>
      <c r="Y116" s="24" t="n">
        <v>0.0031174985191882</v>
      </c>
      <c r="Z116" s="0" t="n">
        <v>1</v>
      </c>
    </row>
    <row r="117" customFormat="false" ht="15" hidden="false" customHeight="false" outlineLevel="0" collapsed="false">
      <c r="A117" s="0" t="s">
        <v>60</v>
      </c>
      <c r="B117" s="0" t="s">
        <v>9</v>
      </c>
      <c r="C117" s="0" t="s">
        <v>72</v>
      </c>
      <c r="D117" s="0" t="s">
        <v>84</v>
      </c>
      <c r="E117" s="0" t="s">
        <v>374</v>
      </c>
      <c r="F117" s="0" t="s">
        <v>659</v>
      </c>
      <c r="G117" s="24" t="n">
        <v>0.0836111552098217</v>
      </c>
      <c r="H117" s="0" t="n">
        <v>79</v>
      </c>
      <c r="J117" s="0" t="s">
        <v>60</v>
      </c>
      <c r="K117" s="0" t="s">
        <v>9</v>
      </c>
      <c r="L117" s="0" t="s">
        <v>72</v>
      </c>
      <c r="M117" s="0" t="s">
        <v>94</v>
      </c>
      <c r="N117" s="0" t="s">
        <v>660</v>
      </c>
      <c r="O117" s="0" t="s">
        <v>661</v>
      </c>
      <c r="P117" s="24" t="n">
        <v>0.00244947948560931</v>
      </c>
      <c r="Q117" s="0" t="n">
        <v>1</v>
      </c>
      <c r="S117" s="0" t="s">
        <v>60</v>
      </c>
      <c r="T117" s="0" t="s">
        <v>9</v>
      </c>
      <c r="U117" s="0" t="s">
        <v>80</v>
      </c>
      <c r="V117" s="0" t="s">
        <v>571</v>
      </c>
      <c r="W117" s="0" t="s">
        <v>572</v>
      </c>
      <c r="X117" s="0" t="s">
        <v>662</v>
      </c>
      <c r="Y117" s="24" t="n">
        <v>0.0031174985191882</v>
      </c>
      <c r="Z117" s="0" t="n">
        <v>1</v>
      </c>
    </row>
    <row r="118" customFormat="false" ht="15" hidden="false" customHeight="false" outlineLevel="0" collapsed="false">
      <c r="A118" s="0" t="s">
        <v>60</v>
      </c>
      <c r="B118" s="0" t="s">
        <v>14</v>
      </c>
      <c r="C118" s="0" t="s">
        <v>98</v>
      </c>
      <c r="D118" s="0" t="s">
        <v>398</v>
      </c>
      <c r="E118" s="0" t="s">
        <v>399</v>
      </c>
      <c r="F118" s="0" t="s">
        <v>663</v>
      </c>
      <c r="G118" s="24" t="n">
        <v>0.0825527861565328</v>
      </c>
      <c r="H118" s="0" t="n">
        <v>78</v>
      </c>
      <c r="J118" s="0" t="s">
        <v>60</v>
      </c>
      <c r="K118" s="0" t="s">
        <v>9</v>
      </c>
      <c r="L118" s="0" t="s">
        <v>72</v>
      </c>
      <c r="M118" s="0" t="s">
        <v>84</v>
      </c>
      <c r="N118" s="0" t="s">
        <v>374</v>
      </c>
      <c r="O118" s="0" t="s">
        <v>664</v>
      </c>
      <c r="P118" s="24" t="n">
        <v>0.00244947948560931</v>
      </c>
      <c r="Q118" s="0" t="n">
        <v>1</v>
      </c>
      <c r="S118" s="0" t="s">
        <v>60</v>
      </c>
      <c r="T118" s="0" t="s">
        <v>9</v>
      </c>
      <c r="U118" s="0" t="s">
        <v>76</v>
      </c>
      <c r="V118" s="0" t="s">
        <v>78</v>
      </c>
      <c r="W118" s="0" t="s">
        <v>665</v>
      </c>
      <c r="X118" s="0" t="s">
        <v>665</v>
      </c>
      <c r="Y118" s="24" t="n">
        <v>0.0031174985191882</v>
      </c>
      <c r="Z118" s="0" t="n">
        <v>1</v>
      </c>
    </row>
    <row r="119" customFormat="false" ht="15" hidden="false" customHeight="false" outlineLevel="0" collapsed="false">
      <c r="A119" s="0" t="s">
        <v>60</v>
      </c>
      <c r="B119" s="0" t="s">
        <v>14</v>
      </c>
      <c r="C119" s="0" t="s">
        <v>98</v>
      </c>
      <c r="D119" s="0" t="s">
        <v>398</v>
      </c>
      <c r="E119" s="0" t="s">
        <v>399</v>
      </c>
      <c r="F119" s="0" t="s">
        <v>401</v>
      </c>
      <c r="G119" s="24" t="n">
        <v>0.0825527861565328</v>
      </c>
      <c r="H119" s="0" t="n">
        <v>78</v>
      </c>
      <c r="J119" s="0" t="s">
        <v>60</v>
      </c>
      <c r="K119" s="0" t="s">
        <v>9</v>
      </c>
      <c r="L119" s="0" t="s">
        <v>72</v>
      </c>
      <c r="M119" s="0" t="s">
        <v>95</v>
      </c>
      <c r="N119" s="0" t="s">
        <v>584</v>
      </c>
      <c r="O119" s="0" t="s">
        <v>585</v>
      </c>
      <c r="P119" s="24" t="n">
        <v>0.00244947948560931</v>
      </c>
      <c r="Q119" s="0" t="n">
        <v>1</v>
      </c>
      <c r="S119" s="0" t="s">
        <v>60</v>
      </c>
      <c r="T119" s="0" t="s">
        <v>9</v>
      </c>
      <c r="U119" s="0" t="s">
        <v>80</v>
      </c>
      <c r="V119" s="0" t="s">
        <v>460</v>
      </c>
      <c r="W119" s="0" t="s">
        <v>666</v>
      </c>
      <c r="X119" s="0" t="s">
        <v>667</v>
      </c>
      <c r="Y119" s="24" t="n">
        <v>0.0031174985191882</v>
      </c>
      <c r="Z119" s="0" t="n">
        <v>1</v>
      </c>
    </row>
    <row r="120" customFormat="false" ht="15" hidden="false" customHeight="false" outlineLevel="0" collapsed="false">
      <c r="A120" s="0" t="s">
        <v>60</v>
      </c>
      <c r="B120" s="0" t="s">
        <v>14</v>
      </c>
      <c r="C120" s="0" t="s">
        <v>98</v>
      </c>
      <c r="D120" s="0" t="s">
        <v>398</v>
      </c>
      <c r="E120" s="0" t="s">
        <v>399</v>
      </c>
      <c r="F120" s="0" t="s">
        <v>668</v>
      </c>
      <c r="G120" s="24" t="n">
        <v>0.0825527861565328</v>
      </c>
      <c r="H120" s="0" t="n">
        <v>78</v>
      </c>
      <c r="J120" s="0" t="s">
        <v>60</v>
      </c>
      <c r="K120" s="0" t="s">
        <v>9</v>
      </c>
      <c r="L120" s="0" t="s">
        <v>72</v>
      </c>
      <c r="M120" s="0" t="s">
        <v>88</v>
      </c>
      <c r="N120" s="0" t="s">
        <v>430</v>
      </c>
      <c r="O120" s="0" t="s">
        <v>669</v>
      </c>
      <c r="P120" s="24" t="n">
        <v>0.00244947948560931</v>
      </c>
      <c r="Q120" s="0" t="n">
        <v>1</v>
      </c>
      <c r="S120" s="0" t="s">
        <v>60</v>
      </c>
      <c r="T120" s="0" t="s">
        <v>9</v>
      </c>
      <c r="U120" s="0" t="s">
        <v>83</v>
      </c>
      <c r="V120" s="0" t="s">
        <v>419</v>
      </c>
      <c r="W120" s="0" t="s">
        <v>420</v>
      </c>
      <c r="X120" s="0" t="s">
        <v>670</v>
      </c>
      <c r="Y120" s="24" t="n">
        <v>0.0031174985191882</v>
      </c>
      <c r="Z120" s="0" t="n">
        <v>1</v>
      </c>
    </row>
    <row r="121" customFormat="false" ht="15" hidden="false" customHeight="false" outlineLevel="0" collapsed="false">
      <c r="A121" s="0" t="s">
        <v>60</v>
      </c>
      <c r="B121" s="0" t="s">
        <v>9</v>
      </c>
      <c r="C121" s="0" t="s">
        <v>72</v>
      </c>
      <c r="D121" s="0" t="s">
        <v>84</v>
      </c>
      <c r="E121" s="0" t="s">
        <v>374</v>
      </c>
      <c r="F121" s="0" t="s">
        <v>624</v>
      </c>
      <c r="G121" s="24" t="n">
        <v>0.0783193099433773</v>
      </c>
      <c r="H121" s="0" t="n">
        <v>74</v>
      </c>
      <c r="J121" s="0" t="s">
        <v>60</v>
      </c>
      <c r="K121" s="0" t="s">
        <v>9</v>
      </c>
      <c r="L121" s="0" t="s">
        <v>80</v>
      </c>
      <c r="M121" s="0" t="s">
        <v>571</v>
      </c>
      <c r="N121" s="0" t="s">
        <v>671</v>
      </c>
      <c r="O121" s="0" t="s">
        <v>672</v>
      </c>
      <c r="P121" s="24" t="n">
        <v>0.00244947948560931</v>
      </c>
      <c r="Q121" s="0" t="n">
        <v>1</v>
      </c>
      <c r="S121" s="0" t="s">
        <v>60</v>
      </c>
      <c r="T121" s="0" t="s">
        <v>9</v>
      </c>
      <c r="U121" s="0" t="s">
        <v>76</v>
      </c>
      <c r="V121" s="0" t="s">
        <v>82</v>
      </c>
      <c r="W121" s="0" t="s">
        <v>673</v>
      </c>
      <c r="X121" s="0" t="s">
        <v>674</v>
      </c>
      <c r="Y121" s="24" t="n">
        <v>0.0031174985191882</v>
      </c>
      <c r="Z121" s="0" t="n">
        <v>1</v>
      </c>
    </row>
    <row r="122" customFormat="false" ht="15" hidden="false" customHeight="false" outlineLevel="0" collapsed="false">
      <c r="A122" s="0" t="s">
        <v>60</v>
      </c>
      <c r="B122" s="0" t="s">
        <v>21</v>
      </c>
      <c r="C122" s="0" t="s">
        <v>103</v>
      </c>
      <c r="D122" s="0" t="s">
        <v>395</v>
      </c>
      <c r="E122" s="0" t="s">
        <v>485</v>
      </c>
      <c r="F122" s="0" t="s">
        <v>675</v>
      </c>
      <c r="G122" s="24" t="n">
        <v>0.0762025718367995</v>
      </c>
      <c r="H122" s="0" t="n">
        <v>72</v>
      </c>
      <c r="J122" s="0" t="s">
        <v>60</v>
      </c>
      <c r="K122" s="0" t="s">
        <v>9</v>
      </c>
      <c r="L122" s="0" t="s">
        <v>83</v>
      </c>
      <c r="M122" s="0" t="s">
        <v>419</v>
      </c>
      <c r="N122" s="0" t="s">
        <v>420</v>
      </c>
      <c r="O122" s="0" t="s">
        <v>676</v>
      </c>
      <c r="P122" s="24" t="n">
        <v>0.00244947948560931</v>
      </c>
      <c r="Q122" s="0" t="n">
        <v>1</v>
      </c>
      <c r="S122" s="0" t="s">
        <v>60</v>
      </c>
      <c r="T122" s="0" t="s">
        <v>9</v>
      </c>
      <c r="U122" s="0" t="s">
        <v>86</v>
      </c>
      <c r="V122" s="0" t="s">
        <v>677</v>
      </c>
      <c r="W122" s="0" t="s">
        <v>677</v>
      </c>
      <c r="X122" s="0" t="s">
        <v>677</v>
      </c>
      <c r="Y122" s="24" t="n">
        <v>0.0031174985191882</v>
      </c>
      <c r="Z122" s="0" t="n">
        <v>1</v>
      </c>
    </row>
    <row r="123" customFormat="false" ht="15" hidden="false" customHeight="false" outlineLevel="0" collapsed="false">
      <c r="A123" s="0" t="s">
        <v>60</v>
      </c>
      <c r="B123" s="0" t="s">
        <v>14</v>
      </c>
      <c r="C123" s="0" t="s">
        <v>100</v>
      </c>
      <c r="D123" s="0" t="s">
        <v>507</v>
      </c>
      <c r="E123" s="0" t="s">
        <v>580</v>
      </c>
      <c r="F123" s="0" t="s">
        <v>581</v>
      </c>
      <c r="G123" s="24" t="n">
        <v>0.0751442027835106</v>
      </c>
      <c r="H123" s="0" t="n">
        <v>71</v>
      </c>
      <c r="J123" s="0" t="s">
        <v>60</v>
      </c>
      <c r="K123" s="0" t="s">
        <v>9</v>
      </c>
      <c r="L123" s="0" t="s">
        <v>80</v>
      </c>
      <c r="M123" s="0" t="s">
        <v>519</v>
      </c>
      <c r="N123" s="0" t="s">
        <v>678</v>
      </c>
      <c r="O123" s="0" t="s">
        <v>679</v>
      </c>
      <c r="P123" s="24" t="n">
        <v>0.00244947948560931</v>
      </c>
      <c r="Q123" s="0" t="n">
        <v>1</v>
      </c>
      <c r="S123" s="0" t="s">
        <v>59</v>
      </c>
      <c r="T123" s="0" t="s">
        <v>8</v>
      </c>
      <c r="U123" s="0" t="s">
        <v>409</v>
      </c>
      <c r="V123" s="0" t="s">
        <v>409</v>
      </c>
      <c r="W123" s="0" t="s">
        <v>409</v>
      </c>
      <c r="X123" s="0" t="s">
        <v>410</v>
      </c>
      <c r="Y123" s="24" t="n">
        <v>0</v>
      </c>
      <c r="Z123" s="0" t="n">
        <v>0</v>
      </c>
    </row>
    <row r="124" customFormat="false" ht="15" hidden="false" customHeight="false" outlineLevel="0" collapsed="false">
      <c r="A124" s="0" t="s">
        <v>60</v>
      </c>
      <c r="B124" s="0" t="s">
        <v>9</v>
      </c>
      <c r="C124" s="0" t="s">
        <v>76</v>
      </c>
      <c r="D124" s="0" t="s">
        <v>78</v>
      </c>
      <c r="E124" s="0" t="s">
        <v>607</v>
      </c>
      <c r="F124" s="0" t="s">
        <v>608</v>
      </c>
      <c r="G124" s="24" t="n">
        <v>0.0740858337302217</v>
      </c>
      <c r="H124" s="0" t="n">
        <v>70</v>
      </c>
      <c r="J124" s="0" t="s">
        <v>60</v>
      </c>
      <c r="K124" s="0" t="s">
        <v>9</v>
      </c>
      <c r="L124" s="0" t="s">
        <v>76</v>
      </c>
      <c r="M124" s="0" t="s">
        <v>78</v>
      </c>
      <c r="N124" s="0" t="s">
        <v>680</v>
      </c>
      <c r="O124" s="0" t="s">
        <v>681</v>
      </c>
      <c r="P124" s="24" t="n">
        <v>0.00244947948560931</v>
      </c>
      <c r="Q124" s="0" t="n">
        <v>1</v>
      </c>
      <c r="S124" s="0" t="s">
        <v>60</v>
      </c>
      <c r="T124" s="0" t="s">
        <v>9</v>
      </c>
      <c r="U124" s="0" t="s">
        <v>72</v>
      </c>
      <c r="V124" s="0" t="s">
        <v>77</v>
      </c>
      <c r="W124" s="0" t="s">
        <v>432</v>
      </c>
      <c r="X124" s="0" t="s">
        <v>447</v>
      </c>
      <c r="Y124" s="24" t="n">
        <v>0</v>
      </c>
      <c r="Z124" s="0" t="n">
        <v>0</v>
      </c>
    </row>
    <row r="125" customFormat="false" ht="15" hidden="false" customHeight="false" outlineLevel="0" collapsed="false">
      <c r="A125" s="0" t="s">
        <v>60</v>
      </c>
      <c r="B125" s="0" t="s">
        <v>17</v>
      </c>
      <c r="C125" s="0" t="s">
        <v>381</v>
      </c>
      <c r="D125" s="0" t="s">
        <v>382</v>
      </c>
      <c r="E125" s="0" t="s">
        <v>682</v>
      </c>
      <c r="F125" s="0" t="s">
        <v>683</v>
      </c>
      <c r="G125" s="24" t="n">
        <v>0.0730274646769328</v>
      </c>
      <c r="H125" s="0" t="n">
        <v>69</v>
      </c>
      <c r="J125" s="0" t="s">
        <v>60</v>
      </c>
      <c r="K125" s="0" t="s">
        <v>17</v>
      </c>
      <c r="L125" s="0" t="s">
        <v>381</v>
      </c>
      <c r="M125" s="0" t="s">
        <v>382</v>
      </c>
      <c r="N125" s="0" t="s">
        <v>684</v>
      </c>
      <c r="O125" s="0" t="s">
        <v>685</v>
      </c>
      <c r="P125" s="24" t="n">
        <v>0.00244947948560931</v>
      </c>
      <c r="Q125" s="0" t="n">
        <v>1</v>
      </c>
      <c r="S125" s="0" t="s">
        <v>60</v>
      </c>
      <c r="T125" s="0" t="s">
        <v>9</v>
      </c>
      <c r="U125" s="0" t="s">
        <v>76</v>
      </c>
      <c r="V125" s="0" t="s">
        <v>78</v>
      </c>
      <c r="W125" s="0" t="s">
        <v>417</v>
      </c>
      <c r="X125" s="0" t="s">
        <v>418</v>
      </c>
      <c r="Y125" s="24" t="n">
        <v>0</v>
      </c>
      <c r="Z125" s="0" t="n">
        <v>0</v>
      </c>
    </row>
    <row r="126" customFormat="false" ht="15" hidden="false" customHeight="false" outlineLevel="0" collapsed="false">
      <c r="A126" s="0" t="s">
        <v>60</v>
      </c>
      <c r="B126" s="0" t="s">
        <v>17</v>
      </c>
      <c r="C126" s="0" t="s">
        <v>381</v>
      </c>
      <c r="D126" s="0" t="s">
        <v>382</v>
      </c>
      <c r="E126" s="0" t="s">
        <v>425</v>
      </c>
      <c r="F126" s="0" t="s">
        <v>426</v>
      </c>
      <c r="G126" s="24" t="n">
        <v>0.0698523575170662</v>
      </c>
      <c r="H126" s="0" t="n">
        <v>66</v>
      </c>
      <c r="J126" s="0" t="s">
        <v>60</v>
      </c>
      <c r="K126" s="0" t="s">
        <v>9</v>
      </c>
      <c r="L126" s="0" t="s">
        <v>72</v>
      </c>
      <c r="M126" s="0" t="s">
        <v>363</v>
      </c>
      <c r="N126" s="0" t="s">
        <v>363</v>
      </c>
      <c r="O126" s="0" t="s">
        <v>686</v>
      </c>
      <c r="P126" s="24" t="n">
        <v>0.00244947948560931</v>
      </c>
      <c r="Q126" s="0" t="n">
        <v>1</v>
      </c>
      <c r="S126" s="0" t="s">
        <v>60</v>
      </c>
      <c r="T126" s="0" t="s">
        <v>14</v>
      </c>
      <c r="U126" s="0" t="s">
        <v>98</v>
      </c>
      <c r="V126" s="0" t="s">
        <v>398</v>
      </c>
      <c r="W126" s="0" t="s">
        <v>399</v>
      </c>
      <c r="X126" s="0" t="s">
        <v>454</v>
      </c>
      <c r="Y126" s="24" t="n">
        <v>0</v>
      </c>
      <c r="Z126" s="0" t="n">
        <v>0</v>
      </c>
    </row>
    <row r="127" customFormat="false" ht="15" hidden="false" customHeight="false" outlineLevel="0" collapsed="false">
      <c r="A127" s="0" t="s">
        <v>60</v>
      </c>
      <c r="B127" s="0" t="s">
        <v>14</v>
      </c>
      <c r="C127" s="0" t="s">
        <v>100</v>
      </c>
      <c r="D127" s="0" t="s">
        <v>507</v>
      </c>
      <c r="E127" s="0" t="s">
        <v>580</v>
      </c>
      <c r="F127" s="0" t="s">
        <v>687</v>
      </c>
      <c r="G127" s="24" t="n">
        <v>0.0677356194104884</v>
      </c>
      <c r="H127" s="0" t="n">
        <v>64</v>
      </c>
      <c r="J127" s="0" t="s">
        <v>59</v>
      </c>
      <c r="K127" s="0" t="s">
        <v>8</v>
      </c>
      <c r="L127" s="0" t="s">
        <v>414</v>
      </c>
      <c r="M127" s="0" t="s">
        <v>415</v>
      </c>
      <c r="N127" s="0" t="s">
        <v>416</v>
      </c>
      <c r="O127" s="0" t="s">
        <v>416</v>
      </c>
      <c r="P127" s="24" t="n">
        <v>0</v>
      </c>
      <c r="Q127" s="0" t="n">
        <v>0</v>
      </c>
      <c r="S127" s="0" t="s">
        <v>60</v>
      </c>
      <c r="T127" s="0" t="s">
        <v>9</v>
      </c>
      <c r="U127" s="0" t="s">
        <v>80</v>
      </c>
      <c r="V127" s="0" t="s">
        <v>460</v>
      </c>
      <c r="W127" s="0" t="s">
        <v>461</v>
      </c>
      <c r="X127" s="0" t="s">
        <v>462</v>
      </c>
      <c r="Y127" s="24" t="n">
        <v>0</v>
      </c>
      <c r="Z127" s="0" t="n">
        <v>0</v>
      </c>
    </row>
    <row r="128" customFormat="false" ht="15" hidden="false" customHeight="false" outlineLevel="0" collapsed="false">
      <c r="A128" s="0" t="s">
        <v>60</v>
      </c>
      <c r="B128" s="0" t="s">
        <v>14</v>
      </c>
      <c r="C128" s="0" t="s">
        <v>99</v>
      </c>
      <c r="D128" s="0" t="s">
        <v>390</v>
      </c>
      <c r="E128" s="0" t="s">
        <v>688</v>
      </c>
      <c r="F128" s="0" t="s">
        <v>689</v>
      </c>
      <c r="G128" s="24" t="n">
        <v>0.0677356194104884</v>
      </c>
      <c r="H128" s="0" t="n">
        <v>64</v>
      </c>
      <c r="J128" s="0" t="s">
        <v>60</v>
      </c>
      <c r="K128" s="0" t="s">
        <v>21</v>
      </c>
      <c r="L128" s="0" t="s">
        <v>103</v>
      </c>
      <c r="M128" s="0" t="s">
        <v>395</v>
      </c>
      <c r="N128" s="0" t="s">
        <v>435</v>
      </c>
      <c r="O128" s="0" t="s">
        <v>436</v>
      </c>
      <c r="P128" s="24" t="n">
        <v>0</v>
      </c>
      <c r="Q128" s="0" t="n">
        <v>0</v>
      </c>
      <c r="S128" s="0" t="s">
        <v>60</v>
      </c>
      <c r="T128" s="0" t="s">
        <v>14</v>
      </c>
      <c r="U128" s="0" t="s">
        <v>467</v>
      </c>
      <c r="V128" s="0" t="s">
        <v>467</v>
      </c>
      <c r="W128" s="0" t="s">
        <v>467</v>
      </c>
      <c r="X128" s="0" t="s">
        <v>467</v>
      </c>
      <c r="Y128" s="24" t="n">
        <v>0</v>
      </c>
      <c r="Z128" s="0" t="n">
        <v>0</v>
      </c>
    </row>
    <row r="129" customFormat="false" ht="15" hidden="false" customHeight="false" outlineLevel="0" collapsed="false">
      <c r="A129" s="0" t="s">
        <v>60</v>
      </c>
      <c r="B129" s="0" t="s">
        <v>22</v>
      </c>
      <c r="C129" s="0" t="s">
        <v>448</v>
      </c>
      <c r="D129" s="0" t="s">
        <v>449</v>
      </c>
      <c r="E129" s="0" t="s">
        <v>450</v>
      </c>
      <c r="F129" s="0" t="s">
        <v>501</v>
      </c>
      <c r="G129" s="24" t="n">
        <v>0.0645605122506218</v>
      </c>
      <c r="H129" s="0" t="n">
        <v>61</v>
      </c>
      <c r="J129" s="0" t="s">
        <v>60</v>
      </c>
      <c r="K129" s="0" t="s">
        <v>9</v>
      </c>
      <c r="L129" s="0" t="s">
        <v>72</v>
      </c>
      <c r="M129" s="0" t="s">
        <v>84</v>
      </c>
      <c r="N129" s="0" t="s">
        <v>374</v>
      </c>
      <c r="O129" s="0" t="s">
        <v>375</v>
      </c>
      <c r="P129" s="24" t="n">
        <v>0</v>
      </c>
      <c r="Q129" s="0" t="n">
        <v>0</v>
      </c>
      <c r="S129" s="0" t="s">
        <v>60</v>
      </c>
      <c r="T129" s="0" t="s">
        <v>21</v>
      </c>
      <c r="U129" s="0" t="s">
        <v>103</v>
      </c>
      <c r="V129" s="0" t="s">
        <v>395</v>
      </c>
      <c r="W129" s="0" t="s">
        <v>472</v>
      </c>
      <c r="X129" s="0" t="s">
        <v>473</v>
      </c>
      <c r="Y129" s="24" t="n">
        <v>0</v>
      </c>
      <c r="Z129" s="0" t="n">
        <v>0</v>
      </c>
    </row>
    <row r="130" customFormat="false" ht="15" hidden="false" customHeight="false" outlineLevel="0" collapsed="false">
      <c r="A130" s="0" t="s">
        <v>60</v>
      </c>
      <c r="B130" s="0" t="s">
        <v>44</v>
      </c>
      <c r="C130" s="0" t="s">
        <v>443</v>
      </c>
      <c r="D130" s="0" t="s">
        <v>444</v>
      </c>
      <c r="E130" s="0" t="s">
        <v>445</v>
      </c>
      <c r="F130" s="0" t="s">
        <v>463</v>
      </c>
      <c r="G130" s="24" t="n">
        <v>0.0645605122506218</v>
      </c>
      <c r="H130" s="0" t="n">
        <v>61</v>
      </c>
      <c r="J130" s="0" t="s">
        <v>60</v>
      </c>
      <c r="K130" s="0" t="s">
        <v>9</v>
      </c>
      <c r="L130" s="0" t="s">
        <v>72</v>
      </c>
      <c r="M130" s="0" t="s">
        <v>81</v>
      </c>
      <c r="N130" s="0" t="s">
        <v>455</v>
      </c>
      <c r="O130" s="0" t="s">
        <v>456</v>
      </c>
      <c r="P130" s="24" t="n">
        <v>0</v>
      </c>
      <c r="Q130" s="0" t="n">
        <v>0</v>
      </c>
      <c r="S130" s="0" t="s">
        <v>60</v>
      </c>
      <c r="T130" s="0" t="s">
        <v>9</v>
      </c>
      <c r="U130" s="0" t="s">
        <v>76</v>
      </c>
      <c r="V130" s="0" t="s">
        <v>74</v>
      </c>
      <c r="W130" s="0" t="s">
        <v>379</v>
      </c>
      <c r="X130" s="0" t="s">
        <v>481</v>
      </c>
      <c r="Y130" s="24" t="n">
        <v>0</v>
      </c>
      <c r="Z130" s="0" t="n">
        <v>0</v>
      </c>
    </row>
    <row r="131" customFormat="false" ht="15" hidden="false" customHeight="false" outlineLevel="0" collapsed="false">
      <c r="A131" s="0" t="s">
        <v>60</v>
      </c>
      <c r="B131" s="0" t="s">
        <v>17</v>
      </c>
      <c r="C131" s="0" t="s">
        <v>381</v>
      </c>
      <c r="D131" s="0" t="s">
        <v>382</v>
      </c>
      <c r="E131" s="0" t="s">
        <v>537</v>
      </c>
      <c r="F131" s="0" t="s">
        <v>690</v>
      </c>
      <c r="G131" s="24" t="n">
        <v>0.0635021431973329</v>
      </c>
      <c r="H131" s="0" t="n">
        <v>60</v>
      </c>
      <c r="J131" s="0" t="s">
        <v>60</v>
      </c>
      <c r="K131" s="0" t="s">
        <v>9</v>
      </c>
      <c r="L131" s="0" t="s">
        <v>80</v>
      </c>
      <c r="M131" s="0" t="s">
        <v>460</v>
      </c>
      <c r="N131" s="0" t="s">
        <v>461</v>
      </c>
      <c r="O131" s="0" t="s">
        <v>462</v>
      </c>
      <c r="P131" s="24" t="n">
        <v>0</v>
      </c>
      <c r="Q131" s="0" t="n">
        <v>0</v>
      </c>
      <c r="S131" s="0" t="s">
        <v>60</v>
      </c>
      <c r="T131" s="0" t="s">
        <v>9</v>
      </c>
      <c r="U131" s="0" t="s">
        <v>72</v>
      </c>
      <c r="V131" s="0" t="s">
        <v>73</v>
      </c>
      <c r="W131" s="0" t="s">
        <v>388</v>
      </c>
      <c r="X131" s="0" t="s">
        <v>389</v>
      </c>
      <c r="Y131" s="24" t="n">
        <v>0</v>
      </c>
      <c r="Z131" s="0" t="n">
        <v>0</v>
      </c>
    </row>
    <row r="132" customFormat="false" ht="15" hidden="false" customHeight="false" outlineLevel="0" collapsed="false">
      <c r="A132" s="0" t="s">
        <v>60</v>
      </c>
      <c r="B132" s="0" t="s">
        <v>9</v>
      </c>
      <c r="C132" s="0" t="s">
        <v>72</v>
      </c>
      <c r="D132" s="0" t="s">
        <v>84</v>
      </c>
      <c r="E132" s="0" t="s">
        <v>374</v>
      </c>
      <c r="F132" s="0" t="s">
        <v>691</v>
      </c>
      <c r="G132" s="24" t="n">
        <v>0.0635021431973329</v>
      </c>
      <c r="H132" s="0" t="n">
        <v>60</v>
      </c>
      <c r="J132" s="0" t="s">
        <v>60</v>
      </c>
      <c r="K132" s="0" t="s">
        <v>9</v>
      </c>
      <c r="L132" s="0" t="s">
        <v>76</v>
      </c>
      <c r="M132" s="0" t="s">
        <v>74</v>
      </c>
      <c r="N132" s="0" t="s">
        <v>379</v>
      </c>
      <c r="O132" s="0" t="s">
        <v>464</v>
      </c>
      <c r="P132" s="24" t="n">
        <v>0</v>
      </c>
      <c r="Q132" s="0" t="n">
        <v>0</v>
      </c>
      <c r="S132" s="0" t="s">
        <v>60</v>
      </c>
      <c r="T132" s="0" t="s">
        <v>21</v>
      </c>
      <c r="U132" s="0" t="s">
        <v>103</v>
      </c>
      <c r="V132" s="0" t="s">
        <v>395</v>
      </c>
      <c r="W132" s="0" t="s">
        <v>485</v>
      </c>
      <c r="X132" s="0" t="s">
        <v>486</v>
      </c>
      <c r="Y132" s="24" t="n">
        <v>0</v>
      </c>
      <c r="Z132" s="0" t="n">
        <v>0</v>
      </c>
    </row>
    <row r="133" customFormat="false" ht="15" hidden="false" customHeight="false" outlineLevel="0" collapsed="false">
      <c r="A133" s="0" t="s">
        <v>60</v>
      </c>
      <c r="B133" s="0" t="s">
        <v>14</v>
      </c>
      <c r="C133" s="0" t="s">
        <v>99</v>
      </c>
      <c r="D133" s="0" t="s">
        <v>390</v>
      </c>
      <c r="E133" s="0" t="s">
        <v>688</v>
      </c>
      <c r="F133" s="0" t="s">
        <v>692</v>
      </c>
      <c r="G133" s="24" t="n">
        <v>0.0613854050907551</v>
      </c>
      <c r="H133" s="0" t="n">
        <v>58</v>
      </c>
      <c r="J133" s="0" t="s">
        <v>60</v>
      </c>
      <c r="K133" s="0" t="s">
        <v>14</v>
      </c>
      <c r="L133" s="0" t="s">
        <v>467</v>
      </c>
      <c r="M133" s="0" t="s">
        <v>467</v>
      </c>
      <c r="N133" s="0" t="s">
        <v>467</v>
      </c>
      <c r="O133" s="0" t="s">
        <v>467</v>
      </c>
      <c r="P133" s="24" t="n">
        <v>0</v>
      </c>
      <c r="Q133" s="0" t="n">
        <v>0</v>
      </c>
      <c r="S133" s="0" t="s">
        <v>60</v>
      </c>
      <c r="T133" s="0" t="s">
        <v>9</v>
      </c>
      <c r="U133" s="0" t="s">
        <v>72</v>
      </c>
      <c r="V133" s="0" t="s">
        <v>77</v>
      </c>
      <c r="W133" s="0" t="s">
        <v>432</v>
      </c>
      <c r="X133" s="0" t="s">
        <v>491</v>
      </c>
      <c r="Y133" s="24" t="n">
        <v>0</v>
      </c>
      <c r="Z133" s="0" t="n">
        <v>0</v>
      </c>
    </row>
    <row r="134" customFormat="false" ht="15" hidden="false" customHeight="false" outlineLevel="0" collapsed="false">
      <c r="A134" s="0" t="s">
        <v>60</v>
      </c>
      <c r="B134" s="0" t="s">
        <v>14</v>
      </c>
      <c r="C134" s="0" t="s">
        <v>98</v>
      </c>
      <c r="D134" s="0" t="s">
        <v>398</v>
      </c>
      <c r="E134" s="0" t="s">
        <v>399</v>
      </c>
      <c r="F134" s="0" t="s">
        <v>693</v>
      </c>
      <c r="G134" s="24" t="n">
        <v>0.0603270360374663</v>
      </c>
      <c r="H134" s="0" t="n">
        <v>57</v>
      </c>
      <c r="J134" s="0" t="s">
        <v>60</v>
      </c>
      <c r="K134" s="0" t="s">
        <v>44</v>
      </c>
      <c r="L134" s="0" t="s">
        <v>443</v>
      </c>
      <c r="M134" s="0" t="s">
        <v>444</v>
      </c>
      <c r="N134" s="0" t="s">
        <v>445</v>
      </c>
      <c r="O134" s="0" t="s">
        <v>471</v>
      </c>
      <c r="P134" s="24" t="n">
        <v>0</v>
      </c>
      <c r="Q134" s="0" t="n">
        <v>0</v>
      </c>
      <c r="S134" s="0" t="s">
        <v>60</v>
      </c>
      <c r="T134" s="0" t="s">
        <v>14</v>
      </c>
      <c r="U134" s="0" t="s">
        <v>98</v>
      </c>
      <c r="V134" s="0" t="s">
        <v>398</v>
      </c>
      <c r="W134" s="0" t="s">
        <v>399</v>
      </c>
      <c r="X134" s="0" t="s">
        <v>500</v>
      </c>
      <c r="Y134" s="24" t="n">
        <v>0</v>
      </c>
      <c r="Z134" s="0" t="n">
        <v>0</v>
      </c>
    </row>
    <row r="135" customFormat="false" ht="15" hidden="false" customHeight="false" outlineLevel="0" collapsed="false">
      <c r="A135" s="0" t="s">
        <v>60</v>
      </c>
      <c r="B135" s="0" t="s">
        <v>21</v>
      </c>
      <c r="C135" s="0" t="s">
        <v>104</v>
      </c>
      <c r="D135" s="0" t="s">
        <v>440</v>
      </c>
      <c r="E135" s="0" t="s">
        <v>441</v>
      </c>
      <c r="F135" s="0" t="s">
        <v>694</v>
      </c>
      <c r="G135" s="24" t="n">
        <v>0.0592686669841774</v>
      </c>
      <c r="H135" s="0" t="n">
        <v>56</v>
      </c>
      <c r="J135" s="0" t="s">
        <v>60</v>
      </c>
      <c r="K135" s="0" t="s">
        <v>21</v>
      </c>
      <c r="L135" s="0" t="s">
        <v>103</v>
      </c>
      <c r="M135" s="0" t="s">
        <v>395</v>
      </c>
      <c r="N135" s="0" t="s">
        <v>472</v>
      </c>
      <c r="O135" s="0" t="s">
        <v>473</v>
      </c>
      <c r="P135" s="24" t="n">
        <v>0</v>
      </c>
      <c r="Q135" s="0" t="n">
        <v>0</v>
      </c>
      <c r="S135" s="0" t="s">
        <v>60</v>
      </c>
      <c r="T135" s="0" t="s">
        <v>35</v>
      </c>
      <c r="U135" s="0" t="s">
        <v>402</v>
      </c>
      <c r="V135" s="0" t="s">
        <v>504</v>
      </c>
      <c r="W135" s="0" t="s">
        <v>505</v>
      </c>
      <c r="X135" s="0" t="s">
        <v>506</v>
      </c>
      <c r="Y135" s="24" t="n">
        <v>0</v>
      </c>
      <c r="Z135" s="0" t="n">
        <v>0</v>
      </c>
    </row>
    <row r="136" customFormat="false" ht="15" hidden="false" customHeight="false" outlineLevel="0" collapsed="false">
      <c r="A136" s="0" t="s">
        <v>60</v>
      </c>
      <c r="B136" s="0" t="s">
        <v>21</v>
      </c>
      <c r="C136" s="0" t="s">
        <v>104</v>
      </c>
      <c r="D136" s="0" t="s">
        <v>482</v>
      </c>
      <c r="E136" s="0" t="s">
        <v>695</v>
      </c>
      <c r="F136" s="0" t="s">
        <v>696</v>
      </c>
      <c r="G136" s="24" t="n">
        <v>0.0582102979308885</v>
      </c>
      <c r="H136" s="0" t="n">
        <v>55</v>
      </c>
      <c r="J136" s="0" t="s">
        <v>60</v>
      </c>
      <c r="K136" s="0" t="s">
        <v>9</v>
      </c>
      <c r="L136" s="0" t="s">
        <v>72</v>
      </c>
      <c r="M136" s="0" t="s">
        <v>84</v>
      </c>
      <c r="N136" s="0" t="s">
        <v>374</v>
      </c>
      <c r="O136" s="0" t="s">
        <v>477</v>
      </c>
      <c r="P136" s="24" t="n">
        <v>0</v>
      </c>
      <c r="Q136" s="0" t="n">
        <v>0</v>
      </c>
      <c r="S136" s="0" t="s">
        <v>60</v>
      </c>
      <c r="T136" s="0" t="s">
        <v>9</v>
      </c>
      <c r="U136" s="0" t="s">
        <v>72</v>
      </c>
      <c r="V136" s="0" t="s">
        <v>87</v>
      </c>
      <c r="W136" s="0" t="s">
        <v>411</v>
      </c>
      <c r="X136" s="0" t="s">
        <v>412</v>
      </c>
      <c r="Y136" s="24" t="n">
        <v>0</v>
      </c>
      <c r="Z136" s="0" t="n">
        <v>0</v>
      </c>
    </row>
    <row r="137" customFormat="false" ht="15" hidden="false" customHeight="false" outlineLevel="0" collapsed="false">
      <c r="A137" s="0" t="s">
        <v>60</v>
      </c>
      <c r="B137" s="0" t="s">
        <v>17</v>
      </c>
      <c r="C137" s="0" t="s">
        <v>381</v>
      </c>
      <c r="D137" s="0" t="s">
        <v>382</v>
      </c>
      <c r="E137" s="0" t="s">
        <v>537</v>
      </c>
      <c r="F137" s="0" t="s">
        <v>697</v>
      </c>
      <c r="G137" s="24" t="n">
        <v>0.0571519288775996</v>
      </c>
      <c r="H137" s="0" t="n">
        <v>54</v>
      </c>
      <c r="J137" s="0" t="s">
        <v>60</v>
      </c>
      <c r="K137" s="0" t="s">
        <v>9</v>
      </c>
      <c r="L137" s="0" t="s">
        <v>76</v>
      </c>
      <c r="M137" s="0" t="s">
        <v>74</v>
      </c>
      <c r="N137" s="0" t="s">
        <v>379</v>
      </c>
      <c r="O137" s="0" t="s">
        <v>481</v>
      </c>
      <c r="P137" s="24" t="n">
        <v>0</v>
      </c>
      <c r="Q137" s="0" t="n">
        <v>0</v>
      </c>
      <c r="S137" s="0" t="s">
        <v>60</v>
      </c>
      <c r="T137" s="0" t="s">
        <v>9</v>
      </c>
      <c r="U137" s="0" t="s">
        <v>76</v>
      </c>
      <c r="V137" s="0" t="s">
        <v>74</v>
      </c>
      <c r="W137" s="0" t="s">
        <v>379</v>
      </c>
      <c r="X137" s="0" t="s">
        <v>512</v>
      </c>
      <c r="Y137" s="24" t="n">
        <v>0</v>
      </c>
      <c r="Z137" s="0" t="n">
        <v>0</v>
      </c>
    </row>
    <row r="138" customFormat="false" ht="15" hidden="false" customHeight="false" outlineLevel="0" collapsed="false">
      <c r="A138" s="0" t="s">
        <v>60</v>
      </c>
      <c r="B138" s="0" t="s">
        <v>9</v>
      </c>
      <c r="C138" s="0" t="s">
        <v>72</v>
      </c>
      <c r="D138" s="0" t="s">
        <v>84</v>
      </c>
      <c r="E138" s="0" t="s">
        <v>374</v>
      </c>
      <c r="F138" s="0" t="s">
        <v>632</v>
      </c>
      <c r="G138" s="24" t="n">
        <v>0.0560935598243107</v>
      </c>
      <c r="H138" s="0" t="n">
        <v>53</v>
      </c>
      <c r="J138" s="0" t="s">
        <v>60</v>
      </c>
      <c r="K138" s="0" t="s">
        <v>21</v>
      </c>
      <c r="L138" s="0" t="s">
        <v>103</v>
      </c>
      <c r="M138" s="0" t="s">
        <v>395</v>
      </c>
      <c r="N138" s="0" t="s">
        <v>485</v>
      </c>
      <c r="O138" s="0" t="s">
        <v>486</v>
      </c>
      <c r="P138" s="24" t="n">
        <v>0</v>
      </c>
      <c r="Q138" s="0" t="n">
        <v>0</v>
      </c>
      <c r="S138" s="0" t="s">
        <v>60</v>
      </c>
      <c r="T138" s="0" t="s">
        <v>9</v>
      </c>
      <c r="U138" s="0" t="s">
        <v>76</v>
      </c>
      <c r="V138" s="0" t="s">
        <v>74</v>
      </c>
      <c r="W138" s="0" t="s">
        <v>379</v>
      </c>
      <c r="X138" s="0" t="s">
        <v>516</v>
      </c>
      <c r="Y138" s="24" t="n">
        <v>0</v>
      </c>
      <c r="Z138" s="0" t="n">
        <v>0</v>
      </c>
    </row>
    <row r="139" customFormat="false" ht="15" hidden="false" customHeight="false" outlineLevel="0" collapsed="false">
      <c r="A139" s="0" t="s">
        <v>60</v>
      </c>
      <c r="B139" s="0" t="s">
        <v>49</v>
      </c>
      <c r="C139" s="0" t="s">
        <v>551</v>
      </c>
      <c r="D139" s="0" t="s">
        <v>698</v>
      </c>
      <c r="E139" s="0" t="s">
        <v>699</v>
      </c>
      <c r="F139" s="0" t="s">
        <v>700</v>
      </c>
      <c r="G139" s="24" t="n">
        <v>0.0560935598243107</v>
      </c>
      <c r="H139" s="0" t="n">
        <v>53</v>
      </c>
      <c r="J139" s="0" t="s">
        <v>60</v>
      </c>
      <c r="K139" s="0" t="s">
        <v>9</v>
      </c>
      <c r="L139" s="0" t="s">
        <v>72</v>
      </c>
      <c r="M139" s="0" t="s">
        <v>77</v>
      </c>
      <c r="N139" s="0" t="s">
        <v>432</v>
      </c>
      <c r="O139" s="0" t="s">
        <v>491</v>
      </c>
      <c r="P139" s="24" t="n">
        <v>0</v>
      </c>
      <c r="Q139" s="0" t="n">
        <v>0</v>
      </c>
      <c r="S139" s="0" t="s">
        <v>60</v>
      </c>
      <c r="T139" s="0" t="s">
        <v>9</v>
      </c>
      <c r="U139" s="0" t="s">
        <v>76</v>
      </c>
      <c r="V139" s="0" t="s">
        <v>74</v>
      </c>
      <c r="W139" s="0" t="s">
        <v>379</v>
      </c>
      <c r="X139" s="0" t="s">
        <v>518</v>
      </c>
      <c r="Y139" s="24" t="n">
        <v>0</v>
      </c>
      <c r="Z139" s="0" t="n">
        <v>0</v>
      </c>
    </row>
    <row r="140" customFormat="false" ht="15" hidden="false" customHeight="false" outlineLevel="0" collapsed="false">
      <c r="A140" s="0" t="s">
        <v>60</v>
      </c>
      <c r="B140" s="0" t="s">
        <v>9</v>
      </c>
      <c r="C140" s="0" t="s">
        <v>72</v>
      </c>
      <c r="D140" s="0" t="s">
        <v>84</v>
      </c>
      <c r="E140" s="0" t="s">
        <v>374</v>
      </c>
      <c r="F140" s="0" t="s">
        <v>701</v>
      </c>
      <c r="G140" s="24" t="n">
        <v>0.0560935598243107</v>
      </c>
      <c r="H140" s="0" t="n">
        <v>53</v>
      </c>
      <c r="J140" s="0" t="s">
        <v>60</v>
      </c>
      <c r="K140" s="0" t="s">
        <v>9</v>
      </c>
      <c r="L140" s="0" t="s">
        <v>76</v>
      </c>
      <c r="M140" s="0" t="s">
        <v>74</v>
      </c>
      <c r="N140" s="0" t="s">
        <v>379</v>
      </c>
      <c r="O140" s="0" t="s">
        <v>495</v>
      </c>
      <c r="P140" s="24" t="n">
        <v>0</v>
      </c>
      <c r="Q140" s="0" t="n">
        <v>0</v>
      </c>
      <c r="S140" s="0" t="s">
        <v>60</v>
      </c>
      <c r="T140" s="0" t="s">
        <v>17</v>
      </c>
      <c r="U140" s="0" t="s">
        <v>381</v>
      </c>
      <c r="V140" s="0" t="s">
        <v>382</v>
      </c>
      <c r="W140" s="0" t="s">
        <v>522</v>
      </c>
      <c r="X140" s="0" t="s">
        <v>523</v>
      </c>
      <c r="Y140" s="24" t="n">
        <v>0</v>
      </c>
      <c r="Z140" s="0" t="n">
        <v>0</v>
      </c>
    </row>
    <row r="141" customFormat="false" ht="15" hidden="false" customHeight="false" outlineLevel="0" collapsed="false">
      <c r="A141" s="0" t="s">
        <v>60</v>
      </c>
      <c r="B141" s="0" t="s">
        <v>9</v>
      </c>
      <c r="C141" s="0" t="s">
        <v>83</v>
      </c>
      <c r="D141" s="0" t="s">
        <v>702</v>
      </c>
      <c r="E141" s="0" t="s">
        <v>703</v>
      </c>
      <c r="F141" s="0" t="s">
        <v>704</v>
      </c>
      <c r="G141" s="24" t="n">
        <v>0.0550351907710219</v>
      </c>
      <c r="H141" s="0" t="n">
        <v>52</v>
      </c>
      <c r="J141" s="0" t="s">
        <v>60</v>
      </c>
      <c r="K141" s="0" t="s">
        <v>44</v>
      </c>
      <c r="L141" s="0" t="s">
        <v>443</v>
      </c>
      <c r="M141" s="0" t="s">
        <v>444</v>
      </c>
      <c r="N141" s="0" t="s">
        <v>445</v>
      </c>
      <c r="O141" s="0" t="s">
        <v>446</v>
      </c>
      <c r="P141" s="24" t="n">
        <v>0</v>
      </c>
      <c r="Q141" s="0" t="n">
        <v>0</v>
      </c>
      <c r="S141" s="0" t="s">
        <v>60</v>
      </c>
      <c r="T141" s="0" t="s">
        <v>14</v>
      </c>
      <c r="U141" s="0" t="s">
        <v>98</v>
      </c>
      <c r="V141" s="0" t="s">
        <v>398</v>
      </c>
      <c r="W141" s="0" t="s">
        <v>399</v>
      </c>
      <c r="X141" s="0" t="s">
        <v>526</v>
      </c>
      <c r="Y141" s="24" t="n">
        <v>0</v>
      </c>
      <c r="Z141" s="0" t="n">
        <v>0</v>
      </c>
    </row>
    <row r="142" customFormat="false" ht="15" hidden="false" customHeight="false" outlineLevel="0" collapsed="false">
      <c r="A142" s="0" t="s">
        <v>60</v>
      </c>
      <c r="B142" s="0" t="s">
        <v>14</v>
      </c>
      <c r="C142" s="0" t="s">
        <v>99</v>
      </c>
      <c r="D142" s="0" t="s">
        <v>390</v>
      </c>
      <c r="E142" s="0" t="s">
        <v>391</v>
      </c>
      <c r="F142" s="0" t="s">
        <v>490</v>
      </c>
      <c r="G142" s="24" t="n">
        <v>0.053976821717733</v>
      </c>
      <c r="H142" s="0" t="n">
        <v>51</v>
      </c>
      <c r="J142" s="0" t="s">
        <v>60</v>
      </c>
      <c r="K142" s="0" t="s">
        <v>35</v>
      </c>
      <c r="L142" s="0" t="s">
        <v>402</v>
      </c>
      <c r="M142" s="0" t="s">
        <v>504</v>
      </c>
      <c r="N142" s="0" t="s">
        <v>505</v>
      </c>
      <c r="O142" s="0" t="s">
        <v>506</v>
      </c>
      <c r="P142" s="24" t="n">
        <v>0</v>
      </c>
      <c r="Q142" s="0" t="n">
        <v>0</v>
      </c>
      <c r="S142" s="0" t="s">
        <v>60</v>
      </c>
      <c r="T142" s="0" t="s">
        <v>9</v>
      </c>
      <c r="U142" s="0" t="s">
        <v>72</v>
      </c>
      <c r="V142" s="0" t="s">
        <v>73</v>
      </c>
      <c r="W142" s="0" t="s">
        <v>388</v>
      </c>
      <c r="X142" s="0" t="s">
        <v>529</v>
      </c>
      <c r="Y142" s="24" t="n">
        <v>0</v>
      </c>
      <c r="Z142" s="0" t="n">
        <v>0</v>
      </c>
    </row>
    <row r="143" customFormat="false" ht="15" hidden="false" customHeight="false" outlineLevel="0" collapsed="false">
      <c r="A143" s="0" t="s">
        <v>60</v>
      </c>
      <c r="B143" s="0" t="s">
        <v>9</v>
      </c>
      <c r="C143" s="0" t="s">
        <v>72</v>
      </c>
      <c r="D143" s="0" t="s">
        <v>90</v>
      </c>
      <c r="E143" s="0" t="s">
        <v>705</v>
      </c>
      <c r="F143" s="0" t="s">
        <v>706</v>
      </c>
      <c r="G143" s="24" t="n">
        <v>0.053976821717733</v>
      </c>
      <c r="H143" s="0" t="n">
        <v>51</v>
      </c>
      <c r="J143" s="0" t="s">
        <v>60</v>
      </c>
      <c r="K143" s="0" t="s">
        <v>9</v>
      </c>
      <c r="L143" s="0" t="s">
        <v>76</v>
      </c>
      <c r="M143" s="0" t="s">
        <v>74</v>
      </c>
      <c r="N143" s="0" t="s">
        <v>379</v>
      </c>
      <c r="O143" s="0" t="s">
        <v>512</v>
      </c>
      <c r="P143" s="24" t="n">
        <v>0</v>
      </c>
      <c r="Q143" s="0" t="n">
        <v>0</v>
      </c>
      <c r="S143" s="0" t="s">
        <v>60</v>
      </c>
      <c r="T143" s="0" t="s">
        <v>9</v>
      </c>
      <c r="U143" s="0" t="s">
        <v>76</v>
      </c>
      <c r="V143" s="0" t="s">
        <v>78</v>
      </c>
      <c r="W143" s="0" t="s">
        <v>417</v>
      </c>
      <c r="X143" s="0" t="s">
        <v>535</v>
      </c>
      <c r="Y143" s="24" t="n">
        <v>0</v>
      </c>
      <c r="Z143" s="0" t="n">
        <v>0</v>
      </c>
    </row>
    <row r="144" customFormat="false" ht="15" hidden="false" customHeight="false" outlineLevel="0" collapsed="false">
      <c r="A144" s="0" t="s">
        <v>60</v>
      </c>
      <c r="B144" s="0" t="s">
        <v>21</v>
      </c>
      <c r="C144" s="0" t="s">
        <v>104</v>
      </c>
      <c r="D144" s="0" t="s">
        <v>440</v>
      </c>
      <c r="E144" s="0" t="s">
        <v>441</v>
      </c>
      <c r="F144" s="0" t="s">
        <v>707</v>
      </c>
      <c r="G144" s="24" t="n">
        <v>0.0529184526644441</v>
      </c>
      <c r="H144" s="0" t="n">
        <v>50</v>
      </c>
      <c r="J144" s="0" t="s">
        <v>60</v>
      </c>
      <c r="K144" s="0" t="s">
        <v>9</v>
      </c>
      <c r="L144" s="0" t="s">
        <v>76</v>
      </c>
      <c r="M144" s="0" t="s">
        <v>74</v>
      </c>
      <c r="N144" s="0" t="s">
        <v>379</v>
      </c>
      <c r="O144" s="0" t="s">
        <v>516</v>
      </c>
      <c r="P144" s="24" t="n">
        <v>0</v>
      </c>
      <c r="Q144" s="0" t="n">
        <v>0</v>
      </c>
      <c r="S144" s="0" t="s">
        <v>60</v>
      </c>
      <c r="T144" s="0" t="s">
        <v>17</v>
      </c>
      <c r="U144" s="0" t="s">
        <v>381</v>
      </c>
      <c r="V144" s="0" t="s">
        <v>382</v>
      </c>
      <c r="W144" s="0" t="s">
        <v>537</v>
      </c>
      <c r="X144" s="0" t="s">
        <v>538</v>
      </c>
      <c r="Y144" s="24" t="n">
        <v>0</v>
      </c>
      <c r="Z144" s="0" t="n">
        <v>0</v>
      </c>
    </row>
    <row r="145" customFormat="false" ht="15" hidden="false" customHeight="false" outlineLevel="0" collapsed="false">
      <c r="A145" s="0" t="s">
        <v>60</v>
      </c>
      <c r="B145" s="0" t="s">
        <v>14</v>
      </c>
      <c r="C145" s="0" t="s">
        <v>98</v>
      </c>
      <c r="D145" s="0" t="s">
        <v>398</v>
      </c>
      <c r="E145" s="0" t="s">
        <v>399</v>
      </c>
      <c r="F145" s="0" t="s">
        <v>708</v>
      </c>
      <c r="G145" s="24" t="n">
        <v>0.0529184526644441</v>
      </c>
      <c r="H145" s="0" t="n">
        <v>50</v>
      </c>
      <c r="J145" s="0" t="s">
        <v>60</v>
      </c>
      <c r="K145" s="0" t="s">
        <v>9</v>
      </c>
      <c r="L145" s="0" t="s">
        <v>76</v>
      </c>
      <c r="M145" s="0" t="s">
        <v>74</v>
      </c>
      <c r="N145" s="0" t="s">
        <v>379</v>
      </c>
      <c r="O145" s="0" t="s">
        <v>518</v>
      </c>
      <c r="P145" s="24" t="n">
        <v>0</v>
      </c>
      <c r="Q145" s="0" t="n">
        <v>0</v>
      </c>
      <c r="S145" s="0" t="s">
        <v>60</v>
      </c>
      <c r="T145" s="0" t="s">
        <v>49</v>
      </c>
      <c r="U145" s="0" t="s">
        <v>551</v>
      </c>
      <c r="V145" s="0" t="s">
        <v>552</v>
      </c>
      <c r="W145" s="0" t="s">
        <v>553</v>
      </c>
      <c r="X145" s="0" t="s">
        <v>554</v>
      </c>
      <c r="Y145" s="24" t="n">
        <v>0</v>
      </c>
      <c r="Z145" s="0" t="n">
        <v>0</v>
      </c>
    </row>
    <row r="146" customFormat="false" ht="15" hidden="false" customHeight="false" outlineLevel="0" collapsed="false">
      <c r="A146" s="0" t="s">
        <v>60</v>
      </c>
      <c r="B146" s="0" t="s">
        <v>21</v>
      </c>
      <c r="C146" s="0" t="s">
        <v>103</v>
      </c>
      <c r="D146" s="0" t="s">
        <v>395</v>
      </c>
      <c r="E146" s="0" t="s">
        <v>616</v>
      </c>
      <c r="F146" s="0" t="s">
        <v>616</v>
      </c>
      <c r="G146" s="24" t="n">
        <v>0.0529184526644441</v>
      </c>
      <c r="H146" s="0" t="n">
        <v>50</v>
      </c>
      <c r="J146" s="0" t="s">
        <v>60</v>
      </c>
      <c r="K146" s="0" t="s">
        <v>17</v>
      </c>
      <c r="L146" s="0" t="s">
        <v>381</v>
      </c>
      <c r="M146" s="0" t="s">
        <v>382</v>
      </c>
      <c r="N146" s="0" t="s">
        <v>522</v>
      </c>
      <c r="O146" s="0" t="s">
        <v>523</v>
      </c>
      <c r="P146" s="24" t="n">
        <v>0</v>
      </c>
      <c r="Q146" s="0" t="n">
        <v>0</v>
      </c>
      <c r="S146" s="0" t="s">
        <v>60</v>
      </c>
      <c r="T146" s="0" t="s">
        <v>14</v>
      </c>
      <c r="U146" s="0" t="s">
        <v>98</v>
      </c>
      <c r="V146" s="0" t="s">
        <v>398</v>
      </c>
      <c r="W146" s="0" t="s">
        <v>557</v>
      </c>
      <c r="X146" s="0" t="s">
        <v>557</v>
      </c>
      <c r="Y146" s="24" t="n">
        <v>0</v>
      </c>
      <c r="Z146" s="0" t="n">
        <v>0</v>
      </c>
    </row>
    <row r="147" customFormat="false" ht="15" hidden="false" customHeight="false" outlineLevel="0" collapsed="false">
      <c r="A147" s="0" t="s">
        <v>60</v>
      </c>
      <c r="B147" s="0" t="s">
        <v>9</v>
      </c>
      <c r="C147" s="0" t="s">
        <v>83</v>
      </c>
      <c r="D147" s="0" t="s">
        <v>419</v>
      </c>
      <c r="E147" s="0" t="s">
        <v>709</v>
      </c>
      <c r="F147" s="0" t="s">
        <v>710</v>
      </c>
      <c r="G147" s="24" t="n">
        <v>0.0529184526644441</v>
      </c>
      <c r="H147" s="0" t="n">
        <v>50</v>
      </c>
      <c r="J147" s="0" t="s">
        <v>60</v>
      </c>
      <c r="K147" s="0" t="s">
        <v>14</v>
      </c>
      <c r="L147" s="0" t="s">
        <v>98</v>
      </c>
      <c r="M147" s="0" t="s">
        <v>398</v>
      </c>
      <c r="N147" s="0" t="s">
        <v>399</v>
      </c>
      <c r="O147" s="0" t="s">
        <v>526</v>
      </c>
      <c r="P147" s="24" t="n">
        <v>0</v>
      </c>
      <c r="Q147" s="0" t="n">
        <v>0</v>
      </c>
      <c r="S147" s="0" t="s">
        <v>60</v>
      </c>
      <c r="T147" s="0" t="s">
        <v>21</v>
      </c>
      <c r="U147" s="0" t="s">
        <v>103</v>
      </c>
      <c r="V147" s="0" t="s">
        <v>395</v>
      </c>
      <c r="W147" s="0" t="s">
        <v>559</v>
      </c>
      <c r="X147" s="0" t="s">
        <v>560</v>
      </c>
      <c r="Y147" s="24" t="n">
        <v>0</v>
      </c>
      <c r="Z147" s="0" t="n">
        <v>0</v>
      </c>
    </row>
    <row r="148" customFormat="false" ht="15" hidden="false" customHeight="false" outlineLevel="0" collapsed="false">
      <c r="A148" s="0" t="s">
        <v>60</v>
      </c>
      <c r="B148" s="0" t="s">
        <v>17</v>
      </c>
      <c r="C148" s="0" t="s">
        <v>381</v>
      </c>
      <c r="D148" s="0" t="s">
        <v>382</v>
      </c>
      <c r="E148" s="0" t="s">
        <v>537</v>
      </c>
      <c r="F148" s="0" t="s">
        <v>711</v>
      </c>
      <c r="G148" s="24" t="n">
        <v>0.0518600836111552</v>
      </c>
      <c r="H148" s="0" t="n">
        <v>49</v>
      </c>
      <c r="J148" s="0" t="s">
        <v>60</v>
      </c>
      <c r="K148" s="0" t="s">
        <v>9</v>
      </c>
      <c r="L148" s="0" t="s">
        <v>72</v>
      </c>
      <c r="M148" s="0" t="s">
        <v>73</v>
      </c>
      <c r="N148" s="0" t="s">
        <v>388</v>
      </c>
      <c r="O148" s="0" t="s">
        <v>529</v>
      </c>
      <c r="P148" s="24" t="n">
        <v>0</v>
      </c>
      <c r="Q148" s="0" t="n">
        <v>0</v>
      </c>
      <c r="S148" s="0" t="s">
        <v>60</v>
      </c>
      <c r="T148" s="0" t="s">
        <v>14</v>
      </c>
      <c r="U148" s="0" t="s">
        <v>98</v>
      </c>
      <c r="V148" s="0" t="s">
        <v>398</v>
      </c>
      <c r="W148" s="0" t="s">
        <v>399</v>
      </c>
      <c r="X148" s="0" t="s">
        <v>563</v>
      </c>
      <c r="Y148" s="24" t="n">
        <v>0</v>
      </c>
      <c r="Z148" s="0" t="n">
        <v>0</v>
      </c>
    </row>
    <row r="149" customFormat="false" ht="15" hidden="false" customHeight="false" outlineLevel="0" collapsed="false">
      <c r="A149" s="0" t="s">
        <v>60</v>
      </c>
      <c r="B149" s="0" t="s">
        <v>21</v>
      </c>
      <c r="C149" s="0" t="s">
        <v>104</v>
      </c>
      <c r="D149" s="0" t="s">
        <v>482</v>
      </c>
      <c r="E149" s="0" t="s">
        <v>712</v>
      </c>
      <c r="F149" s="0" t="s">
        <v>713</v>
      </c>
      <c r="G149" s="24" t="n">
        <v>0.0508017145578663</v>
      </c>
      <c r="H149" s="0" t="n">
        <v>48</v>
      </c>
      <c r="J149" s="0" t="s">
        <v>60</v>
      </c>
      <c r="K149" s="0" t="s">
        <v>9</v>
      </c>
      <c r="L149" s="0" t="s">
        <v>76</v>
      </c>
      <c r="M149" s="0" t="s">
        <v>78</v>
      </c>
      <c r="N149" s="0" t="s">
        <v>417</v>
      </c>
      <c r="O149" s="0" t="s">
        <v>535</v>
      </c>
      <c r="P149" s="24" t="n">
        <v>0</v>
      </c>
      <c r="Q149" s="0" t="n">
        <v>0</v>
      </c>
      <c r="S149" s="0" t="s">
        <v>60</v>
      </c>
      <c r="T149" s="0" t="s">
        <v>14</v>
      </c>
      <c r="U149" s="0" t="s">
        <v>100</v>
      </c>
      <c r="V149" s="0" t="s">
        <v>507</v>
      </c>
      <c r="W149" s="0" t="s">
        <v>569</v>
      </c>
      <c r="X149" s="0" t="s">
        <v>570</v>
      </c>
      <c r="Y149" s="24" t="n">
        <v>0</v>
      </c>
      <c r="Z149" s="0" t="n">
        <v>0</v>
      </c>
    </row>
    <row r="150" customFormat="false" ht="15" hidden="false" customHeight="false" outlineLevel="0" collapsed="false">
      <c r="A150" s="0" t="s">
        <v>60</v>
      </c>
      <c r="B150" s="0" t="s">
        <v>9</v>
      </c>
      <c r="C150" s="0" t="s">
        <v>72</v>
      </c>
      <c r="D150" s="0" t="s">
        <v>73</v>
      </c>
      <c r="E150" s="0" t="s">
        <v>388</v>
      </c>
      <c r="F150" s="0" t="s">
        <v>714</v>
      </c>
      <c r="G150" s="24" t="n">
        <v>0.0497433455045774</v>
      </c>
      <c r="H150" s="0" t="n">
        <v>47</v>
      </c>
      <c r="J150" s="0" t="s">
        <v>60</v>
      </c>
      <c r="K150" s="0" t="s">
        <v>17</v>
      </c>
      <c r="L150" s="0" t="s">
        <v>381</v>
      </c>
      <c r="M150" s="0" t="s">
        <v>382</v>
      </c>
      <c r="N150" s="0" t="s">
        <v>537</v>
      </c>
      <c r="O150" s="0" t="s">
        <v>538</v>
      </c>
      <c r="P150" s="24" t="n">
        <v>0</v>
      </c>
      <c r="Q150" s="0" t="n">
        <v>0</v>
      </c>
      <c r="S150" s="0" t="s">
        <v>60</v>
      </c>
      <c r="T150" s="0" t="s">
        <v>35</v>
      </c>
      <c r="U150" s="0" t="s">
        <v>402</v>
      </c>
      <c r="V150" s="0" t="s">
        <v>576</v>
      </c>
      <c r="W150" s="0" t="s">
        <v>577</v>
      </c>
      <c r="X150" s="0" t="s">
        <v>578</v>
      </c>
      <c r="Y150" s="24" t="n">
        <v>0</v>
      </c>
      <c r="Z150" s="0" t="n">
        <v>0</v>
      </c>
    </row>
    <row r="151" customFormat="false" ht="15" hidden="false" customHeight="false" outlineLevel="0" collapsed="false">
      <c r="A151" s="0" t="s">
        <v>60</v>
      </c>
      <c r="B151" s="0" t="s">
        <v>9</v>
      </c>
      <c r="C151" s="0" t="s">
        <v>83</v>
      </c>
      <c r="D151" s="0" t="s">
        <v>702</v>
      </c>
      <c r="E151" s="0" t="s">
        <v>703</v>
      </c>
      <c r="F151" s="0" t="s">
        <v>715</v>
      </c>
      <c r="G151" s="24" t="n">
        <v>0.0497433455045774</v>
      </c>
      <c r="H151" s="0" t="n">
        <v>47</v>
      </c>
      <c r="J151" s="0" t="s">
        <v>60</v>
      </c>
      <c r="K151" s="0" t="s">
        <v>9</v>
      </c>
      <c r="L151" s="0" t="s">
        <v>76</v>
      </c>
      <c r="M151" s="0" t="s">
        <v>74</v>
      </c>
      <c r="N151" s="0" t="s">
        <v>379</v>
      </c>
      <c r="O151" s="0" t="s">
        <v>502</v>
      </c>
      <c r="P151" s="24" t="n">
        <v>0</v>
      </c>
      <c r="Q151" s="0" t="n">
        <v>0</v>
      </c>
      <c r="S151" s="0" t="s">
        <v>60</v>
      </c>
      <c r="T151" s="0" t="s">
        <v>14</v>
      </c>
      <c r="U151" s="0" t="s">
        <v>98</v>
      </c>
      <c r="V151" s="0" t="s">
        <v>398</v>
      </c>
      <c r="W151" s="0" t="s">
        <v>399</v>
      </c>
      <c r="X151" s="0" t="s">
        <v>544</v>
      </c>
      <c r="Y151" s="24" t="n">
        <v>0</v>
      </c>
      <c r="Z151" s="0" t="n">
        <v>0</v>
      </c>
    </row>
    <row r="152" customFormat="false" ht="15" hidden="false" customHeight="false" outlineLevel="0" collapsed="false">
      <c r="A152" s="0" t="s">
        <v>60</v>
      </c>
      <c r="B152" s="0" t="s">
        <v>9</v>
      </c>
      <c r="C152" s="0" t="s">
        <v>72</v>
      </c>
      <c r="D152" s="0" t="s">
        <v>79</v>
      </c>
      <c r="E152" s="0" t="s">
        <v>582</v>
      </c>
      <c r="F152" s="0" t="s">
        <v>583</v>
      </c>
      <c r="G152" s="24" t="n">
        <v>0.0486849764512886</v>
      </c>
      <c r="H152" s="0" t="n">
        <v>46</v>
      </c>
      <c r="J152" s="0" t="s">
        <v>60</v>
      </c>
      <c r="K152" s="0" t="s">
        <v>9</v>
      </c>
      <c r="L152" s="0" t="s">
        <v>80</v>
      </c>
      <c r="M152" s="0" t="s">
        <v>437</v>
      </c>
      <c r="N152" s="0" t="s">
        <v>437</v>
      </c>
      <c r="O152" s="0" t="s">
        <v>437</v>
      </c>
      <c r="P152" s="24" t="n">
        <v>0</v>
      </c>
      <c r="Q152" s="0" t="n">
        <v>0</v>
      </c>
      <c r="S152" s="0" t="s">
        <v>60</v>
      </c>
      <c r="T152" s="0" t="s">
        <v>9</v>
      </c>
      <c r="U152" s="0" t="s">
        <v>76</v>
      </c>
      <c r="V152" s="0" t="s">
        <v>78</v>
      </c>
      <c r="W152" s="0" t="s">
        <v>586</v>
      </c>
      <c r="X152" s="0" t="s">
        <v>587</v>
      </c>
      <c r="Y152" s="24" t="n">
        <v>0</v>
      </c>
      <c r="Z152" s="0" t="n">
        <v>0</v>
      </c>
    </row>
    <row r="153" customFormat="false" ht="15" hidden="false" customHeight="false" outlineLevel="0" collapsed="false">
      <c r="A153" s="0" t="s">
        <v>60</v>
      </c>
      <c r="B153" s="0" t="s">
        <v>17</v>
      </c>
      <c r="C153" s="0" t="s">
        <v>381</v>
      </c>
      <c r="D153" s="0" t="s">
        <v>382</v>
      </c>
      <c r="E153" s="0" t="s">
        <v>537</v>
      </c>
      <c r="F153" s="0" t="s">
        <v>716</v>
      </c>
      <c r="G153" s="24" t="n">
        <v>0.0476266073979997</v>
      </c>
      <c r="H153" s="0" t="n">
        <v>45</v>
      </c>
      <c r="J153" s="0" t="s">
        <v>60</v>
      </c>
      <c r="K153" s="0" t="s">
        <v>49</v>
      </c>
      <c r="L153" s="0" t="s">
        <v>551</v>
      </c>
      <c r="M153" s="0" t="s">
        <v>552</v>
      </c>
      <c r="N153" s="0" t="s">
        <v>553</v>
      </c>
      <c r="O153" s="0" t="s">
        <v>554</v>
      </c>
      <c r="P153" s="24" t="n">
        <v>0</v>
      </c>
      <c r="Q153" s="0" t="n">
        <v>0</v>
      </c>
      <c r="S153" s="0" t="s">
        <v>60</v>
      </c>
      <c r="T153" s="0" t="s">
        <v>9</v>
      </c>
      <c r="U153" s="0" t="s">
        <v>72</v>
      </c>
      <c r="V153" s="0" t="s">
        <v>77</v>
      </c>
      <c r="W153" s="0" t="s">
        <v>432</v>
      </c>
      <c r="X153" s="0" t="s">
        <v>528</v>
      </c>
      <c r="Y153" s="24" t="n">
        <v>0</v>
      </c>
      <c r="Z153" s="0" t="n">
        <v>0</v>
      </c>
    </row>
    <row r="154" customFormat="false" ht="15" hidden="false" customHeight="false" outlineLevel="0" collapsed="false">
      <c r="A154" s="0" t="s">
        <v>60</v>
      </c>
      <c r="B154" s="0" t="s">
        <v>14</v>
      </c>
      <c r="C154" s="0" t="s">
        <v>98</v>
      </c>
      <c r="D154" s="0" t="s">
        <v>398</v>
      </c>
      <c r="E154" s="0" t="s">
        <v>399</v>
      </c>
      <c r="F154" s="0" t="s">
        <v>717</v>
      </c>
      <c r="G154" s="24" t="n">
        <v>0.0465682383447108</v>
      </c>
      <c r="H154" s="0" t="n">
        <v>44</v>
      </c>
      <c r="J154" s="0" t="s">
        <v>60</v>
      </c>
      <c r="K154" s="0" t="s">
        <v>14</v>
      </c>
      <c r="L154" s="0" t="s">
        <v>98</v>
      </c>
      <c r="M154" s="0" t="s">
        <v>398</v>
      </c>
      <c r="N154" s="0" t="s">
        <v>557</v>
      </c>
      <c r="O154" s="0" t="s">
        <v>557</v>
      </c>
      <c r="P154" s="24" t="n">
        <v>0</v>
      </c>
      <c r="Q154" s="0" t="n">
        <v>0</v>
      </c>
      <c r="S154" s="0" t="s">
        <v>60</v>
      </c>
      <c r="T154" s="0" t="s">
        <v>17</v>
      </c>
      <c r="U154" s="0" t="s">
        <v>381</v>
      </c>
      <c r="V154" s="0" t="s">
        <v>382</v>
      </c>
      <c r="W154" s="0" t="s">
        <v>590</v>
      </c>
      <c r="X154" s="0" t="s">
        <v>591</v>
      </c>
      <c r="Y154" s="24" t="n">
        <v>0</v>
      </c>
      <c r="Z154" s="0" t="n">
        <v>0</v>
      </c>
    </row>
    <row r="155" customFormat="false" ht="15" hidden="false" customHeight="false" outlineLevel="0" collapsed="false">
      <c r="A155" s="0" t="s">
        <v>60</v>
      </c>
      <c r="B155" s="0" t="s">
        <v>21</v>
      </c>
      <c r="C155" s="0" t="s">
        <v>103</v>
      </c>
      <c r="D155" s="0" t="s">
        <v>395</v>
      </c>
      <c r="E155" s="0" t="s">
        <v>472</v>
      </c>
      <c r="F155" s="0" t="s">
        <v>718</v>
      </c>
      <c r="G155" s="24" t="n">
        <v>0.0465682383447108</v>
      </c>
      <c r="H155" s="0" t="n">
        <v>44</v>
      </c>
      <c r="J155" s="0" t="s">
        <v>60</v>
      </c>
      <c r="K155" s="0" t="s">
        <v>21</v>
      </c>
      <c r="L155" s="0" t="s">
        <v>103</v>
      </c>
      <c r="M155" s="0" t="s">
        <v>395</v>
      </c>
      <c r="N155" s="0" t="s">
        <v>559</v>
      </c>
      <c r="O155" s="0" t="s">
        <v>560</v>
      </c>
      <c r="P155" s="24" t="n">
        <v>0</v>
      </c>
      <c r="Q155" s="0" t="n">
        <v>0</v>
      </c>
      <c r="S155" s="0" t="s">
        <v>60</v>
      </c>
      <c r="T155" s="0" t="s">
        <v>17</v>
      </c>
      <c r="U155" s="0" t="s">
        <v>381</v>
      </c>
      <c r="V155" s="0" t="s">
        <v>382</v>
      </c>
      <c r="W155" s="0" t="s">
        <v>593</v>
      </c>
      <c r="X155" s="0" t="s">
        <v>594</v>
      </c>
      <c r="Y155" s="24" t="n">
        <v>0</v>
      </c>
      <c r="Z155" s="0" t="n">
        <v>0</v>
      </c>
    </row>
    <row r="156" customFormat="false" ht="15" hidden="false" customHeight="false" outlineLevel="0" collapsed="false">
      <c r="A156" s="0" t="s">
        <v>60</v>
      </c>
      <c r="B156" s="0" t="s">
        <v>44</v>
      </c>
      <c r="C156" s="0" t="s">
        <v>443</v>
      </c>
      <c r="D156" s="0" t="s">
        <v>444</v>
      </c>
      <c r="E156" s="0" t="s">
        <v>445</v>
      </c>
      <c r="F156" s="0" t="s">
        <v>719</v>
      </c>
      <c r="G156" s="24" t="n">
        <v>0.0455098692914219</v>
      </c>
      <c r="H156" s="0" t="n">
        <v>43</v>
      </c>
      <c r="J156" s="0" t="s">
        <v>60</v>
      </c>
      <c r="K156" s="0" t="s">
        <v>14</v>
      </c>
      <c r="L156" s="0" t="s">
        <v>100</v>
      </c>
      <c r="M156" s="0" t="s">
        <v>507</v>
      </c>
      <c r="N156" s="0" t="s">
        <v>569</v>
      </c>
      <c r="O156" s="0" t="s">
        <v>570</v>
      </c>
      <c r="P156" s="24" t="n">
        <v>0</v>
      </c>
      <c r="Q156" s="0" t="n">
        <v>0</v>
      </c>
      <c r="S156" s="0" t="s">
        <v>60</v>
      </c>
      <c r="T156" s="0" t="s">
        <v>17</v>
      </c>
      <c r="U156" s="0" t="s">
        <v>381</v>
      </c>
      <c r="V156" s="0" t="s">
        <v>382</v>
      </c>
      <c r="W156" s="0" t="s">
        <v>537</v>
      </c>
      <c r="X156" s="0" t="s">
        <v>599</v>
      </c>
      <c r="Y156" s="24" t="n">
        <v>0</v>
      </c>
      <c r="Z156" s="0" t="n">
        <v>0</v>
      </c>
    </row>
    <row r="157" customFormat="false" ht="15" hidden="false" customHeight="false" outlineLevel="0" collapsed="false">
      <c r="A157" s="0" t="s">
        <v>60</v>
      </c>
      <c r="B157" s="0" t="s">
        <v>22</v>
      </c>
      <c r="C157" s="0" t="s">
        <v>636</v>
      </c>
      <c r="D157" s="0" t="s">
        <v>637</v>
      </c>
      <c r="E157" s="0" t="s">
        <v>638</v>
      </c>
      <c r="F157" s="0" t="s">
        <v>639</v>
      </c>
      <c r="G157" s="24" t="n">
        <v>0.044451500238133</v>
      </c>
      <c r="H157" s="0" t="n">
        <v>42</v>
      </c>
      <c r="J157" s="0" t="s">
        <v>60</v>
      </c>
      <c r="K157" s="0" t="s">
        <v>35</v>
      </c>
      <c r="L157" s="0" t="s">
        <v>402</v>
      </c>
      <c r="M157" s="0" t="s">
        <v>576</v>
      </c>
      <c r="N157" s="0" t="s">
        <v>577</v>
      </c>
      <c r="O157" s="0" t="s">
        <v>578</v>
      </c>
      <c r="P157" s="24" t="n">
        <v>0</v>
      </c>
      <c r="Q157" s="0" t="n">
        <v>0</v>
      </c>
      <c r="S157" s="0" t="s">
        <v>60</v>
      </c>
      <c r="T157" s="0" t="s">
        <v>9</v>
      </c>
      <c r="U157" s="0" t="s">
        <v>76</v>
      </c>
      <c r="V157" s="0" t="s">
        <v>74</v>
      </c>
      <c r="W157" s="0" t="s">
        <v>379</v>
      </c>
      <c r="X157" s="0" t="s">
        <v>600</v>
      </c>
      <c r="Y157" s="24" t="n">
        <v>0</v>
      </c>
      <c r="Z157" s="0" t="n">
        <v>0</v>
      </c>
    </row>
    <row r="158" customFormat="false" ht="15" hidden="false" customHeight="false" outlineLevel="0" collapsed="false">
      <c r="A158" s="0" t="s">
        <v>60</v>
      </c>
      <c r="B158" s="0" t="s">
        <v>14</v>
      </c>
      <c r="C158" s="0" t="s">
        <v>100</v>
      </c>
      <c r="D158" s="0" t="s">
        <v>507</v>
      </c>
      <c r="E158" s="0" t="s">
        <v>580</v>
      </c>
      <c r="F158" s="0" t="s">
        <v>628</v>
      </c>
      <c r="G158" s="24" t="n">
        <v>0.0412763930782664</v>
      </c>
      <c r="H158" s="0" t="n">
        <v>39</v>
      </c>
      <c r="J158" s="0" t="s">
        <v>60</v>
      </c>
      <c r="K158" s="0" t="s">
        <v>9</v>
      </c>
      <c r="L158" s="0" t="s">
        <v>76</v>
      </c>
      <c r="M158" s="0" t="s">
        <v>78</v>
      </c>
      <c r="N158" s="0" t="s">
        <v>586</v>
      </c>
      <c r="O158" s="0" t="s">
        <v>587</v>
      </c>
      <c r="P158" s="24" t="n">
        <v>0</v>
      </c>
      <c r="Q158" s="0" t="n">
        <v>0</v>
      </c>
      <c r="S158" s="0" t="s">
        <v>60</v>
      </c>
      <c r="T158" s="0" t="s">
        <v>14</v>
      </c>
      <c r="U158" s="0" t="s">
        <v>100</v>
      </c>
      <c r="V158" s="0" t="s">
        <v>507</v>
      </c>
      <c r="W158" s="0" t="s">
        <v>605</v>
      </c>
      <c r="X158" s="0" t="s">
        <v>606</v>
      </c>
      <c r="Y158" s="24" t="n">
        <v>0</v>
      </c>
      <c r="Z158" s="0" t="n">
        <v>0</v>
      </c>
    </row>
    <row r="159" customFormat="false" ht="15" hidden="false" customHeight="false" outlineLevel="0" collapsed="false">
      <c r="A159" s="0" t="s">
        <v>60</v>
      </c>
      <c r="B159" s="0" t="s">
        <v>9</v>
      </c>
      <c r="C159" s="0" t="s">
        <v>76</v>
      </c>
      <c r="D159" s="0" t="s">
        <v>74</v>
      </c>
      <c r="E159" s="0" t="s">
        <v>379</v>
      </c>
      <c r="F159" s="0" t="s">
        <v>720</v>
      </c>
      <c r="G159" s="24" t="n">
        <v>0.0412763930782664</v>
      </c>
      <c r="H159" s="0" t="n">
        <v>39</v>
      </c>
      <c r="J159" s="0" t="s">
        <v>60</v>
      </c>
      <c r="K159" s="0" t="s">
        <v>17</v>
      </c>
      <c r="L159" s="0" t="s">
        <v>381</v>
      </c>
      <c r="M159" s="0" t="s">
        <v>382</v>
      </c>
      <c r="N159" s="0" t="s">
        <v>590</v>
      </c>
      <c r="O159" s="0" t="s">
        <v>591</v>
      </c>
      <c r="P159" s="24" t="n">
        <v>0</v>
      </c>
      <c r="Q159" s="0" t="n">
        <v>0</v>
      </c>
      <c r="S159" s="0" t="s">
        <v>60</v>
      </c>
      <c r="T159" s="0" t="s">
        <v>21</v>
      </c>
      <c r="U159" s="0" t="s">
        <v>105</v>
      </c>
      <c r="V159" s="0" t="s">
        <v>609</v>
      </c>
      <c r="W159" s="0" t="s">
        <v>610</v>
      </c>
      <c r="X159" s="0" t="s">
        <v>611</v>
      </c>
      <c r="Y159" s="24" t="n">
        <v>0</v>
      </c>
      <c r="Z159" s="0" t="n">
        <v>0</v>
      </c>
    </row>
    <row r="160" customFormat="false" ht="15" hidden="false" customHeight="false" outlineLevel="0" collapsed="false">
      <c r="A160" s="0" t="s">
        <v>60</v>
      </c>
      <c r="B160" s="0" t="s">
        <v>14</v>
      </c>
      <c r="C160" s="0" t="s">
        <v>467</v>
      </c>
      <c r="D160" s="0" t="s">
        <v>467</v>
      </c>
      <c r="E160" s="0" t="s">
        <v>467</v>
      </c>
      <c r="F160" s="0" t="s">
        <v>631</v>
      </c>
      <c r="G160" s="24" t="n">
        <v>0.0402180240249775</v>
      </c>
      <c r="H160" s="0" t="n">
        <v>38</v>
      </c>
      <c r="J160" s="0" t="s">
        <v>60</v>
      </c>
      <c r="K160" s="0" t="s">
        <v>17</v>
      </c>
      <c r="L160" s="0" t="s">
        <v>381</v>
      </c>
      <c r="M160" s="0" t="s">
        <v>382</v>
      </c>
      <c r="N160" s="0" t="s">
        <v>593</v>
      </c>
      <c r="O160" s="0" t="s">
        <v>594</v>
      </c>
      <c r="P160" s="24" t="n">
        <v>0</v>
      </c>
      <c r="Q160" s="0" t="n">
        <v>0</v>
      </c>
      <c r="S160" s="0" t="s">
        <v>60</v>
      </c>
      <c r="T160" s="0" t="s">
        <v>21</v>
      </c>
      <c r="U160" s="0" t="s">
        <v>103</v>
      </c>
      <c r="V160" s="0" t="s">
        <v>395</v>
      </c>
      <c r="W160" s="0" t="s">
        <v>616</v>
      </c>
      <c r="X160" s="0" t="s">
        <v>617</v>
      </c>
      <c r="Y160" s="24" t="n">
        <v>0</v>
      </c>
      <c r="Z160" s="0" t="n">
        <v>0</v>
      </c>
    </row>
    <row r="161" customFormat="false" ht="15" hidden="false" customHeight="false" outlineLevel="0" collapsed="false">
      <c r="A161" s="0" t="s">
        <v>60</v>
      </c>
      <c r="B161" s="0" t="s">
        <v>14</v>
      </c>
      <c r="C161" s="0" t="s">
        <v>97</v>
      </c>
      <c r="D161" s="0" t="s">
        <v>367</v>
      </c>
      <c r="E161" s="0" t="s">
        <v>368</v>
      </c>
      <c r="F161" s="0" t="s">
        <v>721</v>
      </c>
      <c r="G161" s="24" t="n">
        <v>0.0402180240249775</v>
      </c>
      <c r="H161" s="0" t="n">
        <v>38</v>
      </c>
      <c r="J161" s="0" t="s">
        <v>60</v>
      </c>
      <c r="K161" s="0" t="s">
        <v>17</v>
      </c>
      <c r="L161" s="0" t="s">
        <v>381</v>
      </c>
      <c r="M161" s="0" t="s">
        <v>382</v>
      </c>
      <c r="N161" s="0" t="s">
        <v>537</v>
      </c>
      <c r="O161" s="0" t="s">
        <v>599</v>
      </c>
      <c r="P161" s="24" t="n">
        <v>0</v>
      </c>
      <c r="Q161" s="0" t="n">
        <v>0</v>
      </c>
      <c r="S161" s="0" t="s">
        <v>60</v>
      </c>
      <c r="T161" s="0" t="s">
        <v>9</v>
      </c>
      <c r="U161" s="0" t="s">
        <v>76</v>
      </c>
      <c r="V161" s="0" t="s">
        <v>74</v>
      </c>
      <c r="W161" s="0" t="s">
        <v>379</v>
      </c>
      <c r="X161" s="0" t="s">
        <v>618</v>
      </c>
      <c r="Y161" s="24" t="n">
        <v>0</v>
      </c>
      <c r="Z161" s="0" t="n">
        <v>0</v>
      </c>
    </row>
    <row r="162" customFormat="false" ht="15" hidden="false" customHeight="false" outlineLevel="0" collapsed="false">
      <c r="A162" s="0" t="s">
        <v>60</v>
      </c>
      <c r="B162" s="0" t="s">
        <v>9</v>
      </c>
      <c r="C162" s="0" t="s">
        <v>76</v>
      </c>
      <c r="D162" s="0" t="s">
        <v>74</v>
      </c>
      <c r="E162" s="0" t="s">
        <v>379</v>
      </c>
      <c r="F162" s="0" t="s">
        <v>380</v>
      </c>
      <c r="G162" s="24" t="n">
        <v>0.0402180240249775</v>
      </c>
      <c r="H162" s="0" t="n">
        <v>38</v>
      </c>
      <c r="J162" s="0" t="s">
        <v>60</v>
      </c>
      <c r="K162" s="0" t="s">
        <v>9</v>
      </c>
      <c r="L162" s="0" t="s">
        <v>76</v>
      </c>
      <c r="M162" s="0" t="s">
        <v>74</v>
      </c>
      <c r="N162" s="0" t="s">
        <v>379</v>
      </c>
      <c r="O162" s="0" t="s">
        <v>600</v>
      </c>
      <c r="P162" s="24" t="n">
        <v>0</v>
      </c>
      <c r="Q162" s="0" t="n">
        <v>0</v>
      </c>
      <c r="S162" s="0" t="s">
        <v>60</v>
      </c>
      <c r="T162" s="0" t="s">
        <v>35</v>
      </c>
      <c r="U162" s="0" t="s">
        <v>402</v>
      </c>
      <c r="V162" s="0" t="s">
        <v>621</v>
      </c>
      <c r="W162" s="0" t="s">
        <v>622</v>
      </c>
      <c r="X162" s="0" t="s">
        <v>623</v>
      </c>
      <c r="Y162" s="24" t="n">
        <v>0</v>
      </c>
      <c r="Z162" s="0" t="n">
        <v>0</v>
      </c>
    </row>
    <row r="163" customFormat="false" ht="15" hidden="false" customHeight="false" outlineLevel="0" collapsed="false">
      <c r="A163" s="0" t="s">
        <v>60</v>
      </c>
      <c r="B163" s="0" t="s">
        <v>17</v>
      </c>
      <c r="C163" s="0" t="s">
        <v>381</v>
      </c>
      <c r="D163" s="0" t="s">
        <v>382</v>
      </c>
      <c r="E163" s="0" t="s">
        <v>537</v>
      </c>
      <c r="F163" s="0" t="s">
        <v>722</v>
      </c>
      <c r="G163" s="24" t="n">
        <v>0.0381012859183997</v>
      </c>
      <c r="H163" s="0" t="n">
        <v>36</v>
      </c>
      <c r="J163" s="0" t="s">
        <v>60</v>
      </c>
      <c r="K163" s="0" t="s">
        <v>14</v>
      </c>
      <c r="L163" s="0" t="s">
        <v>100</v>
      </c>
      <c r="M163" s="0" t="s">
        <v>507</v>
      </c>
      <c r="N163" s="0" t="s">
        <v>605</v>
      </c>
      <c r="O163" s="0" t="s">
        <v>606</v>
      </c>
      <c r="P163" s="24" t="n">
        <v>0</v>
      </c>
      <c r="Q163" s="0" t="n">
        <v>0</v>
      </c>
      <c r="S163" s="0" t="s">
        <v>60</v>
      </c>
      <c r="T163" s="0" t="s">
        <v>14</v>
      </c>
      <c r="U163" s="0" t="s">
        <v>98</v>
      </c>
      <c r="V163" s="0" t="s">
        <v>398</v>
      </c>
      <c r="W163" s="0" t="s">
        <v>399</v>
      </c>
      <c r="X163" s="0" t="s">
        <v>625</v>
      </c>
      <c r="Y163" s="24" t="n">
        <v>0</v>
      </c>
      <c r="Z163" s="0" t="n">
        <v>0</v>
      </c>
    </row>
    <row r="164" customFormat="false" ht="15" hidden="false" customHeight="false" outlineLevel="0" collapsed="false">
      <c r="A164" s="0" t="s">
        <v>60</v>
      </c>
      <c r="B164" s="0" t="s">
        <v>9</v>
      </c>
      <c r="C164" s="0" t="s">
        <v>76</v>
      </c>
      <c r="D164" s="0" t="s">
        <v>74</v>
      </c>
      <c r="E164" s="0" t="s">
        <v>379</v>
      </c>
      <c r="F164" s="0" t="s">
        <v>723</v>
      </c>
      <c r="G164" s="24" t="n">
        <v>0.0381012859183997</v>
      </c>
      <c r="H164" s="0" t="n">
        <v>36</v>
      </c>
      <c r="J164" s="0" t="s">
        <v>60</v>
      </c>
      <c r="K164" s="0" t="s">
        <v>21</v>
      </c>
      <c r="L164" s="0" t="s">
        <v>105</v>
      </c>
      <c r="M164" s="0" t="s">
        <v>609</v>
      </c>
      <c r="N164" s="0" t="s">
        <v>610</v>
      </c>
      <c r="O164" s="0" t="s">
        <v>611</v>
      </c>
      <c r="P164" s="24" t="n">
        <v>0</v>
      </c>
      <c r="Q164" s="0" t="n">
        <v>0</v>
      </c>
      <c r="S164" s="0" t="s">
        <v>60</v>
      </c>
      <c r="T164" s="0" t="s">
        <v>17</v>
      </c>
      <c r="U164" s="0" t="s">
        <v>381</v>
      </c>
      <c r="V164" s="0" t="s">
        <v>382</v>
      </c>
      <c r="W164" s="0" t="s">
        <v>629</v>
      </c>
      <c r="X164" s="0" t="s">
        <v>630</v>
      </c>
      <c r="Y164" s="24" t="n">
        <v>0</v>
      </c>
      <c r="Z164" s="0" t="n">
        <v>0</v>
      </c>
    </row>
    <row r="165" customFormat="false" ht="15" hidden="false" customHeight="false" outlineLevel="0" collapsed="false">
      <c r="A165" s="0" t="s">
        <v>60</v>
      </c>
      <c r="B165" s="0" t="s">
        <v>17</v>
      </c>
      <c r="C165" s="0" t="s">
        <v>381</v>
      </c>
      <c r="D165" s="0" t="s">
        <v>382</v>
      </c>
      <c r="E165" s="0" t="s">
        <v>537</v>
      </c>
      <c r="F165" s="0" t="s">
        <v>724</v>
      </c>
      <c r="G165" s="24" t="n">
        <v>0.0381012859183997</v>
      </c>
      <c r="H165" s="0" t="n">
        <v>36</v>
      </c>
      <c r="J165" s="0" t="s">
        <v>60</v>
      </c>
      <c r="K165" s="0" t="s">
        <v>21</v>
      </c>
      <c r="L165" s="0" t="s">
        <v>103</v>
      </c>
      <c r="M165" s="0" t="s">
        <v>395</v>
      </c>
      <c r="N165" s="0" t="s">
        <v>616</v>
      </c>
      <c r="O165" s="0" t="s">
        <v>617</v>
      </c>
      <c r="P165" s="24" t="n">
        <v>0</v>
      </c>
      <c r="Q165" s="0" t="n">
        <v>0</v>
      </c>
      <c r="S165" s="0" t="s">
        <v>60</v>
      </c>
      <c r="T165" s="0" t="s">
        <v>17</v>
      </c>
      <c r="U165" s="0" t="s">
        <v>381</v>
      </c>
      <c r="V165" s="0" t="s">
        <v>382</v>
      </c>
      <c r="W165" s="0" t="s">
        <v>488</v>
      </c>
      <c r="X165" s="0" t="s">
        <v>633</v>
      </c>
      <c r="Y165" s="24" t="n">
        <v>0</v>
      </c>
      <c r="Z165" s="0" t="n">
        <v>0</v>
      </c>
    </row>
    <row r="166" customFormat="false" ht="15" hidden="false" customHeight="false" outlineLevel="0" collapsed="false">
      <c r="A166" s="0" t="s">
        <v>60</v>
      </c>
      <c r="B166" s="0" t="s">
        <v>9</v>
      </c>
      <c r="C166" s="0" t="s">
        <v>76</v>
      </c>
      <c r="D166" s="0" t="s">
        <v>78</v>
      </c>
      <c r="E166" s="0" t="s">
        <v>725</v>
      </c>
      <c r="F166" s="0" t="s">
        <v>726</v>
      </c>
      <c r="G166" s="24" t="n">
        <v>0.0370429168651109</v>
      </c>
      <c r="H166" s="0" t="n">
        <v>35</v>
      </c>
      <c r="J166" s="0" t="s">
        <v>60</v>
      </c>
      <c r="K166" s="0" t="s">
        <v>9</v>
      </c>
      <c r="L166" s="0" t="s">
        <v>76</v>
      </c>
      <c r="M166" s="0" t="s">
        <v>74</v>
      </c>
      <c r="N166" s="0" t="s">
        <v>379</v>
      </c>
      <c r="O166" s="0" t="s">
        <v>618</v>
      </c>
      <c r="P166" s="24" t="n">
        <v>0</v>
      </c>
      <c r="Q166" s="0" t="n">
        <v>0</v>
      </c>
      <c r="S166" s="0" t="s">
        <v>60</v>
      </c>
      <c r="T166" s="0" t="s">
        <v>9</v>
      </c>
      <c r="U166" s="0" t="s">
        <v>72</v>
      </c>
      <c r="V166" s="0" t="s">
        <v>81</v>
      </c>
      <c r="W166" s="0" t="s">
        <v>619</v>
      </c>
      <c r="X166" s="0" t="s">
        <v>620</v>
      </c>
      <c r="Y166" s="24" t="n">
        <v>0</v>
      </c>
      <c r="Z166" s="0" t="n">
        <v>0</v>
      </c>
    </row>
    <row r="167" customFormat="false" ht="15" hidden="false" customHeight="false" outlineLevel="0" collapsed="false">
      <c r="A167" s="0" t="s">
        <v>60</v>
      </c>
      <c r="B167" s="0" t="s">
        <v>9</v>
      </c>
      <c r="C167" s="0" t="s">
        <v>76</v>
      </c>
      <c r="D167" s="0" t="s">
        <v>78</v>
      </c>
      <c r="E167" s="0" t="s">
        <v>725</v>
      </c>
      <c r="F167" s="0" t="s">
        <v>727</v>
      </c>
      <c r="G167" s="24" t="n">
        <v>0.0370429168651109</v>
      </c>
      <c r="H167" s="0" t="n">
        <v>35</v>
      </c>
      <c r="J167" s="0" t="s">
        <v>60</v>
      </c>
      <c r="K167" s="0" t="s">
        <v>35</v>
      </c>
      <c r="L167" s="0" t="s">
        <v>402</v>
      </c>
      <c r="M167" s="0" t="s">
        <v>621</v>
      </c>
      <c r="N167" s="0" t="s">
        <v>622</v>
      </c>
      <c r="O167" s="0" t="s">
        <v>623</v>
      </c>
      <c r="P167" s="24" t="n">
        <v>0</v>
      </c>
      <c r="Q167" s="0" t="n">
        <v>0</v>
      </c>
      <c r="S167" s="0" t="s">
        <v>60</v>
      </c>
      <c r="T167" s="0" t="s">
        <v>14</v>
      </c>
      <c r="U167" s="0" t="s">
        <v>98</v>
      </c>
      <c r="V167" s="0" t="s">
        <v>398</v>
      </c>
      <c r="W167" s="0" t="s">
        <v>399</v>
      </c>
      <c r="X167" s="0" t="s">
        <v>640</v>
      </c>
      <c r="Y167" s="24" t="n">
        <v>0</v>
      </c>
      <c r="Z167" s="0" t="n">
        <v>0</v>
      </c>
    </row>
    <row r="168" customFormat="false" ht="15" hidden="false" customHeight="false" outlineLevel="0" collapsed="false">
      <c r="A168" s="0" t="s">
        <v>60</v>
      </c>
      <c r="B168" s="0" t="s">
        <v>21</v>
      </c>
      <c r="C168" s="0" t="s">
        <v>103</v>
      </c>
      <c r="D168" s="0" t="s">
        <v>395</v>
      </c>
      <c r="E168" s="0" t="s">
        <v>485</v>
      </c>
      <c r="F168" s="0" t="s">
        <v>728</v>
      </c>
      <c r="G168" s="24" t="n">
        <v>0.035984547811822</v>
      </c>
      <c r="H168" s="0" t="n">
        <v>34</v>
      </c>
      <c r="J168" s="0" t="s">
        <v>60</v>
      </c>
      <c r="K168" s="0" t="s">
        <v>14</v>
      </c>
      <c r="L168" s="0" t="s">
        <v>98</v>
      </c>
      <c r="M168" s="0" t="s">
        <v>398</v>
      </c>
      <c r="N168" s="0" t="s">
        <v>399</v>
      </c>
      <c r="O168" s="0" t="s">
        <v>625</v>
      </c>
      <c r="P168" s="24" t="n">
        <v>0</v>
      </c>
      <c r="Q168" s="0" t="n">
        <v>0</v>
      </c>
      <c r="S168" s="0" t="s">
        <v>60</v>
      </c>
      <c r="T168" s="0" t="s">
        <v>21</v>
      </c>
      <c r="U168" s="0" t="s">
        <v>103</v>
      </c>
      <c r="V168" s="0" t="s">
        <v>395</v>
      </c>
      <c r="W168" s="0" t="s">
        <v>396</v>
      </c>
      <c r="X168" s="0" t="s">
        <v>643</v>
      </c>
      <c r="Y168" s="24" t="n">
        <v>0</v>
      </c>
      <c r="Z168" s="0" t="n">
        <v>0</v>
      </c>
    </row>
    <row r="169" customFormat="false" ht="15" hidden="false" customHeight="false" outlineLevel="0" collapsed="false">
      <c r="A169" s="0" t="s">
        <v>60</v>
      </c>
      <c r="B169" s="0" t="s">
        <v>9</v>
      </c>
      <c r="C169" s="0" t="s">
        <v>83</v>
      </c>
      <c r="D169" s="0" t="s">
        <v>543</v>
      </c>
      <c r="E169" s="0" t="s">
        <v>543</v>
      </c>
      <c r="F169" s="0" t="s">
        <v>543</v>
      </c>
      <c r="G169" s="24" t="n">
        <v>0.035984547811822</v>
      </c>
      <c r="H169" s="0" t="n">
        <v>34</v>
      </c>
      <c r="J169" s="0" t="s">
        <v>60</v>
      </c>
      <c r="K169" s="0" t="s">
        <v>17</v>
      </c>
      <c r="L169" s="0" t="s">
        <v>381</v>
      </c>
      <c r="M169" s="0" t="s">
        <v>382</v>
      </c>
      <c r="N169" s="0" t="s">
        <v>629</v>
      </c>
      <c r="O169" s="0" t="s">
        <v>630</v>
      </c>
      <c r="P169" s="24" t="n">
        <v>0</v>
      </c>
      <c r="Q169" s="0" t="n">
        <v>0</v>
      </c>
      <c r="S169" s="0" t="s">
        <v>60</v>
      </c>
      <c r="T169" s="0" t="s">
        <v>21</v>
      </c>
      <c r="U169" s="0" t="s">
        <v>103</v>
      </c>
      <c r="V169" s="0" t="s">
        <v>395</v>
      </c>
      <c r="W169" s="0" t="s">
        <v>645</v>
      </c>
      <c r="X169" s="0" t="s">
        <v>646</v>
      </c>
      <c r="Y169" s="24" t="n">
        <v>0</v>
      </c>
      <c r="Z169" s="0" t="n">
        <v>0</v>
      </c>
    </row>
    <row r="170" customFormat="false" ht="15" hidden="false" customHeight="false" outlineLevel="0" collapsed="false">
      <c r="A170" s="0" t="s">
        <v>60</v>
      </c>
      <c r="B170" s="0" t="s">
        <v>21</v>
      </c>
      <c r="C170" s="0" t="s">
        <v>103</v>
      </c>
      <c r="D170" s="0" t="s">
        <v>395</v>
      </c>
      <c r="E170" s="0" t="s">
        <v>729</v>
      </c>
      <c r="F170" s="0" t="s">
        <v>730</v>
      </c>
      <c r="G170" s="24" t="n">
        <v>0.0338678097052442</v>
      </c>
      <c r="H170" s="0" t="n">
        <v>32</v>
      </c>
      <c r="J170" s="0" t="s">
        <v>60</v>
      </c>
      <c r="K170" s="0" t="s">
        <v>17</v>
      </c>
      <c r="L170" s="0" t="s">
        <v>381</v>
      </c>
      <c r="M170" s="0" t="s">
        <v>382</v>
      </c>
      <c r="N170" s="0" t="s">
        <v>488</v>
      </c>
      <c r="O170" s="0" t="s">
        <v>633</v>
      </c>
      <c r="P170" s="24" t="n">
        <v>0</v>
      </c>
      <c r="Q170" s="0" t="n">
        <v>0</v>
      </c>
      <c r="S170" s="0" t="s">
        <v>60</v>
      </c>
      <c r="T170" s="0" t="s">
        <v>44</v>
      </c>
      <c r="U170" s="0" t="s">
        <v>443</v>
      </c>
      <c r="V170" s="0" t="s">
        <v>444</v>
      </c>
      <c r="W170" s="0" t="s">
        <v>445</v>
      </c>
      <c r="X170" s="0" t="s">
        <v>648</v>
      </c>
      <c r="Y170" s="24" t="n">
        <v>0</v>
      </c>
      <c r="Z170" s="0" t="n">
        <v>0</v>
      </c>
    </row>
    <row r="171" customFormat="false" ht="15" hidden="false" customHeight="false" outlineLevel="0" collapsed="false">
      <c r="A171" s="0" t="s">
        <v>60</v>
      </c>
      <c r="B171" s="0" t="s">
        <v>9</v>
      </c>
      <c r="C171" s="0" t="s">
        <v>83</v>
      </c>
      <c r="D171" s="0" t="s">
        <v>419</v>
      </c>
      <c r="E171" s="0" t="s">
        <v>709</v>
      </c>
      <c r="F171" s="0" t="s">
        <v>731</v>
      </c>
      <c r="G171" s="24" t="n">
        <v>0.0338678097052442</v>
      </c>
      <c r="H171" s="0" t="n">
        <v>32</v>
      </c>
      <c r="J171" s="0" t="s">
        <v>60</v>
      </c>
      <c r="K171" s="0" t="s">
        <v>14</v>
      </c>
      <c r="L171" s="0" t="s">
        <v>98</v>
      </c>
      <c r="M171" s="0" t="s">
        <v>398</v>
      </c>
      <c r="N171" s="0" t="s">
        <v>399</v>
      </c>
      <c r="O171" s="0" t="s">
        <v>640</v>
      </c>
      <c r="P171" s="24" t="n">
        <v>0</v>
      </c>
      <c r="Q171" s="0" t="n">
        <v>0</v>
      </c>
      <c r="S171" s="0" t="s">
        <v>60</v>
      </c>
      <c r="T171" s="0" t="s">
        <v>14</v>
      </c>
      <c r="U171" s="0" t="s">
        <v>99</v>
      </c>
      <c r="V171" s="0" t="s">
        <v>390</v>
      </c>
      <c r="W171" s="0" t="s">
        <v>653</v>
      </c>
      <c r="X171" s="0" t="s">
        <v>654</v>
      </c>
      <c r="Y171" s="24" t="n">
        <v>0</v>
      </c>
      <c r="Z171" s="0" t="n">
        <v>0</v>
      </c>
    </row>
    <row r="172" customFormat="false" ht="15" hidden="false" customHeight="false" outlineLevel="0" collapsed="false">
      <c r="A172" s="0" t="s">
        <v>60</v>
      </c>
      <c r="B172" s="0" t="s">
        <v>14</v>
      </c>
      <c r="C172" s="0" t="s">
        <v>100</v>
      </c>
      <c r="D172" s="0" t="s">
        <v>507</v>
      </c>
      <c r="E172" s="0" t="s">
        <v>732</v>
      </c>
      <c r="F172" s="0" t="s">
        <v>733</v>
      </c>
      <c r="G172" s="24" t="n">
        <v>0.0338678097052442</v>
      </c>
      <c r="H172" s="0" t="n">
        <v>32</v>
      </c>
      <c r="J172" s="0" t="s">
        <v>60</v>
      </c>
      <c r="K172" s="0" t="s">
        <v>21</v>
      </c>
      <c r="L172" s="0" t="s">
        <v>103</v>
      </c>
      <c r="M172" s="0" t="s">
        <v>395</v>
      </c>
      <c r="N172" s="0" t="s">
        <v>396</v>
      </c>
      <c r="O172" s="0" t="s">
        <v>643</v>
      </c>
      <c r="P172" s="24" t="n">
        <v>0</v>
      </c>
      <c r="Q172" s="0" t="n">
        <v>0</v>
      </c>
      <c r="S172" s="0" t="s">
        <v>60</v>
      </c>
      <c r="T172" s="0" t="s">
        <v>9</v>
      </c>
      <c r="U172" s="0" t="s">
        <v>72</v>
      </c>
      <c r="V172" s="0" t="s">
        <v>84</v>
      </c>
      <c r="W172" s="0" t="s">
        <v>374</v>
      </c>
      <c r="X172" s="0" t="s">
        <v>659</v>
      </c>
      <c r="Y172" s="24" t="n">
        <v>0</v>
      </c>
      <c r="Z172" s="0" t="n">
        <v>0</v>
      </c>
    </row>
    <row r="173" customFormat="false" ht="15" hidden="false" customHeight="false" outlineLevel="0" collapsed="false">
      <c r="A173" s="0" t="s">
        <v>60</v>
      </c>
      <c r="B173" s="0" t="s">
        <v>21</v>
      </c>
      <c r="C173" s="0" t="s">
        <v>104</v>
      </c>
      <c r="D173" s="0" t="s">
        <v>482</v>
      </c>
      <c r="E173" s="0" t="s">
        <v>524</v>
      </c>
      <c r="F173" s="0" t="s">
        <v>525</v>
      </c>
      <c r="G173" s="24" t="n">
        <v>0.0338678097052442</v>
      </c>
      <c r="H173" s="0" t="n">
        <v>32</v>
      </c>
      <c r="J173" s="0" t="s">
        <v>60</v>
      </c>
      <c r="K173" s="0" t="s">
        <v>21</v>
      </c>
      <c r="L173" s="0" t="s">
        <v>103</v>
      </c>
      <c r="M173" s="0" t="s">
        <v>395</v>
      </c>
      <c r="N173" s="0" t="s">
        <v>645</v>
      </c>
      <c r="O173" s="0" t="s">
        <v>646</v>
      </c>
      <c r="P173" s="24" t="n">
        <v>0</v>
      </c>
      <c r="Q173" s="0" t="n">
        <v>0</v>
      </c>
      <c r="S173" s="0" t="s">
        <v>60</v>
      </c>
      <c r="T173" s="0" t="s">
        <v>14</v>
      </c>
      <c r="U173" s="0" t="s">
        <v>98</v>
      </c>
      <c r="V173" s="0" t="s">
        <v>398</v>
      </c>
      <c r="W173" s="0" t="s">
        <v>399</v>
      </c>
      <c r="X173" s="0" t="s">
        <v>663</v>
      </c>
      <c r="Y173" s="24" t="n">
        <v>0</v>
      </c>
      <c r="Z173" s="0" t="n">
        <v>0</v>
      </c>
    </row>
    <row r="174" customFormat="false" ht="15" hidden="false" customHeight="false" outlineLevel="0" collapsed="false">
      <c r="A174" s="0" t="s">
        <v>60</v>
      </c>
      <c r="B174" s="0" t="s">
        <v>9</v>
      </c>
      <c r="C174" s="0" t="s">
        <v>76</v>
      </c>
      <c r="D174" s="0" t="s">
        <v>78</v>
      </c>
      <c r="E174" s="0" t="s">
        <v>555</v>
      </c>
      <c r="F174" s="0" t="s">
        <v>556</v>
      </c>
      <c r="G174" s="24" t="n">
        <v>0.0328094406519553</v>
      </c>
      <c r="H174" s="0" t="n">
        <v>31</v>
      </c>
      <c r="J174" s="0" t="s">
        <v>60</v>
      </c>
      <c r="K174" s="0" t="s">
        <v>44</v>
      </c>
      <c r="L174" s="0" t="s">
        <v>443</v>
      </c>
      <c r="M174" s="0" t="s">
        <v>444</v>
      </c>
      <c r="N174" s="0" t="s">
        <v>445</v>
      </c>
      <c r="O174" s="0" t="s">
        <v>648</v>
      </c>
      <c r="P174" s="24" t="n">
        <v>0</v>
      </c>
      <c r="Q174" s="0" t="n">
        <v>0</v>
      </c>
      <c r="S174" s="0" t="s">
        <v>60</v>
      </c>
      <c r="T174" s="0" t="s">
        <v>14</v>
      </c>
      <c r="U174" s="0" t="s">
        <v>98</v>
      </c>
      <c r="V174" s="0" t="s">
        <v>398</v>
      </c>
      <c r="W174" s="0" t="s">
        <v>399</v>
      </c>
      <c r="X174" s="0" t="s">
        <v>401</v>
      </c>
      <c r="Y174" s="24" t="n">
        <v>0</v>
      </c>
      <c r="Z174" s="0" t="n">
        <v>0</v>
      </c>
    </row>
    <row r="175" customFormat="false" ht="15" hidden="false" customHeight="false" outlineLevel="0" collapsed="false">
      <c r="A175" s="0" t="s">
        <v>60</v>
      </c>
      <c r="B175" s="0" t="s">
        <v>9</v>
      </c>
      <c r="C175" s="0" t="s">
        <v>385</v>
      </c>
      <c r="D175" s="0" t="s">
        <v>385</v>
      </c>
      <c r="E175" s="0" t="s">
        <v>385</v>
      </c>
      <c r="F175" s="0" t="s">
        <v>592</v>
      </c>
      <c r="G175" s="24" t="n">
        <v>0.0328094406519553</v>
      </c>
      <c r="H175" s="0" t="n">
        <v>31</v>
      </c>
      <c r="J175" s="0" t="s">
        <v>60</v>
      </c>
      <c r="K175" s="0" t="s">
        <v>9</v>
      </c>
      <c r="L175" s="0" t="s">
        <v>72</v>
      </c>
      <c r="M175" s="0" t="s">
        <v>89</v>
      </c>
      <c r="N175" s="0" t="s">
        <v>626</v>
      </c>
      <c r="O175" s="0" t="s">
        <v>627</v>
      </c>
      <c r="P175" s="24" t="n">
        <v>0</v>
      </c>
      <c r="Q175" s="0" t="n">
        <v>0</v>
      </c>
      <c r="S175" s="0" t="s">
        <v>60</v>
      </c>
      <c r="T175" s="0" t="s">
        <v>14</v>
      </c>
      <c r="U175" s="0" t="s">
        <v>98</v>
      </c>
      <c r="V175" s="0" t="s">
        <v>398</v>
      </c>
      <c r="W175" s="0" t="s">
        <v>399</v>
      </c>
      <c r="X175" s="0" t="s">
        <v>668</v>
      </c>
      <c r="Y175" s="24" t="n">
        <v>0</v>
      </c>
      <c r="Z175" s="0" t="n">
        <v>0</v>
      </c>
    </row>
    <row r="176" customFormat="false" ht="15" hidden="false" customHeight="false" outlineLevel="0" collapsed="false">
      <c r="A176" s="0" t="s">
        <v>60</v>
      </c>
      <c r="B176" s="0" t="s">
        <v>14</v>
      </c>
      <c r="C176" s="0" t="s">
        <v>100</v>
      </c>
      <c r="D176" s="0" t="s">
        <v>507</v>
      </c>
      <c r="E176" s="0" t="s">
        <v>580</v>
      </c>
      <c r="F176" s="0" t="s">
        <v>734</v>
      </c>
      <c r="G176" s="24" t="n">
        <v>0.0328094406519553</v>
      </c>
      <c r="H176" s="0" t="n">
        <v>31</v>
      </c>
      <c r="J176" s="0" t="s">
        <v>60</v>
      </c>
      <c r="K176" s="0" t="s">
        <v>14</v>
      </c>
      <c r="L176" s="0" t="s">
        <v>99</v>
      </c>
      <c r="M176" s="0" t="s">
        <v>390</v>
      </c>
      <c r="N176" s="0" t="s">
        <v>653</v>
      </c>
      <c r="O176" s="0" t="s">
        <v>654</v>
      </c>
      <c r="P176" s="24" t="n">
        <v>0</v>
      </c>
      <c r="Q176" s="0" t="n">
        <v>0</v>
      </c>
      <c r="S176" s="0" t="s">
        <v>60</v>
      </c>
      <c r="T176" s="0" t="s">
        <v>9</v>
      </c>
      <c r="U176" s="0" t="s">
        <v>72</v>
      </c>
      <c r="V176" s="0" t="s">
        <v>84</v>
      </c>
      <c r="W176" s="0" t="s">
        <v>374</v>
      </c>
      <c r="X176" s="0" t="s">
        <v>624</v>
      </c>
      <c r="Y176" s="24" t="n">
        <v>0</v>
      </c>
      <c r="Z176" s="0" t="n">
        <v>0</v>
      </c>
    </row>
    <row r="177" customFormat="false" ht="15" hidden="false" customHeight="false" outlineLevel="0" collapsed="false">
      <c r="A177" s="0" t="s">
        <v>60</v>
      </c>
      <c r="B177" s="0" t="s">
        <v>9</v>
      </c>
      <c r="C177" s="0" t="s">
        <v>72</v>
      </c>
      <c r="D177" s="0" t="s">
        <v>88</v>
      </c>
      <c r="E177" s="0" t="s">
        <v>430</v>
      </c>
      <c r="F177" s="0" t="s">
        <v>434</v>
      </c>
      <c r="G177" s="24" t="n">
        <v>0.0317510715986665</v>
      </c>
      <c r="H177" s="0" t="n">
        <v>30</v>
      </c>
      <c r="J177" s="0" t="s">
        <v>60</v>
      </c>
      <c r="K177" s="0" t="s">
        <v>9</v>
      </c>
      <c r="L177" s="0" t="s">
        <v>72</v>
      </c>
      <c r="M177" s="0" t="s">
        <v>84</v>
      </c>
      <c r="N177" s="0" t="s">
        <v>374</v>
      </c>
      <c r="O177" s="0" t="s">
        <v>659</v>
      </c>
      <c r="P177" s="24" t="n">
        <v>0</v>
      </c>
      <c r="Q177" s="0" t="n">
        <v>0</v>
      </c>
      <c r="S177" s="0" t="s">
        <v>60</v>
      </c>
      <c r="T177" s="0" t="s">
        <v>21</v>
      </c>
      <c r="U177" s="0" t="s">
        <v>103</v>
      </c>
      <c r="V177" s="0" t="s">
        <v>395</v>
      </c>
      <c r="W177" s="0" t="s">
        <v>485</v>
      </c>
      <c r="X177" s="0" t="s">
        <v>675</v>
      </c>
      <c r="Y177" s="24" t="n">
        <v>0</v>
      </c>
      <c r="Z177" s="0" t="n">
        <v>0</v>
      </c>
    </row>
    <row r="178" customFormat="false" ht="15" hidden="false" customHeight="false" outlineLevel="0" collapsed="false">
      <c r="A178" s="0" t="s">
        <v>60</v>
      </c>
      <c r="B178" s="0" t="s">
        <v>9</v>
      </c>
      <c r="C178" s="0" t="s">
        <v>83</v>
      </c>
      <c r="D178" s="0" t="s">
        <v>419</v>
      </c>
      <c r="E178" s="0" t="s">
        <v>735</v>
      </c>
      <c r="F178" s="0" t="s">
        <v>736</v>
      </c>
      <c r="G178" s="24" t="n">
        <v>0.0306927025453776</v>
      </c>
      <c r="H178" s="0" t="n">
        <v>29</v>
      </c>
      <c r="J178" s="0" t="s">
        <v>60</v>
      </c>
      <c r="K178" s="0" t="s">
        <v>14</v>
      </c>
      <c r="L178" s="0" t="s">
        <v>98</v>
      </c>
      <c r="M178" s="0" t="s">
        <v>398</v>
      </c>
      <c r="N178" s="0" t="s">
        <v>399</v>
      </c>
      <c r="O178" s="0" t="s">
        <v>663</v>
      </c>
      <c r="P178" s="24" t="n">
        <v>0</v>
      </c>
      <c r="Q178" s="0" t="n">
        <v>0</v>
      </c>
      <c r="S178" s="0" t="s">
        <v>60</v>
      </c>
      <c r="T178" s="0" t="s">
        <v>17</v>
      </c>
      <c r="U178" s="0" t="s">
        <v>381</v>
      </c>
      <c r="V178" s="0" t="s">
        <v>382</v>
      </c>
      <c r="W178" s="0" t="s">
        <v>682</v>
      </c>
      <c r="X178" s="0" t="s">
        <v>683</v>
      </c>
      <c r="Y178" s="24" t="n">
        <v>0</v>
      </c>
      <c r="Z178" s="0" t="n">
        <v>0</v>
      </c>
    </row>
    <row r="179" customFormat="false" ht="15" hidden="false" customHeight="false" outlineLevel="0" collapsed="false">
      <c r="A179" s="0" t="s">
        <v>60</v>
      </c>
      <c r="B179" s="0" t="s">
        <v>9</v>
      </c>
      <c r="C179" s="0" t="s">
        <v>72</v>
      </c>
      <c r="D179" s="0" t="s">
        <v>88</v>
      </c>
      <c r="E179" s="0" t="s">
        <v>634</v>
      </c>
      <c r="F179" s="0" t="s">
        <v>635</v>
      </c>
      <c r="G179" s="24" t="n">
        <v>0.0306927025453776</v>
      </c>
      <c r="H179" s="0" t="n">
        <v>29</v>
      </c>
      <c r="J179" s="0" t="s">
        <v>60</v>
      </c>
      <c r="K179" s="0" t="s">
        <v>14</v>
      </c>
      <c r="L179" s="0" t="s">
        <v>98</v>
      </c>
      <c r="M179" s="0" t="s">
        <v>398</v>
      </c>
      <c r="N179" s="0" t="s">
        <v>399</v>
      </c>
      <c r="O179" s="0" t="s">
        <v>668</v>
      </c>
      <c r="P179" s="24" t="n">
        <v>0</v>
      </c>
      <c r="Q179" s="0" t="n">
        <v>0</v>
      </c>
      <c r="S179" s="0" t="s">
        <v>60</v>
      </c>
      <c r="T179" s="0" t="s">
        <v>14</v>
      </c>
      <c r="U179" s="0" t="s">
        <v>100</v>
      </c>
      <c r="V179" s="0" t="s">
        <v>507</v>
      </c>
      <c r="W179" s="0" t="s">
        <v>580</v>
      </c>
      <c r="X179" s="0" t="s">
        <v>687</v>
      </c>
      <c r="Y179" s="24" t="n">
        <v>0</v>
      </c>
      <c r="Z179" s="0" t="n">
        <v>0</v>
      </c>
    </row>
    <row r="180" customFormat="false" ht="15" hidden="false" customHeight="false" outlineLevel="0" collapsed="false">
      <c r="A180" s="0" t="s">
        <v>60</v>
      </c>
      <c r="B180" s="0" t="s">
        <v>35</v>
      </c>
      <c r="C180" s="0" t="s">
        <v>402</v>
      </c>
      <c r="D180" s="0" t="s">
        <v>504</v>
      </c>
      <c r="E180" s="0" t="s">
        <v>505</v>
      </c>
      <c r="F180" s="0" t="s">
        <v>737</v>
      </c>
      <c r="G180" s="24" t="n">
        <v>0.0306927025453776</v>
      </c>
      <c r="H180" s="0" t="n">
        <v>29</v>
      </c>
      <c r="J180" s="0" t="s">
        <v>60</v>
      </c>
      <c r="K180" s="0" t="s">
        <v>21</v>
      </c>
      <c r="L180" s="0" t="s">
        <v>103</v>
      </c>
      <c r="M180" s="0" t="s">
        <v>395</v>
      </c>
      <c r="N180" s="0" t="s">
        <v>485</v>
      </c>
      <c r="O180" s="0" t="s">
        <v>675</v>
      </c>
      <c r="P180" s="24" t="n">
        <v>0</v>
      </c>
      <c r="Q180" s="0" t="n">
        <v>0</v>
      </c>
      <c r="S180" s="0" t="s">
        <v>60</v>
      </c>
      <c r="T180" s="0" t="s">
        <v>14</v>
      </c>
      <c r="U180" s="0" t="s">
        <v>99</v>
      </c>
      <c r="V180" s="0" t="s">
        <v>390</v>
      </c>
      <c r="W180" s="0" t="s">
        <v>688</v>
      </c>
      <c r="X180" s="0" t="s">
        <v>689</v>
      </c>
      <c r="Y180" s="24" t="n">
        <v>0</v>
      </c>
      <c r="Z180" s="0" t="n">
        <v>0</v>
      </c>
    </row>
    <row r="181" customFormat="false" ht="15" hidden="false" customHeight="false" outlineLevel="0" collapsed="false">
      <c r="A181" s="0" t="s">
        <v>60</v>
      </c>
      <c r="B181" s="0" t="s">
        <v>35</v>
      </c>
      <c r="C181" s="0" t="s">
        <v>402</v>
      </c>
      <c r="D181" s="0" t="s">
        <v>576</v>
      </c>
      <c r="E181" s="0" t="s">
        <v>577</v>
      </c>
      <c r="F181" s="0" t="s">
        <v>738</v>
      </c>
      <c r="G181" s="24" t="n">
        <v>0.0306927025453776</v>
      </c>
      <c r="H181" s="0" t="n">
        <v>29</v>
      </c>
      <c r="J181" s="0" t="s">
        <v>60</v>
      </c>
      <c r="K181" s="0" t="s">
        <v>14</v>
      </c>
      <c r="L181" s="0" t="s">
        <v>100</v>
      </c>
      <c r="M181" s="0" t="s">
        <v>507</v>
      </c>
      <c r="N181" s="0" t="s">
        <v>580</v>
      </c>
      <c r="O181" s="0" t="s">
        <v>581</v>
      </c>
      <c r="P181" s="24" t="n">
        <v>0</v>
      </c>
      <c r="Q181" s="0" t="n">
        <v>0</v>
      </c>
      <c r="S181" s="0" t="s">
        <v>60</v>
      </c>
      <c r="T181" s="0" t="s">
        <v>17</v>
      </c>
      <c r="U181" s="0" t="s">
        <v>381</v>
      </c>
      <c r="V181" s="0" t="s">
        <v>382</v>
      </c>
      <c r="W181" s="0" t="s">
        <v>537</v>
      </c>
      <c r="X181" s="0" t="s">
        <v>690</v>
      </c>
      <c r="Y181" s="24" t="n">
        <v>0</v>
      </c>
      <c r="Z181" s="0" t="n">
        <v>0</v>
      </c>
    </row>
    <row r="182" customFormat="false" ht="15" hidden="false" customHeight="false" outlineLevel="0" collapsed="false">
      <c r="A182" s="0" t="s">
        <v>60</v>
      </c>
      <c r="B182" s="0" t="s">
        <v>17</v>
      </c>
      <c r="C182" s="0" t="s">
        <v>381</v>
      </c>
      <c r="D182" s="0" t="s">
        <v>382</v>
      </c>
      <c r="E182" s="0" t="s">
        <v>537</v>
      </c>
      <c r="F182" s="0" t="s">
        <v>739</v>
      </c>
      <c r="G182" s="24" t="n">
        <v>0.0296343334920887</v>
      </c>
      <c r="H182" s="0" t="n">
        <v>28</v>
      </c>
      <c r="J182" s="0" t="s">
        <v>60</v>
      </c>
      <c r="K182" s="0" t="s">
        <v>9</v>
      </c>
      <c r="L182" s="0" t="s">
        <v>76</v>
      </c>
      <c r="M182" s="0" t="s">
        <v>78</v>
      </c>
      <c r="N182" s="0" t="s">
        <v>607</v>
      </c>
      <c r="O182" s="0" t="s">
        <v>608</v>
      </c>
      <c r="P182" s="24" t="n">
        <v>0</v>
      </c>
      <c r="Q182" s="0" t="n">
        <v>0</v>
      </c>
      <c r="S182" s="0" t="s">
        <v>60</v>
      </c>
      <c r="T182" s="0" t="s">
        <v>9</v>
      </c>
      <c r="U182" s="0" t="s">
        <v>72</v>
      </c>
      <c r="V182" s="0" t="s">
        <v>84</v>
      </c>
      <c r="W182" s="0" t="s">
        <v>374</v>
      </c>
      <c r="X182" s="0" t="s">
        <v>691</v>
      </c>
      <c r="Y182" s="24" t="n">
        <v>0</v>
      </c>
      <c r="Z182" s="0" t="n">
        <v>0</v>
      </c>
    </row>
    <row r="183" customFormat="false" ht="15" hidden="false" customHeight="false" outlineLevel="0" collapsed="false">
      <c r="A183" s="0" t="s">
        <v>60</v>
      </c>
      <c r="B183" s="0" t="s">
        <v>21</v>
      </c>
      <c r="C183" s="0" t="s">
        <v>103</v>
      </c>
      <c r="D183" s="0" t="s">
        <v>395</v>
      </c>
      <c r="E183" s="0" t="s">
        <v>645</v>
      </c>
      <c r="F183" s="0" t="s">
        <v>740</v>
      </c>
      <c r="G183" s="24" t="n">
        <v>0.0296343334920887</v>
      </c>
      <c r="H183" s="0" t="n">
        <v>28</v>
      </c>
      <c r="J183" s="0" t="s">
        <v>60</v>
      </c>
      <c r="K183" s="0" t="s">
        <v>17</v>
      </c>
      <c r="L183" s="0" t="s">
        <v>381</v>
      </c>
      <c r="M183" s="0" t="s">
        <v>382</v>
      </c>
      <c r="N183" s="0" t="s">
        <v>682</v>
      </c>
      <c r="O183" s="0" t="s">
        <v>683</v>
      </c>
      <c r="P183" s="24" t="n">
        <v>0</v>
      </c>
      <c r="Q183" s="0" t="n">
        <v>0</v>
      </c>
      <c r="S183" s="0" t="s">
        <v>60</v>
      </c>
      <c r="T183" s="0" t="s">
        <v>14</v>
      </c>
      <c r="U183" s="0" t="s">
        <v>99</v>
      </c>
      <c r="V183" s="0" t="s">
        <v>390</v>
      </c>
      <c r="W183" s="0" t="s">
        <v>688</v>
      </c>
      <c r="X183" s="0" t="s">
        <v>692</v>
      </c>
      <c r="Y183" s="24" t="n">
        <v>0</v>
      </c>
      <c r="Z183" s="0" t="n">
        <v>0</v>
      </c>
    </row>
    <row r="184" customFormat="false" ht="15" hidden="false" customHeight="false" outlineLevel="0" collapsed="false">
      <c r="A184" s="0" t="s">
        <v>60</v>
      </c>
      <c r="B184" s="0" t="s">
        <v>35</v>
      </c>
      <c r="C184" s="0" t="s">
        <v>402</v>
      </c>
      <c r="D184" s="0" t="s">
        <v>402</v>
      </c>
      <c r="E184" s="0" t="s">
        <v>402</v>
      </c>
      <c r="F184" s="0" t="s">
        <v>402</v>
      </c>
      <c r="G184" s="24" t="n">
        <v>0.0296343334920887</v>
      </c>
      <c r="H184" s="0" t="n">
        <v>28</v>
      </c>
      <c r="J184" s="0" t="s">
        <v>60</v>
      </c>
      <c r="K184" s="0" t="s">
        <v>14</v>
      </c>
      <c r="L184" s="0" t="s">
        <v>100</v>
      </c>
      <c r="M184" s="0" t="s">
        <v>507</v>
      </c>
      <c r="N184" s="0" t="s">
        <v>580</v>
      </c>
      <c r="O184" s="0" t="s">
        <v>687</v>
      </c>
      <c r="P184" s="24" t="n">
        <v>0</v>
      </c>
      <c r="Q184" s="0" t="n">
        <v>0</v>
      </c>
      <c r="S184" s="0" t="s">
        <v>60</v>
      </c>
      <c r="T184" s="0" t="s">
        <v>14</v>
      </c>
      <c r="U184" s="0" t="s">
        <v>98</v>
      </c>
      <c r="V184" s="0" t="s">
        <v>398</v>
      </c>
      <c r="W184" s="0" t="s">
        <v>399</v>
      </c>
      <c r="X184" s="0" t="s">
        <v>693</v>
      </c>
      <c r="Y184" s="24" t="n">
        <v>0</v>
      </c>
      <c r="Z184" s="0" t="n">
        <v>0</v>
      </c>
    </row>
    <row r="185" customFormat="false" ht="15" hidden="false" customHeight="false" outlineLevel="0" collapsed="false">
      <c r="A185" s="0" t="s">
        <v>60</v>
      </c>
      <c r="B185" s="0" t="s">
        <v>14</v>
      </c>
      <c r="C185" s="0" t="s">
        <v>98</v>
      </c>
      <c r="D185" s="0" t="s">
        <v>453</v>
      </c>
      <c r="E185" s="0" t="s">
        <v>453</v>
      </c>
      <c r="F185" s="0" t="s">
        <v>453</v>
      </c>
      <c r="G185" s="24" t="n">
        <v>0.0296343334920887</v>
      </c>
      <c r="H185" s="0" t="n">
        <v>28</v>
      </c>
      <c r="J185" s="0" t="s">
        <v>60</v>
      </c>
      <c r="K185" s="0" t="s">
        <v>14</v>
      </c>
      <c r="L185" s="0" t="s">
        <v>99</v>
      </c>
      <c r="M185" s="0" t="s">
        <v>390</v>
      </c>
      <c r="N185" s="0" t="s">
        <v>688</v>
      </c>
      <c r="O185" s="0" t="s">
        <v>689</v>
      </c>
      <c r="P185" s="24" t="n">
        <v>0</v>
      </c>
      <c r="Q185" s="0" t="n">
        <v>0</v>
      </c>
      <c r="S185" s="0" t="s">
        <v>60</v>
      </c>
      <c r="T185" s="0" t="s">
        <v>21</v>
      </c>
      <c r="U185" s="0" t="s">
        <v>104</v>
      </c>
      <c r="V185" s="0" t="s">
        <v>440</v>
      </c>
      <c r="W185" s="0" t="s">
        <v>441</v>
      </c>
      <c r="X185" s="0" t="s">
        <v>694</v>
      </c>
      <c r="Y185" s="24" t="n">
        <v>0</v>
      </c>
      <c r="Z185" s="0" t="n">
        <v>0</v>
      </c>
    </row>
    <row r="186" customFormat="false" ht="15" hidden="false" customHeight="false" outlineLevel="0" collapsed="false">
      <c r="A186" s="0" t="s">
        <v>60</v>
      </c>
      <c r="B186" s="0" t="s">
        <v>44</v>
      </c>
      <c r="C186" s="0" t="s">
        <v>443</v>
      </c>
      <c r="D186" s="0" t="s">
        <v>444</v>
      </c>
      <c r="E186" s="0" t="s">
        <v>445</v>
      </c>
      <c r="F186" s="0" t="s">
        <v>741</v>
      </c>
      <c r="G186" s="24" t="n">
        <v>0.0296343334920887</v>
      </c>
      <c r="H186" s="0" t="n">
        <v>28</v>
      </c>
      <c r="J186" s="0" t="s">
        <v>60</v>
      </c>
      <c r="K186" s="0" t="s">
        <v>44</v>
      </c>
      <c r="L186" s="0" t="s">
        <v>443</v>
      </c>
      <c r="M186" s="0" t="s">
        <v>444</v>
      </c>
      <c r="N186" s="0" t="s">
        <v>445</v>
      </c>
      <c r="O186" s="0" t="s">
        <v>463</v>
      </c>
      <c r="P186" s="24" t="n">
        <v>0</v>
      </c>
      <c r="Q186" s="0" t="n">
        <v>0</v>
      </c>
      <c r="S186" s="0" t="s">
        <v>60</v>
      </c>
      <c r="T186" s="0" t="s">
        <v>21</v>
      </c>
      <c r="U186" s="0" t="s">
        <v>104</v>
      </c>
      <c r="V186" s="0" t="s">
        <v>482</v>
      </c>
      <c r="W186" s="0" t="s">
        <v>695</v>
      </c>
      <c r="X186" s="0" t="s">
        <v>696</v>
      </c>
      <c r="Y186" s="24" t="n">
        <v>0</v>
      </c>
      <c r="Z186" s="0" t="n">
        <v>0</v>
      </c>
    </row>
    <row r="187" customFormat="false" ht="15" hidden="false" customHeight="false" outlineLevel="0" collapsed="false">
      <c r="A187" s="0" t="s">
        <v>60</v>
      </c>
      <c r="B187" s="0" t="s">
        <v>17</v>
      </c>
      <c r="C187" s="0" t="s">
        <v>381</v>
      </c>
      <c r="D187" s="0" t="s">
        <v>532</v>
      </c>
      <c r="E187" s="0" t="s">
        <v>533</v>
      </c>
      <c r="F187" s="0" t="s">
        <v>534</v>
      </c>
      <c r="G187" s="24" t="n">
        <v>0.0285759644387998</v>
      </c>
      <c r="H187" s="0" t="n">
        <v>27</v>
      </c>
      <c r="J187" s="0" t="s">
        <v>60</v>
      </c>
      <c r="K187" s="0" t="s">
        <v>17</v>
      </c>
      <c r="L187" s="0" t="s">
        <v>381</v>
      </c>
      <c r="M187" s="0" t="s">
        <v>382</v>
      </c>
      <c r="N187" s="0" t="s">
        <v>537</v>
      </c>
      <c r="O187" s="0" t="s">
        <v>690</v>
      </c>
      <c r="P187" s="24" t="n">
        <v>0</v>
      </c>
      <c r="Q187" s="0" t="n">
        <v>0</v>
      </c>
      <c r="S187" s="0" t="s">
        <v>60</v>
      </c>
      <c r="T187" s="0" t="s">
        <v>17</v>
      </c>
      <c r="U187" s="0" t="s">
        <v>381</v>
      </c>
      <c r="V187" s="0" t="s">
        <v>382</v>
      </c>
      <c r="W187" s="0" t="s">
        <v>537</v>
      </c>
      <c r="X187" s="0" t="s">
        <v>697</v>
      </c>
      <c r="Y187" s="24" t="n">
        <v>0</v>
      </c>
      <c r="Z187" s="0" t="n">
        <v>0</v>
      </c>
    </row>
    <row r="188" customFormat="false" ht="15" hidden="false" customHeight="false" outlineLevel="0" collapsed="false">
      <c r="A188" s="0" t="s">
        <v>60</v>
      </c>
      <c r="B188" s="0" t="s">
        <v>21</v>
      </c>
      <c r="C188" s="0" t="s">
        <v>104</v>
      </c>
      <c r="D188" s="0" t="s">
        <v>440</v>
      </c>
      <c r="E188" s="0" t="s">
        <v>479</v>
      </c>
      <c r="F188" s="0" t="s">
        <v>742</v>
      </c>
      <c r="G188" s="24" t="n">
        <v>0.0285759644387998</v>
      </c>
      <c r="H188" s="0" t="n">
        <v>27</v>
      </c>
      <c r="J188" s="0" t="s">
        <v>60</v>
      </c>
      <c r="K188" s="0" t="s">
        <v>9</v>
      </c>
      <c r="L188" s="0" t="s">
        <v>72</v>
      </c>
      <c r="M188" s="0" t="s">
        <v>84</v>
      </c>
      <c r="N188" s="0" t="s">
        <v>374</v>
      </c>
      <c r="O188" s="0" t="s">
        <v>691</v>
      </c>
      <c r="P188" s="24" t="n">
        <v>0</v>
      </c>
      <c r="Q188" s="0" t="n">
        <v>0</v>
      </c>
      <c r="S188" s="0" t="s">
        <v>60</v>
      </c>
      <c r="T188" s="0" t="s">
        <v>49</v>
      </c>
      <c r="U188" s="0" t="s">
        <v>551</v>
      </c>
      <c r="V188" s="0" t="s">
        <v>698</v>
      </c>
      <c r="W188" s="0" t="s">
        <v>699</v>
      </c>
      <c r="X188" s="0" t="s">
        <v>700</v>
      </c>
      <c r="Y188" s="24" t="n">
        <v>0</v>
      </c>
      <c r="Z188" s="0" t="n">
        <v>0</v>
      </c>
    </row>
    <row r="189" customFormat="false" ht="15" hidden="false" customHeight="false" outlineLevel="0" collapsed="false">
      <c r="A189" s="0" t="s">
        <v>60</v>
      </c>
      <c r="B189" s="0" t="s">
        <v>9</v>
      </c>
      <c r="C189" s="0" t="s">
        <v>72</v>
      </c>
      <c r="D189" s="0" t="s">
        <v>88</v>
      </c>
      <c r="E189" s="0" t="s">
        <v>743</v>
      </c>
      <c r="F189" s="0" t="s">
        <v>744</v>
      </c>
      <c r="G189" s="24" t="n">
        <v>0.0285759644387998</v>
      </c>
      <c r="H189" s="0" t="n">
        <v>27</v>
      </c>
      <c r="J189" s="0" t="s">
        <v>60</v>
      </c>
      <c r="K189" s="0" t="s">
        <v>14</v>
      </c>
      <c r="L189" s="0" t="s">
        <v>99</v>
      </c>
      <c r="M189" s="0" t="s">
        <v>390</v>
      </c>
      <c r="N189" s="0" t="s">
        <v>688</v>
      </c>
      <c r="O189" s="0" t="s">
        <v>692</v>
      </c>
      <c r="P189" s="24" t="n">
        <v>0</v>
      </c>
      <c r="Q189" s="0" t="n">
        <v>0</v>
      </c>
      <c r="S189" s="0" t="s">
        <v>60</v>
      </c>
      <c r="T189" s="0" t="s">
        <v>9</v>
      </c>
      <c r="U189" s="0" t="s">
        <v>72</v>
      </c>
      <c r="V189" s="0" t="s">
        <v>84</v>
      </c>
      <c r="W189" s="0" t="s">
        <v>374</v>
      </c>
      <c r="X189" s="0" t="s">
        <v>701</v>
      </c>
      <c r="Y189" s="24" t="n">
        <v>0</v>
      </c>
      <c r="Z189" s="0" t="n">
        <v>0</v>
      </c>
    </row>
    <row r="190" customFormat="false" ht="15" hidden="false" customHeight="false" outlineLevel="0" collapsed="false">
      <c r="A190" s="0" t="s">
        <v>60</v>
      </c>
      <c r="B190" s="0" t="s">
        <v>9</v>
      </c>
      <c r="C190" s="0" t="s">
        <v>72</v>
      </c>
      <c r="D190" s="0" t="s">
        <v>81</v>
      </c>
      <c r="E190" s="0" t="s">
        <v>455</v>
      </c>
      <c r="F190" s="0" t="s">
        <v>745</v>
      </c>
      <c r="G190" s="24" t="n">
        <v>0.0285759644387998</v>
      </c>
      <c r="H190" s="0" t="n">
        <v>27</v>
      </c>
      <c r="J190" s="0" t="s">
        <v>60</v>
      </c>
      <c r="K190" s="0" t="s">
        <v>14</v>
      </c>
      <c r="L190" s="0" t="s">
        <v>98</v>
      </c>
      <c r="M190" s="0" t="s">
        <v>398</v>
      </c>
      <c r="N190" s="0" t="s">
        <v>399</v>
      </c>
      <c r="O190" s="0" t="s">
        <v>693</v>
      </c>
      <c r="P190" s="24" t="n">
        <v>0</v>
      </c>
      <c r="Q190" s="0" t="n">
        <v>0</v>
      </c>
      <c r="S190" s="0" t="s">
        <v>60</v>
      </c>
      <c r="T190" s="0" t="s">
        <v>9</v>
      </c>
      <c r="U190" s="0" t="s">
        <v>83</v>
      </c>
      <c r="V190" s="0" t="s">
        <v>702</v>
      </c>
      <c r="W190" s="0" t="s">
        <v>703</v>
      </c>
      <c r="X190" s="0" t="s">
        <v>704</v>
      </c>
      <c r="Y190" s="24" t="n">
        <v>0</v>
      </c>
      <c r="Z190" s="0" t="n">
        <v>0</v>
      </c>
    </row>
    <row r="191" customFormat="false" ht="15" hidden="false" customHeight="false" outlineLevel="0" collapsed="false">
      <c r="A191" s="0" t="s">
        <v>60</v>
      </c>
      <c r="B191" s="0" t="s">
        <v>9</v>
      </c>
      <c r="C191" s="0" t="s">
        <v>72</v>
      </c>
      <c r="D191" s="0" t="s">
        <v>88</v>
      </c>
      <c r="E191" s="0" t="s">
        <v>430</v>
      </c>
      <c r="F191" s="0" t="s">
        <v>579</v>
      </c>
      <c r="G191" s="24" t="n">
        <v>0.0285759644387998</v>
      </c>
      <c r="H191" s="0" t="n">
        <v>27</v>
      </c>
      <c r="J191" s="0" t="s">
        <v>60</v>
      </c>
      <c r="K191" s="0" t="s">
        <v>21</v>
      </c>
      <c r="L191" s="0" t="s">
        <v>104</v>
      </c>
      <c r="M191" s="0" t="s">
        <v>440</v>
      </c>
      <c r="N191" s="0" t="s">
        <v>441</v>
      </c>
      <c r="O191" s="0" t="s">
        <v>694</v>
      </c>
      <c r="P191" s="24" t="n">
        <v>0</v>
      </c>
      <c r="Q191" s="0" t="n">
        <v>0</v>
      </c>
      <c r="S191" s="0" t="s">
        <v>60</v>
      </c>
      <c r="T191" s="0" t="s">
        <v>9</v>
      </c>
      <c r="U191" s="0" t="s">
        <v>72</v>
      </c>
      <c r="V191" s="0" t="s">
        <v>90</v>
      </c>
      <c r="W191" s="0" t="s">
        <v>705</v>
      </c>
      <c r="X191" s="0" t="s">
        <v>706</v>
      </c>
      <c r="Y191" s="24" t="n">
        <v>0</v>
      </c>
      <c r="Z191" s="0" t="n">
        <v>0</v>
      </c>
    </row>
    <row r="192" customFormat="false" ht="15" hidden="false" customHeight="false" outlineLevel="0" collapsed="false">
      <c r="A192" s="0" t="s">
        <v>60</v>
      </c>
      <c r="B192" s="0" t="s">
        <v>14</v>
      </c>
      <c r="C192" s="0" t="s">
        <v>98</v>
      </c>
      <c r="D192" s="0" t="s">
        <v>398</v>
      </c>
      <c r="E192" s="0" t="s">
        <v>399</v>
      </c>
      <c r="F192" s="0" t="s">
        <v>746</v>
      </c>
      <c r="G192" s="24" t="n">
        <v>0.0285759644387998</v>
      </c>
      <c r="H192" s="0" t="n">
        <v>27</v>
      </c>
      <c r="J192" s="0" t="s">
        <v>60</v>
      </c>
      <c r="K192" s="0" t="s">
        <v>21</v>
      </c>
      <c r="L192" s="0" t="s">
        <v>104</v>
      </c>
      <c r="M192" s="0" t="s">
        <v>482</v>
      </c>
      <c r="N192" s="0" t="s">
        <v>695</v>
      </c>
      <c r="O192" s="0" t="s">
        <v>696</v>
      </c>
      <c r="P192" s="24" t="n">
        <v>0</v>
      </c>
      <c r="Q192" s="0" t="n">
        <v>0</v>
      </c>
      <c r="S192" s="0" t="s">
        <v>60</v>
      </c>
      <c r="T192" s="0" t="s">
        <v>21</v>
      </c>
      <c r="U192" s="0" t="s">
        <v>104</v>
      </c>
      <c r="V192" s="0" t="s">
        <v>440</v>
      </c>
      <c r="W192" s="0" t="s">
        <v>441</v>
      </c>
      <c r="X192" s="0" t="s">
        <v>707</v>
      </c>
      <c r="Y192" s="24" t="n">
        <v>0</v>
      </c>
      <c r="Z192" s="0" t="n">
        <v>0</v>
      </c>
    </row>
    <row r="193" customFormat="false" ht="15" hidden="false" customHeight="false" outlineLevel="0" collapsed="false">
      <c r="A193" s="0" t="s">
        <v>60</v>
      </c>
      <c r="B193" s="0" t="s">
        <v>9</v>
      </c>
      <c r="C193" s="0" t="s">
        <v>72</v>
      </c>
      <c r="D193" s="0" t="s">
        <v>90</v>
      </c>
      <c r="E193" s="0" t="s">
        <v>747</v>
      </c>
      <c r="F193" s="0" t="s">
        <v>748</v>
      </c>
      <c r="G193" s="24" t="n">
        <v>0.0275175953855109</v>
      </c>
      <c r="H193" s="0" t="n">
        <v>26</v>
      </c>
      <c r="J193" s="0" t="s">
        <v>60</v>
      </c>
      <c r="K193" s="0" t="s">
        <v>17</v>
      </c>
      <c r="L193" s="0" t="s">
        <v>381</v>
      </c>
      <c r="M193" s="0" t="s">
        <v>382</v>
      </c>
      <c r="N193" s="0" t="s">
        <v>537</v>
      </c>
      <c r="O193" s="0" t="s">
        <v>697</v>
      </c>
      <c r="P193" s="24" t="n">
        <v>0</v>
      </c>
      <c r="Q193" s="0" t="n">
        <v>0</v>
      </c>
      <c r="S193" s="0" t="s">
        <v>60</v>
      </c>
      <c r="T193" s="0" t="s">
        <v>14</v>
      </c>
      <c r="U193" s="0" t="s">
        <v>98</v>
      </c>
      <c r="V193" s="0" t="s">
        <v>398</v>
      </c>
      <c r="W193" s="0" t="s">
        <v>399</v>
      </c>
      <c r="X193" s="0" t="s">
        <v>708</v>
      </c>
      <c r="Y193" s="24" t="n">
        <v>0</v>
      </c>
      <c r="Z193" s="0" t="n">
        <v>0</v>
      </c>
    </row>
    <row r="194" customFormat="false" ht="15" hidden="false" customHeight="false" outlineLevel="0" collapsed="false">
      <c r="A194" s="0" t="s">
        <v>60</v>
      </c>
      <c r="B194" s="0" t="s">
        <v>9</v>
      </c>
      <c r="C194" s="0" t="s">
        <v>80</v>
      </c>
      <c r="D194" s="0" t="s">
        <v>513</v>
      </c>
      <c r="E194" s="0" t="s">
        <v>641</v>
      </c>
      <c r="F194" s="0" t="s">
        <v>642</v>
      </c>
      <c r="G194" s="24" t="n">
        <v>0.0275175953855109</v>
      </c>
      <c r="H194" s="0" t="n">
        <v>26</v>
      </c>
      <c r="J194" s="0" t="s">
        <v>60</v>
      </c>
      <c r="K194" s="0" t="s">
        <v>9</v>
      </c>
      <c r="L194" s="0" t="s">
        <v>72</v>
      </c>
      <c r="M194" s="0" t="s">
        <v>84</v>
      </c>
      <c r="N194" s="0" t="s">
        <v>374</v>
      </c>
      <c r="O194" s="0" t="s">
        <v>632</v>
      </c>
      <c r="P194" s="24" t="n">
        <v>0</v>
      </c>
      <c r="Q194" s="0" t="n">
        <v>0</v>
      </c>
      <c r="S194" s="0" t="s">
        <v>60</v>
      </c>
      <c r="T194" s="0" t="s">
        <v>9</v>
      </c>
      <c r="U194" s="0" t="s">
        <v>83</v>
      </c>
      <c r="V194" s="0" t="s">
        <v>419</v>
      </c>
      <c r="W194" s="0" t="s">
        <v>709</v>
      </c>
      <c r="X194" s="0" t="s">
        <v>710</v>
      </c>
      <c r="Y194" s="24" t="n">
        <v>0</v>
      </c>
      <c r="Z194" s="0" t="n">
        <v>0</v>
      </c>
    </row>
    <row r="195" customFormat="false" ht="15" hidden="false" customHeight="false" outlineLevel="0" collapsed="false">
      <c r="A195" s="0" t="s">
        <v>60</v>
      </c>
      <c r="B195" s="0" t="s">
        <v>35</v>
      </c>
      <c r="C195" s="0" t="s">
        <v>402</v>
      </c>
      <c r="D195" s="0" t="s">
        <v>576</v>
      </c>
      <c r="E195" s="0" t="s">
        <v>577</v>
      </c>
      <c r="F195" s="0" t="s">
        <v>749</v>
      </c>
      <c r="G195" s="24" t="n">
        <v>0.0275175953855109</v>
      </c>
      <c r="H195" s="0" t="n">
        <v>26</v>
      </c>
      <c r="J195" s="0" t="s">
        <v>60</v>
      </c>
      <c r="K195" s="0" t="s">
        <v>49</v>
      </c>
      <c r="L195" s="0" t="s">
        <v>551</v>
      </c>
      <c r="M195" s="0" t="s">
        <v>698</v>
      </c>
      <c r="N195" s="0" t="s">
        <v>699</v>
      </c>
      <c r="O195" s="0" t="s">
        <v>700</v>
      </c>
      <c r="P195" s="24" t="n">
        <v>0</v>
      </c>
      <c r="Q195" s="0" t="n">
        <v>0</v>
      </c>
      <c r="S195" s="0" t="s">
        <v>60</v>
      </c>
      <c r="T195" s="0" t="s">
        <v>21</v>
      </c>
      <c r="U195" s="0" t="s">
        <v>103</v>
      </c>
      <c r="V195" s="0" t="s">
        <v>395</v>
      </c>
      <c r="W195" s="0" t="s">
        <v>616</v>
      </c>
      <c r="X195" s="0" t="s">
        <v>616</v>
      </c>
      <c r="Y195" s="24" t="n">
        <v>0</v>
      </c>
      <c r="Z195" s="0" t="n">
        <v>0</v>
      </c>
    </row>
    <row r="196" customFormat="false" ht="15" hidden="false" customHeight="false" outlineLevel="0" collapsed="false">
      <c r="A196" s="0" t="s">
        <v>60</v>
      </c>
      <c r="B196" s="0" t="s">
        <v>21</v>
      </c>
      <c r="C196" s="0" t="s">
        <v>105</v>
      </c>
      <c r="D196" s="0" t="s">
        <v>609</v>
      </c>
      <c r="E196" s="0" t="s">
        <v>610</v>
      </c>
      <c r="F196" s="0" t="s">
        <v>750</v>
      </c>
      <c r="G196" s="24" t="n">
        <v>0.0275175953855109</v>
      </c>
      <c r="H196" s="0" t="n">
        <v>26</v>
      </c>
      <c r="J196" s="0" t="s">
        <v>60</v>
      </c>
      <c r="K196" s="0" t="s">
        <v>9</v>
      </c>
      <c r="L196" s="0" t="s">
        <v>72</v>
      </c>
      <c r="M196" s="0" t="s">
        <v>84</v>
      </c>
      <c r="N196" s="0" t="s">
        <v>374</v>
      </c>
      <c r="O196" s="0" t="s">
        <v>701</v>
      </c>
      <c r="P196" s="24" t="n">
        <v>0</v>
      </c>
      <c r="Q196" s="0" t="n">
        <v>0</v>
      </c>
      <c r="S196" s="0" t="s">
        <v>60</v>
      </c>
      <c r="T196" s="0" t="s">
        <v>17</v>
      </c>
      <c r="U196" s="0" t="s">
        <v>381</v>
      </c>
      <c r="V196" s="0" t="s">
        <v>382</v>
      </c>
      <c r="W196" s="0" t="s">
        <v>537</v>
      </c>
      <c r="X196" s="0" t="s">
        <v>711</v>
      </c>
      <c r="Y196" s="24" t="n">
        <v>0</v>
      </c>
      <c r="Z196" s="0" t="n">
        <v>0</v>
      </c>
    </row>
    <row r="197" customFormat="false" ht="15" hidden="false" customHeight="false" outlineLevel="0" collapsed="false">
      <c r="A197" s="0" t="s">
        <v>60</v>
      </c>
      <c r="B197" s="0" t="s">
        <v>9</v>
      </c>
      <c r="C197" s="0" t="s">
        <v>80</v>
      </c>
      <c r="D197" s="0" t="s">
        <v>460</v>
      </c>
      <c r="E197" s="0" t="s">
        <v>461</v>
      </c>
      <c r="F197" s="0" t="s">
        <v>751</v>
      </c>
      <c r="G197" s="24" t="n">
        <v>0.026459226332222</v>
      </c>
      <c r="H197" s="0" t="n">
        <v>25</v>
      </c>
      <c r="J197" s="0" t="s">
        <v>60</v>
      </c>
      <c r="K197" s="0" t="s">
        <v>9</v>
      </c>
      <c r="L197" s="0" t="s">
        <v>83</v>
      </c>
      <c r="M197" s="0" t="s">
        <v>702</v>
      </c>
      <c r="N197" s="0" t="s">
        <v>703</v>
      </c>
      <c r="O197" s="0" t="s">
        <v>704</v>
      </c>
      <c r="P197" s="24" t="n">
        <v>0</v>
      </c>
      <c r="Q197" s="0" t="n">
        <v>0</v>
      </c>
      <c r="S197" s="0" t="s">
        <v>60</v>
      </c>
      <c r="T197" s="0" t="s">
        <v>21</v>
      </c>
      <c r="U197" s="0" t="s">
        <v>104</v>
      </c>
      <c r="V197" s="0" t="s">
        <v>482</v>
      </c>
      <c r="W197" s="0" t="s">
        <v>712</v>
      </c>
      <c r="X197" s="0" t="s">
        <v>713</v>
      </c>
      <c r="Y197" s="24" t="n">
        <v>0</v>
      </c>
      <c r="Z197" s="0" t="n">
        <v>0</v>
      </c>
    </row>
    <row r="198" customFormat="false" ht="15" hidden="false" customHeight="false" outlineLevel="0" collapsed="false">
      <c r="A198" s="0" t="s">
        <v>60</v>
      </c>
      <c r="B198" s="0" t="s">
        <v>21</v>
      </c>
      <c r="C198" s="0" t="s">
        <v>103</v>
      </c>
      <c r="D198" s="0" t="s">
        <v>395</v>
      </c>
      <c r="E198" s="0" t="s">
        <v>485</v>
      </c>
      <c r="F198" s="0" t="s">
        <v>752</v>
      </c>
      <c r="G198" s="24" t="n">
        <v>0.0254008572789332</v>
      </c>
      <c r="H198" s="0" t="n">
        <v>24</v>
      </c>
      <c r="J198" s="0" t="s">
        <v>60</v>
      </c>
      <c r="K198" s="0" t="s">
        <v>9</v>
      </c>
      <c r="L198" s="0" t="s">
        <v>72</v>
      </c>
      <c r="M198" s="0" t="s">
        <v>90</v>
      </c>
      <c r="N198" s="0" t="s">
        <v>705</v>
      </c>
      <c r="O198" s="0" t="s">
        <v>706</v>
      </c>
      <c r="P198" s="24" t="n">
        <v>0</v>
      </c>
      <c r="Q198" s="0" t="n">
        <v>0</v>
      </c>
      <c r="S198" s="0" t="s">
        <v>60</v>
      </c>
      <c r="T198" s="0" t="s">
        <v>9</v>
      </c>
      <c r="U198" s="0" t="s">
        <v>72</v>
      </c>
      <c r="V198" s="0" t="s">
        <v>73</v>
      </c>
      <c r="W198" s="0" t="s">
        <v>388</v>
      </c>
      <c r="X198" s="0" t="s">
        <v>714</v>
      </c>
      <c r="Y198" s="24" t="n">
        <v>0</v>
      </c>
      <c r="Z198" s="0" t="n">
        <v>0</v>
      </c>
    </row>
    <row r="199" customFormat="false" ht="15" hidden="false" customHeight="false" outlineLevel="0" collapsed="false">
      <c r="A199" s="0" t="s">
        <v>60</v>
      </c>
      <c r="B199" s="0" t="s">
        <v>17</v>
      </c>
      <c r="C199" s="0" t="s">
        <v>381</v>
      </c>
      <c r="D199" s="0" t="s">
        <v>382</v>
      </c>
      <c r="E199" s="0" t="s">
        <v>522</v>
      </c>
      <c r="F199" s="0" t="s">
        <v>753</v>
      </c>
      <c r="G199" s="24" t="n">
        <v>0.0254008572789332</v>
      </c>
      <c r="H199" s="0" t="n">
        <v>24</v>
      </c>
      <c r="J199" s="0" t="s">
        <v>60</v>
      </c>
      <c r="K199" s="0" t="s">
        <v>21</v>
      </c>
      <c r="L199" s="0" t="s">
        <v>104</v>
      </c>
      <c r="M199" s="0" t="s">
        <v>440</v>
      </c>
      <c r="N199" s="0" t="s">
        <v>441</v>
      </c>
      <c r="O199" s="0" t="s">
        <v>707</v>
      </c>
      <c r="P199" s="24" t="n">
        <v>0</v>
      </c>
      <c r="Q199" s="0" t="n">
        <v>0</v>
      </c>
      <c r="S199" s="0" t="s">
        <v>60</v>
      </c>
      <c r="T199" s="0" t="s">
        <v>9</v>
      </c>
      <c r="U199" s="0" t="s">
        <v>83</v>
      </c>
      <c r="V199" s="0" t="s">
        <v>702</v>
      </c>
      <c r="W199" s="0" t="s">
        <v>703</v>
      </c>
      <c r="X199" s="0" t="s">
        <v>715</v>
      </c>
      <c r="Y199" s="24" t="n">
        <v>0</v>
      </c>
      <c r="Z199" s="0" t="n">
        <v>0</v>
      </c>
    </row>
    <row r="200" customFormat="false" ht="15" hidden="false" customHeight="false" outlineLevel="0" collapsed="false">
      <c r="A200" s="0" t="s">
        <v>60</v>
      </c>
      <c r="B200" s="0" t="s">
        <v>49</v>
      </c>
      <c r="C200" s="0" t="s">
        <v>551</v>
      </c>
      <c r="D200" s="0" t="s">
        <v>754</v>
      </c>
      <c r="E200" s="0" t="s">
        <v>755</v>
      </c>
      <c r="F200" s="0" t="s">
        <v>756</v>
      </c>
      <c r="G200" s="24" t="n">
        <v>0.0254008572789332</v>
      </c>
      <c r="H200" s="0" t="n">
        <v>24</v>
      </c>
      <c r="J200" s="0" t="s">
        <v>60</v>
      </c>
      <c r="K200" s="0" t="s">
        <v>14</v>
      </c>
      <c r="L200" s="0" t="s">
        <v>98</v>
      </c>
      <c r="M200" s="0" t="s">
        <v>398</v>
      </c>
      <c r="N200" s="0" t="s">
        <v>399</v>
      </c>
      <c r="O200" s="0" t="s">
        <v>708</v>
      </c>
      <c r="P200" s="24" t="n">
        <v>0</v>
      </c>
      <c r="Q200" s="0" t="n">
        <v>0</v>
      </c>
      <c r="S200" s="0" t="s">
        <v>60</v>
      </c>
      <c r="T200" s="0" t="s">
        <v>9</v>
      </c>
      <c r="U200" s="0" t="s">
        <v>72</v>
      </c>
      <c r="V200" s="0" t="s">
        <v>79</v>
      </c>
      <c r="W200" s="0" t="s">
        <v>582</v>
      </c>
      <c r="X200" s="0" t="s">
        <v>583</v>
      </c>
      <c r="Y200" s="24" t="n">
        <v>0</v>
      </c>
      <c r="Z200" s="0" t="n">
        <v>0</v>
      </c>
    </row>
    <row r="201" customFormat="false" ht="15" hidden="false" customHeight="false" outlineLevel="0" collapsed="false">
      <c r="A201" s="0" t="s">
        <v>60</v>
      </c>
      <c r="B201" s="0" t="s">
        <v>22</v>
      </c>
      <c r="C201" s="0" t="s">
        <v>448</v>
      </c>
      <c r="D201" s="0" t="s">
        <v>449</v>
      </c>
      <c r="E201" s="0" t="s">
        <v>450</v>
      </c>
      <c r="F201" s="0" t="s">
        <v>503</v>
      </c>
      <c r="G201" s="24" t="n">
        <v>0.0254008572789332</v>
      </c>
      <c r="H201" s="0" t="n">
        <v>24</v>
      </c>
      <c r="J201" s="0" t="s">
        <v>60</v>
      </c>
      <c r="K201" s="0" t="s">
        <v>9</v>
      </c>
      <c r="L201" s="0" t="s">
        <v>83</v>
      </c>
      <c r="M201" s="0" t="s">
        <v>419</v>
      </c>
      <c r="N201" s="0" t="s">
        <v>709</v>
      </c>
      <c r="O201" s="0" t="s">
        <v>710</v>
      </c>
      <c r="P201" s="24" t="n">
        <v>0</v>
      </c>
      <c r="Q201" s="0" t="n">
        <v>0</v>
      </c>
      <c r="S201" s="0" t="s">
        <v>60</v>
      </c>
      <c r="T201" s="0" t="s">
        <v>17</v>
      </c>
      <c r="U201" s="0" t="s">
        <v>381</v>
      </c>
      <c r="V201" s="0" t="s">
        <v>382</v>
      </c>
      <c r="W201" s="0" t="s">
        <v>537</v>
      </c>
      <c r="X201" s="0" t="s">
        <v>716</v>
      </c>
      <c r="Y201" s="24" t="n">
        <v>0</v>
      </c>
      <c r="Z201" s="0" t="n">
        <v>0</v>
      </c>
    </row>
    <row r="202" customFormat="false" ht="15" hidden="false" customHeight="false" outlineLevel="0" collapsed="false">
      <c r="A202" s="0" t="s">
        <v>60</v>
      </c>
      <c r="B202" s="0" t="s">
        <v>9</v>
      </c>
      <c r="C202" s="0" t="s">
        <v>72</v>
      </c>
      <c r="D202" s="0" t="s">
        <v>73</v>
      </c>
      <c r="E202" s="0" t="s">
        <v>406</v>
      </c>
      <c r="F202" s="0" t="s">
        <v>407</v>
      </c>
      <c r="G202" s="24" t="n">
        <v>0.0243424882256443</v>
      </c>
      <c r="H202" s="0" t="n">
        <v>23</v>
      </c>
      <c r="J202" s="0" t="s">
        <v>60</v>
      </c>
      <c r="K202" s="0" t="s">
        <v>21</v>
      </c>
      <c r="L202" s="0" t="s">
        <v>103</v>
      </c>
      <c r="M202" s="0" t="s">
        <v>395</v>
      </c>
      <c r="N202" s="0" t="s">
        <v>616</v>
      </c>
      <c r="O202" s="0" t="s">
        <v>616</v>
      </c>
      <c r="P202" s="24" t="n">
        <v>0</v>
      </c>
      <c r="Q202" s="0" t="n">
        <v>0</v>
      </c>
      <c r="S202" s="0" t="s">
        <v>60</v>
      </c>
      <c r="T202" s="0" t="s">
        <v>14</v>
      </c>
      <c r="U202" s="0" t="s">
        <v>98</v>
      </c>
      <c r="V202" s="0" t="s">
        <v>398</v>
      </c>
      <c r="W202" s="0" t="s">
        <v>399</v>
      </c>
      <c r="X202" s="0" t="s">
        <v>717</v>
      </c>
      <c r="Y202" s="24" t="n">
        <v>0</v>
      </c>
      <c r="Z202" s="0" t="n">
        <v>0</v>
      </c>
    </row>
    <row r="203" customFormat="false" ht="15" hidden="false" customHeight="false" outlineLevel="0" collapsed="false">
      <c r="A203" s="0" t="s">
        <v>60</v>
      </c>
      <c r="B203" s="0" t="s">
        <v>40</v>
      </c>
      <c r="C203" s="0" t="s">
        <v>757</v>
      </c>
      <c r="D203" s="0" t="s">
        <v>758</v>
      </c>
      <c r="E203" s="0" t="s">
        <v>759</v>
      </c>
      <c r="F203" s="0" t="s">
        <v>760</v>
      </c>
      <c r="G203" s="24" t="n">
        <v>0.0243424882256443</v>
      </c>
      <c r="H203" s="0" t="n">
        <v>23</v>
      </c>
      <c r="J203" s="0" t="s">
        <v>60</v>
      </c>
      <c r="K203" s="0" t="s">
        <v>17</v>
      </c>
      <c r="L203" s="0" t="s">
        <v>381</v>
      </c>
      <c r="M203" s="0" t="s">
        <v>382</v>
      </c>
      <c r="N203" s="0" t="s">
        <v>537</v>
      </c>
      <c r="O203" s="0" t="s">
        <v>711</v>
      </c>
      <c r="P203" s="24" t="n">
        <v>0</v>
      </c>
      <c r="Q203" s="0" t="n">
        <v>0</v>
      </c>
      <c r="S203" s="0" t="s">
        <v>60</v>
      </c>
      <c r="T203" s="0" t="s">
        <v>21</v>
      </c>
      <c r="U203" s="0" t="s">
        <v>103</v>
      </c>
      <c r="V203" s="0" t="s">
        <v>395</v>
      </c>
      <c r="W203" s="0" t="s">
        <v>472</v>
      </c>
      <c r="X203" s="0" t="s">
        <v>718</v>
      </c>
      <c r="Y203" s="24" t="n">
        <v>0</v>
      </c>
      <c r="Z203" s="0" t="n">
        <v>0</v>
      </c>
    </row>
    <row r="204" customFormat="false" ht="15" hidden="false" customHeight="false" outlineLevel="0" collapsed="false">
      <c r="A204" s="0" t="s">
        <v>60</v>
      </c>
      <c r="B204" s="0" t="s">
        <v>14</v>
      </c>
      <c r="C204" s="0" t="s">
        <v>99</v>
      </c>
      <c r="D204" s="0" t="s">
        <v>390</v>
      </c>
      <c r="E204" s="0" t="s">
        <v>391</v>
      </c>
      <c r="F204" s="0" t="s">
        <v>498</v>
      </c>
      <c r="G204" s="24" t="n">
        <v>0.0243424882256443</v>
      </c>
      <c r="H204" s="0" t="n">
        <v>23</v>
      </c>
      <c r="J204" s="0" t="s">
        <v>60</v>
      </c>
      <c r="K204" s="0" t="s">
        <v>21</v>
      </c>
      <c r="L204" s="0" t="s">
        <v>104</v>
      </c>
      <c r="M204" s="0" t="s">
        <v>482</v>
      </c>
      <c r="N204" s="0" t="s">
        <v>712</v>
      </c>
      <c r="O204" s="0" t="s">
        <v>713</v>
      </c>
      <c r="P204" s="24" t="n">
        <v>0</v>
      </c>
      <c r="Q204" s="0" t="n">
        <v>0</v>
      </c>
      <c r="S204" s="0" t="s">
        <v>60</v>
      </c>
      <c r="T204" s="0" t="s">
        <v>44</v>
      </c>
      <c r="U204" s="0" t="s">
        <v>443</v>
      </c>
      <c r="V204" s="0" t="s">
        <v>444</v>
      </c>
      <c r="W204" s="0" t="s">
        <v>445</v>
      </c>
      <c r="X204" s="0" t="s">
        <v>719</v>
      </c>
      <c r="Y204" s="24" t="n">
        <v>0</v>
      </c>
      <c r="Z204" s="0" t="n">
        <v>0</v>
      </c>
    </row>
    <row r="205" customFormat="false" ht="15" hidden="false" customHeight="false" outlineLevel="0" collapsed="false">
      <c r="A205" s="0" t="s">
        <v>60</v>
      </c>
      <c r="B205" s="0" t="s">
        <v>9</v>
      </c>
      <c r="C205" s="0" t="s">
        <v>76</v>
      </c>
      <c r="D205" s="0" t="s">
        <v>85</v>
      </c>
      <c r="E205" s="0" t="s">
        <v>545</v>
      </c>
      <c r="F205" s="0" t="s">
        <v>761</v>
      </c>
      <c r="G205" s="24" t="n">
        <v>0.0243424882256443</v>
      </c>
      <c r="H205" s="0" t="n">
        <v>23</v>
      </c>
      <c r="J205" s="0" t="s">
        <v>60</v>
      </c>
      <c r="K205" s="0" t="s">
        <v>9</v>
      </c>
      <c r="L205" s="0" t="s">
        <v>72</v>
      </c>
      <c r="M205" s="0" t="s">
        <v>73</v>
      </c>
      <c r="N205" s="0" t="s">
        <v>388</v>
      </c>
      <c r="O205" s="0" t="s">
        <v>714</v>
      </c>
      <c r="P205" s="24" t="n">
        <v>0</v>
      </c>
      <c r="Q205" s="0" t="n">
        <v>0</v>
      </c>
      <c r="S205" s="0" t="s">
        <v>60</v>
      </c>
      <c r="T205" s="0" t="s">
        <v>14</v>
      </c>
      <c r="U205" s="0" t="s">
        <v>100</v>
      </c>
      <c r="V205" s="0" t="s">
        <v>507</v>
      </c>
      <c r="W205" s="0" t="s">
        <v>580</v>
      </c>
      <c r="X205" s="0" t="s">
        <v>628</v>
      </c>
      <c r="Y205" s="24" t="n">
        <v>0</v>
      </c>
      <c r="Z205" s="0" t="n">
        <v>0</v>
      </c>
    </row>
    <row r="206" customFormat="false" ht="15" hidden="false" customHeight="false" outlineLevel="0" collapsed="false">
      <c r="A206" s="0" t="s">
        <v>60</v>
      </c>
      <c r="B206" s="0" t="s">
        <v>14</v>
      </c>
      <c r="C206" s="0" t="s">
        <v>97</v>
      </c>
      <c r="D206" s="0" t="s">
        <v>367</v>
      </c>
      <c r="E206" s="0" t="s">
        <v>368</v>
      </c>
      <c r="F206" s="0" t="s">
        <v>369</v>
      </c>
      <c r="G206" s="24" t="n">
        <v>0.0232841191723554</v>
      </c>
      <c r="H206" s="0" t="n">
        <v>22</v>
      </c>
      <c r="J206" s="0" t="s">
        <v>60</v>
      </c>
      <c r="K206" s="0" t="s">
        <v>9</v>
      </c>
      <c r="L206" s="0" t="s">
        <v>83</v>
      </c>
      <c r="M206" s="0" t="s">
        <v>702</v>
      </c>
      <c r="N206" s="0" t="s">
        <v>703</v>
      </c>
      <c r="O206" s="0" t="s">
        <v>715</v>
      </c>
      <c r="P206" s="24" t="n">
        <v>0</v>
      </c>
      <c r="Q206" s="0" t="n">
        <v>0</v>
      </c>
      <c r="S206" s="0" t="s">
        <v>60</v>
      </c>
      <c r="T206" s="0" t="s">
        <v>9</v>
      </c>
      <c r="U206" s="0" t="s">
        <v>76</v>
      </c>
      <c r="V206" s="0" t="s">
        <v>74</v>
      </c>
      <c r="W206" s="0" t="s">
        <v>379</v>
      </c>
      <c r="X206" s="0" t="s">
        <v>720</v>
      </c>
      <c r="Y206" s="24" t="n">
        <v>0</v>
      </c>
      <c r="Z206" s="0" t="n">
        <v>0</v>
      </c>
    </row>
    <row r="207" customFormat="false" ht="15" hidden="false" customHeight="false" outlineLevel="0" collapsed="false">
      <c r="A207" s="0" t="s">
        <v>60</v>
      </c>
      <c r="B207" s="0" t="s">
        <v>9</v>
      </c>
      <c r="C207" s="0" t="s">
        <v>72</v>
      </c>
      <c r="D207" s="0" t="s">
        <v>84</v>
      </c>
      <c r="E207" s="0" t="s">
        <v>374</v>
      </c>
      <c r="F207" s="0" t="s">
        <v>762</v>
      </c>
      <c r="G207" s="24" t="n">
        <v>0.0232841191723554</v>
      </c>
      <c r="H207" s="0" t="n">
        <v>22</v>
      </c>
      <c r="J207" s="0" t="s">
        <v>60</v>
      </c>
      <c r="K207" s="0" t="s">
        <v>17</v>
      </c>
      <c r="L207" s="0" t="s">
        <v>381</v>
      </c>
      <c r="M207" s="0" t="s">
        <v>382</v>
      </c>
      <c r="N207" s="0" t="s">
        <v>537</v>
      </c>
      <c r="O207" s="0" t="s">
        <v>716</v>
      </c>
      <c r="P207" s="24" t="n">
        <v>0</v>
      </c>
      <c r="Q207" s="0" t="n">
        <v>0</v>
      </c>
      <c r="S207" s="0" t="s">
        <v>60</v>
      </c>
      <c r="T207" s="0" t="s">
        <v>14</v>
      </c>
      <c r="U207" s="0" t="s">
        <v>467</v>
      </c>
      <c r="V207" s="0" t="s">
        <v>467</v>
      </c>
      <c r="W207" s="0" t="s">
        <v>467</v>
      </c>
      <c r="X207" s="0" t="s">
        <v>631</v>
      </c>
      <c r="Y207" s="24" t="n">
        <v>0</v>
      </c>
      <c r="Z207" s="0" t="n">
        <v>0</v>
      </c>
    </row>
    <row r="208" customFormat="false" ht="15" hidden="false" customHeight="false" outlineLevel="0" collapsed="false">
      <c r="A208" s="0" t="s">
        <v>60</v>
      </c>
      <c r="B208" s="0" t="s">
        <v>14</v>
      </c>
      <c r="C208" s="0" t="s">
        <v>98</v>
      </c>
      <c r="D208" s="0" t="s">
        <v>398</v>
      </c>
      <c r="E208" s="0" t="s">
        <v>399</v>
      </c>
      <c r="F208" s="0" t="s">
        <v>595</v>
      </c>
      <c r="G208" s="24" t="n">
        <v>0.0232841191723554</v>
      </c>
      <c r="H208" s="0" t="n">
        <v>22</v>
      </c>
      <c r="J208" s="0" t="s">
        <v>60</v>
      </c>
      <c r="K208" s="0" t="s">
        <v>14</v>
      </c>
      <c r="L208" s="0" t="s">
        <v>98</v>
      </c>
      <c r="M208" s="0" t="s">
        <v>398</v>
      </c>
      <c r="N208" s="0" t="s">
        <v>399</v>
      </c>
      <c r="O208" s="0" t="s">
        <v>717</v>
      </c>
      <c r="P208" s="24" t="n">
        <v>0</v>
      </c>
      <c r="Q208" s="0" t="n">
        <v>0</v>
      </c>
      <c r="S208" s="0" t="s">
        <v>60</v>
      </c>
      <c r="T208" s="0" t="s">
        <v>14</v>
      </c>
      <c r="U208" s="0" t="s">
        <v>97</v>
      </c>
      <c r="V208" s="0" t="s">
        <v>367</v>
      </c>
      <c r="W208" s="0" t="s">
        <v>368</v>
      </c>
      <c r="X208" s="0" t="s">
        <v>721</v>
      </c>
      <c r="Y208" s="24" t="n">
        <v>0</v>
      </c>
      <c r="Z208" s="0" t="n">
        <v>0</v>
      </c>
    </row>
    <row r="209" customFormat="false" ht="15" hidden="false" customHeight="false" outlineLevel="0" collapsed="false">
      <c r="A209" s="0" t="s">
        <v>60</v>
      </c>
      <c r="B209" s="0" t="s">
        <v>9</v>
      </c>
      <c r="C209" s="0" t="s">
        <v>80</v>
      </c>
      <c r="D209" s="0" t="s">
        <v>519</v>
      </c>
      <c r="E209" s="0" t="s">
        <v>530</v>
      </c>
      <c r="F209" s="0" t="s">
        <v>531</v>
      </c>
      <c r="G209" s="24" t="n">
        <v>0.0222257501190665</v>
      </c>
      <c r="H209" s="0" t="n">
        <v>21</v>
      </c>
      <c r="J209" s="0" t="s">
        <v>60</v>
      </c>
      <c r="K209" s="0" t="s">
        <v>21</v>
      </c>
      <c r="L209" s="0" t="s">
        <v>103</v>
      </c>
      <c r="M209" s="0" t="s">
        <v>395</v>
      </c>
      <c r="N209" s="0" t="s">
        <v>472</v>
      </c>
      <c r="O209" s="0" t="s">
        <v>718</v>
      </c>
      <c r="P209" s="24" t="n">
        <v>0</v>
      </c>
      <c r="Q209" s="0" t="n">
        <v>0</v>
      </c>
      <c r="S209" s="0" t="s">
        <v>60</v>
      </c>
      <c r="T209" s="0" t="s">
        <v>17</v>
      </c>
      <c r="U209" s="0" t="s">
        <v>381</v>
      </c>
      <c r="V209" s="0" t="s">
        <v>382</v>
      </c>
      <c r="W209" s="0" t="s">
        <v>537</v>
      </c>
      <c r="X209" s="0" t="s">
        <v>722</v>
      </c>
      <c r="Y209" s="24" t="n">
        <v>0</v>
      </c>
      <c r="Z209" s="0" t="n">
        <v>0</v>
      </c>
    </row>
    <row r="210" customFormat="false" ht="15" hidden="false" customHeight="false" outlineLevel="0" collapsed="false">
      <c r="A210" s="0" t="s">
        <v>60</v>
      </c>
      <c r="B210" s="0" t="s">
        <v>9</v>
      </c>
      <c r="C210" s="0" t="s">
        <v>72</v>
      </c>
      <c r="D210" s="0" t="s">
        <v>88</v>
      </c>
      <c r="E210" s="0" t="s">
        <v>430</v>
      </c>
      <c r="F210" s="0" t="s">
        <v>487</v>
      </c>
      <c r="G210" s="24" t="n">
        <v>0.0222257501190665</v>
      </c>
      <c r="H210" s="0" t="n">
        <v>21</v>
      </c>
      <c r="J210" s="0" t="s">
        <v>60</v>
      </c>
      <c r="K210" s="0" t="s">
        <v>44</v>
      </c>
      <c r="L210" s="0" t="s">
        <v>443</v>
      </c>
      <c r="M210" s="0" t="s">
        <v>444</v>
      </c>
      <c r="N210" s="0" t="s">
        <v>445</v>
      </c>
      <c r="O210" s="0" t="s">
        <v>719</v>
      </c>
      <c r="P210" s="24" t="n">
        <v>0</v>
      </c>
      <c r="Q210" s="0" t="n">
        <v>0</v>
      </c>
      <c r="S210" s="0" t="s">
        <v>60</v>
      </c>
      <c r="T210" s="0" t="s">
        <v>9</v>
      </c>
      <c r="U210" s="0" t="s">
        <v>76</v>
      </c>
      <c r="V210" s="0" t="s">
        <v>74</v>
      </c>
      <c r="W210" s="0" t="s">
        <v>379</v>
      </c>
      <c r="X210" s="0" t="s">
        <v>723</v>
      </c>
      <c r="Y210" s="24" t="n">
        <v>0</v>
      </c>
      <c r="Z210" s="0" t="n">
        <v>0</v>
      </c>
    </row>
    <row r="211" customFormat="false" ht="15" hidden="false" customHeight="false" outlineLevel="0" collapsed="false">
      <c r="A211" s="0" t="s">
        <v>60</v>
      </c>
      <c r="B211" s="0" t="s">
        <v>9</v>
      </c>
      <c r="C211" s="0" t="s">
        <v>76</v>
      </c>
      <c r="D211" s="0" t="s">
        <v>75</v>
      </c>
      <c r="E211" s="0" t="s">
        <v>393</v>
      </c>
      <c r="F211" s="0" t="s">
        <v>763</v>
      </c>
      <c r="G211" s="24" t="n">
        <v>0.0211673810657776</v>
      </c>
      <c r="H211" s="0" t="n">
        <v>20</v>
      </c>
      <c r="J211" s="0" t="s">
        <v>60</v>
      </c>
      <c r="K211" s="0" t="s">
        <v>22</v>
      </c>
      <c r="L211" s="0" t="s">
        <v>636</v>
      </c>
      <c r="M211" s="0" t="s">
        <v>637</v>
      </c>
      <c r="N211" s="0" t="s">
        <v>638</v>
      </c>
      <c r="O211" s="0" t="s">
        <v>639</v>
      </c>
      <c r="P211" s="24" t="n">
        <v>0</v>
      </c>
      <c r="Q211" s="0" t="n">
        <v>0</v>
      </c>
      <c r="S211" s="0" t="s">
        <v>60</v>
      </c>
      <c r="T211" s="0" t="s">
        <v>17</v>
      </c>
      <c r="U211" s="0" t="s">
        <v>381</v>
      </c>
      <c r="V211" s="0" t="s">
        <v>382</v>
      </c>
      <c r="W211" s="0" t="s">
        <v>537</v>
      </c>
      <c r="X211" s="0" t="s">
        <v>724</v>
      </c>
      <c r="Y211" s="24" t="n">
        <v>0</v>
      </c>
      <c r="Z211" s="0" t="n">
        <v>0</v>
      </c>
    </row>
    <row r="212" customFormat="false" ht="15" hidden="false" customHeight="false" outlineLevel="0" collapsed="false">
      <c r="A212" s="0" t="s">
        <v>60</v>
      </c>
      <c r="B212" s="0" t="s">
        <v>17</v>
      </c>
      <c r="C212" s="0" t="s">
        <v>381</v>
      </c>
      <c r="D212" s="0" t="s">
        <v>382</v>
      </c>
      <c r="E212" s="0" t="s">
        <v>537</v>
      </c>
      <c r="F212" s="0" t="s">
        <v>764</v>
      </c>
      <c r="G212" s="24" t="n">
        <v>0.0211673810657776</v>
      </c>
      <c r="H212" s="0" t="n">
        <v>20</v>
      </c>
      <c r="J212" s="0" t="s">
        <v>60</v>
      </c>
      <c r="K212" s="0" t="s">
        <v>9</v>
      </c>
      <c r="L212" s="0" t="s">
        <v>76</v>
      </c>
      <c r="M212" s="0" t="s">
        <v>74</v>
      </c>
      <c r="N212" s="0" t="s">
        <v>379</v>
      </c>
      <c r="O212" s="0" t="s">
        <v>720</v>
      </c>
      <c r="P212" s="24" t="n">
        <v>0</v>
      </c>
      <c r="Q212" s="0" t="n">
        <v>0</v>
      </c>
      <c r="S212" s="0" t="s">
        <v>60</v>
      </c>
      <c r="T212" s="0" t="s">
        <v>9</v>
      </c>
      <c r="U212" s="0" t="s">
        <v>76</v>
      </c>
      <c r="V212" s="0" t="s">
        <v>78</v>
      </c>
      <c r="W212" s="0" t="s">
        <v>725</v>
      </c>
      <c r="X212" s="0" t="s">
        <v>726</v>
      </c>
      <c r="Y212" s="24" t="n">
        <v>0</v>
      </c>
      <c r="Z212" s="0" t="n">
        <v>0</v>
      </c>
    </row>
    <row r="213" customFormat="false" ht="15" hidden="false" customHeight="false" outlineLevel="0" collapsed="false">
      <c r="A213" s="0" t="s">
        <v>60</v>
      </c>
      <c r="B213" s="0" t="s">
        <v>9</v>
      </c>
      <c r="C213" s="0" t="s">
        <v>80</v>
      </c>
      <c r="D213" s="0" t="s">
        <v>571</v>
      </c>
      <c r="E213" s="0" t="s">
        <v>765</v>
      </c>
      <c r="F213" s="0" t="s">
        <v>766</v>
      </c>
      <c r="G213" s="24" t="n">
        <v>0.0211673810657776</v>
      </c>
      <c r="H213" s="0" t="n">
        <v>20</v>
      </c>
      <c r="J213" s="0" t="s">
        <v>60</v>
      </c>
      <c r="K213" s="0" t="s">
        <v>14</v>
      </c>
      <c r="L213" s="0" t="s">
        <v>97</v>
      </c>
      <c r="M213" s="0" t="s">
        <v>367</v>
      </c>
      <c r="N213" s="0" t="s">
        <v>368</v>
      </c>
      <c r="O213" s="0" t="s">
        <v>721</v>
      </c>
      <c r="P213" s="24" t="n">
        <v>0</v>
      </c>
      <c r="Q213" s="0" t="n">
        <v>0</v>
      </c>
      <c r="S213" s="0" t="s">
        <v>60</v>
      </c>
      <c r="T213" s="0" t="s">
        <v>9</v>
      </c>
      <c r="U213" s="0" t="s">
        <v>76</v>
      </c>
      <c r="V213" s="0" t="s">
        <v>78</v>
      </c>
      <c r="W213" s="0" t="s">
        <v>725</v>
      </c>
      <c r="X213" s="0" t="s">
        <v>727</v>
      </c>
      <c r="Y213" s="24" t="n">
        <v>0</v>
      </c>
      <c r="Z213" s="0" t="n">
        <v>0</v>
      </c>
    </row>
    <row r="214" customFormat="false" ht="15" hidden="false" customHeight="false" outlineLevel="0" collapsed="false">
      <c r="A214" s="0" t="s">
        <v>60</v>
      </c>
      <c r="B214" s="0" t="s">
        <v>9</v>
      </c>
      <c r="C214" s="0" t="s">
        <v>72</v>
      </c>
      <c r="D214" s="0" t="s">
        <v>363</v>
      </c>
      <c r="E214" s="0" t="s">
        <v>363</v>
      </c>
      <c r="F214" s="0" t="s">
        <v>767</v>
      </c>
      <c r="G214" s="24" t="n">
        <v>0.0201090120124888</v>
      </c>
      <c r="H214" s="0" t="n">
        <v>19</v>
      </c>
      <c r="J214" s="0" t="s">
        <v>60</v>
      </c>
      <c r="K214" s="0" t="s">
        <v>9</v>
      </c>
      <c r="L214" s="0" t="s">
        <v>76</v>
      </c>
      <c r="M214" s="0" t="s">
        <v>74</v>
      </c>
      <c r="N214" s="0" t="s">
        <v>379</v>
      </c>
      <c r="O214" s="0" t="s">
        <v>380</v>
      </c>
      <c r="P214" s="24" t="n">
        <v>0</v>
      </c>
      <c r="Q214" s="0" t="n">
        <v>0</v>
      </c>
      <c r="S214" s="0" t="s">
        <v>60</v>
      </c>
      <c r="T214" s="0" t="s">
        <v>21</v>
      </c>
      <c r="U214" s="0" t="s">
        <v>103</v>
      </c>
      <c r="V214" s="0" t="s">
        <v>395</v>
      </c>
      <c r="W214" s="0" t="s">
        <v>485</v>
      </c>
      <c r="X214" s="0" t="s">
        <v>728</v>
      </c>
      <c r="Y214" s="24" t="n">
        <v>0</v>
      </c>
      <c r="Z214" s="0" t="n">
        <v>0</v>
      </c>
    </row>
    <row r="215" customFormat="false" ht="15" hidden="false" customHeight="false" outlineLevel="0" collapsed="false">
      <c r="A215" s="0" t="s">
        <v>60</v>
      </c>
      <c r="B215" s="0" t="s">
        <v>21</v>
      </c>
      <c r="C215" s="0" t="s">
        <v>104</v>
      </c>
      <c r="D215" s="0" t="s">
        <v>440</v>
      </c>
      <c r="E215" s="0" t="s">
        <v>768</v>
      </c>
      <c r="F215" s="0" t="s">
        <v>769</v>
      </c>
      <c r="G215" s="24" t="n">
        <v>0.0201090120124888</v>
      </c>
      <c r="H215" s="0" t="n">
        <v>19</v>
      </c>
      <c r="J215" s="0" t="s">
        <v>60</v>
      </c>
      <c r="K215" s="0" t="s">
        <v>17</v>
      </c>
      <c r="L215" s="0" t="s">
        <v>381</v>
      </c>
      <c r="M215" s="0" t="s">
        <v>382</v>
      </c>
      <c r="N215" s="0" t="s">
        <v>537</v>
      </c>
      <c r="O215" s="0" t="s">
        <v>722</v>
      </c>
      <c r="P215" s="24" t="n">
        <v>0</v>
      </c>
      <c r="Q215" s="0" t="n">
        <v>0</v>
      </c>
      <c r="S215" s="0" t="s">
        <v>60</v>
      </c>
      <c r="T215" s="0" t="s">
        <v>21</v>
      </c>
      <c r="U215" s="0" t="s">
        <v>103</v>
      </c>
      <c r="V215" s="0" t="s">
        <v>395</v>
      </c>
      <c r="W215" s="0" t="s">
        <v>729</v>
      </c>
      <c r="X215" s="0" t="s">
        <v>730</v>
      </c>
      <c r="Y215" s="24" t="n">
        <v>0</v>
      </c>
      <c r="Z215" s="0" t="n">
        <v>0</v>
      </c>
    </row>
    <row r="216" customFormat="false" ht="15" hidden="false" customHeight="false" outlineLevel="0" collapsed="false">
      <c r="A216" s="0" t="s">
        <v>60</v>
      </c>
      <c r="B216" s="0" t="s">
        <v>17</v>
      </c>
      <c r="C216" s="0" t="s">
        <v>381</v>
      </c>
      <c r="D216" s="0" t="s">
        <v>382</v>
      </c>
      <c r="E216" s="0" t="s">
        <v>522</v>
      </c>
      <c r="F216" s="0" t="s">
        <v>770</v>
      </c>
      <c r="G216" s="24" t="n">
        <v>0.0201090120124888</v>
      </c>
      <c r="H216" s="0" t="n">
        <v>19</v>
      </c>
      <c r="J216" s="0" t="s">
        <v>60</v>
      </c>
      <c r="K216" s="0" t="s">
        <v>9</v>
      </c>
      <c r="L216" s="0" t="s">
        <v>76</v>
      </c>
      <c r="M216" s="0" t="s">
        <v>74</v>
      </c>
      <c r="N216" s="0" t="s">
        <v>379</v>
      </c>
      <c r="O216" s="0" t="s">
        <v>723</v>
      </c>
      <c r="P216" s="24" t="n">
        <v>0</v>
      </c>
      <c r="Q216" s="0" t="n">
        <v>0</v>
      </c>
      <c r="S216" s="0" t="s">
        <v>60</v>
      </c>
      <c r="T216" s="0" t="s">
        <v>9</v>
      </c>
      <c r="U216" s="0" t="s">
        <v>83</v>
      </c>
      <c r="V216" s="0" t="s">
        <v>419</v>
      </c>
      <c r="W216" s="0" t="s">
        <v>709</v>
      </c>
      <c r="X216" s="0" t="s">
        <v>731</v>
      </c>
      <c r="Y216" s="24" t="n">
        <v>0</v>
      </c>
      <c r="Z216" s="0" t="n">
        <v>0</v>
      </c>
    </row>
    <row r="217" customFormat="false" ht="15" hidden="false" customHeight="false" outlineLevel="0" collapsed="false">
      <c r="A217" s="0" t="s">
        <v>60</v>
      </c>
      <c r="B217" s="0" t="s">
        <v>21</v>
      </c>
      <c r="C217" s="0" t="s">
        <v>103</v>
      </c>
      <c r="D217" s="0" t="s">
        <v>395</v>
      </c>
      <c r="E217" s="0" t="s">
        <v>645</v>
      </c>
      <c r="F217" s="0" t="s">
        <v>771</v>
      </c>
      <c r="G217" s="24" t="n">
        <v>0.0201090120124888</v>
      </c>
      <c r="H217" s="0" t="n">
        <v>19</v>
      </c>
      <c r="J217" s="0" t="s">
        <v>60</v>
      </c>
      <c r="K217" s="0" t="s">
        <v>17</v>
      </c>
      <c r="L217" s="0" t="s">
        <v>381</v>
      </c>
      <c r="M217" s="0" t="s">
        <v>382</v>
      </c>
      <c r="N217" s="0" t="s">
        <v>537</v>
      </c>
      <c r="O217" s="0" t="s">
        <v>724</v>
      </c>
      <c r="P217" s="24" t="n">
        <v>0</v>
      </c>
      <c r="Q217" s="0" t="n">
        <v>0</v>
      </c>
      <c r="S217" s="0" t="s">
        <v>60</v>
      </c>
      <c r="T217" s="0" t="s">
        <v>14</v>
      </c>
      <c r="U217" s="0" t="s">
        <v>100</v>
      </c>
      <c r="V217" s="0" t="s">
        <v>507</v>
      </c>
      <c r="W217" s="0" t="s">
        <v>732</v>
      </c>
      <c r="X217" s="0" t="s">
        <v>733</v>
      </c>
      <c r="Y217" s="24" t="n">
        <v>0</v>
      </c>
      <c r="Z217" s="0" t="n">
        <v>0</v>
      </c>
    </row>
    <row r="218" customFormat="false" ht="15" hidden="false" customHeight="false" outlineLevel="0" collapsed="false">
      <c r="A218" s="0" t="s">
        <v>60</v>
      </c>
      <c r="B218" s="0" t="s">
        <v>9</v>
      </c>
      <c r="C218" s="0" t="s">
        <v>72</v>
      </c>
      <c r="D218" s="0" t="s">
        <v>91</v>
      </c>
      <c r="E218" s="0" t="s">
        <v>597</v>
      </c>
      <c r="F218" s="0" t="s">
        <v>598</v>
      </c>
      <c r="G218" s="24" t="n">
        <v>0.0201090120124888</v>
      </c>
      <c r="H218" s="0" t="n">
        <v>19</v>
      </c>
      <c r="J218" s="0" t="s">
        <v>60</v>
      </c>
      <c r="K218" s="0" t="s">
        <v>9</v>
      </c>
      <c r="L218" s="0" t="s">
        <v>76</v>
      </c>
      <c r="M218" s="0" t="s">
        <v>78</v>
      </c>
      <c r="N218" s="0" t="s">
        <v>725</v>
      </c>
      <c r="O218" s="0" t="s">
        <v>726</v>
      </c>
      <c r="P218" s="24" t="n">
        <v>0</v>
      </c>
      <c r="Q218" s="0" t="n">
        <v>0</v>
      </c>
      <c r="S218" s="0" t="s">
        <v>60</v>
      </c>
      <c r="T218" s="0" t="s">
        <v>9</v>
      </c>
      <c r="U218" s="0" t="s">
        <v>76</v>
      </c>
      <c r="V218" s="0" t="s">
        <v>78</v>
      </c>
      <c r="W218" s="0" t="s">
        <v>555</v>
      </c>
      <c r="X218" s="0" t="s">
        <v>556</v>
      </c>
      <c r="Y218" s="24" t="n">
        <v>0</v>
      </c>
      <c r="Z218" s="0" t="n">
        <v>0</v>
      </c>
    </row>
    <row r="219" customFormat="false" ht="15" hidden="false" customHeight="false" outlineLevel="0" collapsed="false">
      <c r="A219" s="0" t="s">
        <v>60</v>
      </c>
      <c r="B219" s="0" t="s">
        <v>49</v>
      </c>
      <c r="C219" s="0" t="s">
        <v>551</v>
      </c>
      <c r="D219" s="0" t="s">
        <v>552</v>
      </c>
      <c r="E219" s="0" t="s">
        <v>553</v>
      </c>
      <c r="F219" s="0" t="s">
        <v>772</v>
      </c>
      <c r="G219" s="24" t="n">
        <v>0.0190506429591999</v>
      </c>
      <c r="H219" s="0" t="n">
        <v>18</v>
      </c>
      <c r="J219" s="0" t="s">
        <v>60</v>
      </c>
      <c r="K219" s="0" t="s">
        <v>9</v>
      </c>
      <c r="L219" s="0" t="s">
        <v>76</v>
      </c>
      <c r="M219" s="0" t="s">
        <v>78</v>
      </c>
      <c r="N219" s="0" t="s">
        <v>725</v>
      </c>
      <c r="O219" s="0" t="s">
        <v>727</v>
      </c>
      <c r="P219" s="24" t="n">
        <v>0</v>
      </c>
      <c r="Q219" s="0" t="n">
        <v>0</v>
      </c>
      <c r="S219" s="0" t="s">
        <v>60</v>
      </c>
      <c r="T219" s="0" t="s">
        <v>14</v>
      </c>
      <c r="U219" s="0" t="s">
        <v>100</v>
      </c>
      <c r="V219" s="0" t="s">
        <v>507</v>
      </c>
      <c r="W219" s="0" t="s">
        <v>580</v>
      </c>
      <c r="X219" s="0" t="s">
        <v>734</v>
      </c>
      <c r="Y219" s="24" t="n">
        <v>0</v>
      </c>
      <c r="Z219" s="0" t="n">
        <v>0</v>
      </c>
    </row>
    <row r="220" customFormat="false" ht="15" hidden="false" customHeight="false" outlineLevel="0" collapsed="false">
      <c r="A220" s="0" t="s">
        <v>60</v>
      </c>
      <c r="B220" s="0" t="s">
        <v>14</v>
      </c>
      <c r="C220" s="0" t="s">
        <v>97</v>
      </c>
      <c r="D220" s="0" t="s">
        <v>367</v>
      </c>
      <c r="E220" s="0" t="s">
        <v>612</v>
      </c>
      <c r="F220" s="0" t="s">
        <v>613</v>
      </c>
      <c r="G220" s="24" t="n">
        <v>0.0190506429591999</v>
      </c>
      <c r="H220" s="0" t="n">
        <v>18</v>
      </c>
      <c r="J220" s="0" t="s">
        <v>60</v>
      </c>
      <c r="K220" s="0" t="s">
        <v>21</v>
      </c>
      <c r="L220" s="0" t="s">
        <v>103</v>
      </c>
      <c r="M220" s="0" t="s">
        <v>395</v>
      </c>
      <c r="N220" s="0" t="s">
        <v>485</v>
      </c>
      <c r="O220" s="0" t="s">
        <v>728</v>
      </c>
      <c r="P220" s="24" t="n">
        <v>0</v>
      </c>
      <c r="Q220" s="0" t="n">
        <v>0</v>
      </c>
      <c r="S220" s="0" t="s">
        <v>60</v>
      </c>
      <c r="T220" s="0" t="s">
        <v>9</v>
      </c>
      <c r="U220" s="0" t="s">
        <v>83</v>
      </c>
      <c r="V220" s="0" t="s">
        <v>419</v>
      </c>
      <c r="W220" s="0" t="s">
        <v>735</v>
      </c>
      <c r="X220" s="0" t="s">
        <v>736</v>
      </c>
      <c r="Y220" s="24" t="n">
        <v>0</v>
      </c>
      <c r="Z220" s="0" t="n">
        <v>0</v>
      </c>
    </row>
    <row r="221" customFormat="false" ht="15" hidden="false" customHeight="false" outlineLevel="0" collapsed="false">
      <c r="A221" s="0" t="s">
        <v>60</v>
      </c>
      <c r="B221" s="0" t="s">
        <v>14</v>
      </c>
      <c r="C221" s="0" t="s">
        <v>100</v>
      </c>
      <c r="D221" s="0" t="s">
        <v>507</v>
      </c>
      <c r="E221" s="0" t="s">
        <v>508</v>
      </c>
      <c r="F221" s="0" t="s">
        <v>509</v>
      </c>
      <c r="G221" s="24" t="n">
        <v>0.0190506429591999</v>
      </c>
      <c r="H221" s="0" t="n">
        <v>18</v>
      </c>
      <c r="J221" s="0" t="s">
        <v>60</v>
      </c>
      <c r="K221" s="0" t="s">
        <v>9</v>
      </c>
      <c r="L221" s="0" t="s">
        <v>83</v>
      </c>
      <c r="M221" s="0" t="s">
        <v>543</v>
      </c>
      <c r="N221" s="0" t="s">
        <v>543</v>
      </c>
      <c r="O221" s="0" t="s">
        <v>543</v>
      </c>
      <c r="P221" s="24" t="n">
        <v>0</v>
      </c>
      <c r="Q221" s="0" t="n">
        <v>0</v>
      </c>
      <c r="S221" s="0" t="s">
        <v>60</v>
      </c>
      <c r="T221" s="0" t="s">
        <v>35</v>
      </c>
      <c r="U221" s="0" t="s">
        <v>402</v>
      </c>
      <c r="V221" s="0" t="s">
        <v>504</v>
      </c>
      <c r="W221" s="0" t="s">
        <v>505</v>
      </c>
      <c r="X221" s="0" t="s">
        <v>737</v>
      </c>
      <c r="Y221" s="24" t="n">
        <v>0</v>
      </c>
      <c r="Z221" s="0" t="n">
        <v>0</v>
      </c>
    </row>
    <row r="222" customFormat="false" ht="15" hidden="false" customHeight="false" outlineLevel="0" collapsed="false">
      <c r="A222" s="0" t="s">
        <v>60</v>
      </c>
      <c r="B222" s="0" t="s">
        <v>9</v>
      </c>
      <c r="C222" s="0" t="s">
        <v>76</v>
      </c>
      <c r="D222" s="0" t="s">
        <v>74</v>
      </c>
      <c r="E222" s="0" t="s">
        <v>379</v>
      </c>
      <c r="F222" s="0" t="s">
        <v>773</v>
      </c>
      <c r="G222" s="24" t="n">
        <v>0.0190506429591999</v>
      </c>
      <c r="H222" s="0" t="n">
        <v>18</v>
      </c>
      <c r="J222" s="0" t="s">
        <v>60</v>
      </c>
      <c r="K222" s="0" t="s">
        <v>21</v>
      </c>
      <c r="L222" s="0" t="s">
        <v>103</v>
      </c>
      <c r="M222" s="0" t="s">
        <v>395</v>
      </c>
      <c r="N222" s="0" t="s">
        <v>729</v>
      </c>
      <c r="O222" s="0" t="s">
        <v>730</v>
      </c>
      <c r="P222" s="24" t="n">
        <v>0</v>
      </c>
      <c r="Q222" s="0" t="n">
        <v>0</v>
      </c>
      <c r="S222" s="0" t="s">
        <v>60</v>
      </c>
      <c r="T222" s="0" t="s">
        <v>35</v>
      </c>
      <c r="U222" s="0" t="s">
        <v>402</v>
      </c>
      <c r="V222" s="0" t="s">
        <v>576</v>
      </c>
      <c r="W222" s="0" t="s">
        <v>577</v>
      </c>
      <c r="X222" s="0" t="s">
        <v>738</v>
      </c>
      <c r="Y222" s="24" t="n">
        <v>0</v>
      </c>
      <c r="Z222" s="0" t="n">
        <v>0</v>
      </c>
    </row>
    <row r="223" customFormat="false" ht="15" hidden="false" customHeight="false" outlineLevel="0" collapsed="false">
      <c r="A223" s="0" t="s">
        <v>60</v>
      </c>
      <c r="B223" s="0" t="s">
        <v>17</v>
      </c>
      <c r="C223" s="0" t="s">
        <v>381</v>
      </c>
      <c r="D223" s="0" t="s">
        <v>382</v>
      </c>
      <c r="E223" s="0" t="s">
        <v>537</v>
      </c>
      <c r="F223" s="0" t="s">
        <v>774</v>
      </c>
      <c r="G223" s="24" t="n">
        <v>0.0190506429591999</v>
      </c>
      <c r="H223" s="0" t="n">
        <v>18</v>
      </c>
      <c r="J223" s="0" t="s">
        <v>60</v>
      </c>
      <c r="K223" s="0" t="s">
        <v>9</v>
      </c>
      <c r="L223" s="0" t="s">
        <v>83</v>
      </c>
      <c r="M223" s="0" t="s">
        <v>419</v>
      </c>
      <c r="N223" s="0" t="s">
        <v>709</v>
      </c>
      <c r="O223" s="0" t="s">
        <v>731</v>
      </c>
      <c r="P223" s="24" t="n">
        <v>0</v>
      </c>
      <c r="Q223" s="0" t="n">
        <v>0</v>
      </c>
      <c r="S223" s="0" t="s">
        <v>60</v>
      </c>
      <c r="T223" s="0" t="s">
        <v>17</v>
      </c>
      <c r="U223" s="0" t="s">
        <v>381</v>
      </c>
      <c r="V223" s="0" t="s">
        <v>382</v>
      </c>
      <c r="W223" s="0" t="s">
        <v>537</v>
      </c>
      <c r="X223" s="0" t="s">
        <v>739</v>
      </c>
      <c r="Y223" s="24" t="n">
        <v>0</v>
      </c>
      <c r="Z223" s="0" t="n">
        <v>0</v>
      </c>
    </row>
    <row r="224" customFormat="false" ht="15" hidden="false" customHeight="false" outlineLevel="0" collapsed="false">
      <c r="A224" s="0" t="s">
        <v>60</v>
      </c>
      <c r="B224" s="0" t="s">
        <v>9</v>
      </c>
      <c r="C224" s="0" t="s">
        <v>80</v>
      </c>
      <c r="D224" s="0" t="s">
        <v>519</v>
      </c>
      <c r="E224" s="0" t="s">
        <v>775</v>
      </c>
      <c r="F224" s="0" t="s">
        <v>776</v>
      </c>
      <c r="G224" s="24" t="n">
        <v>0.017992273905911</v>
      </c>
      <c r="H224" s="0" t="n">
        <v>17</v>
      </c>
      <c r="J224" s="0" t="s">
        <v>60</v>
      </c>
      <c r="K224" s="0" t="s">
        <v>14</v>
      </c>
      <c r="L224" s="0" t="s">
        <v>100</v>
      </c>
      <c r="M224" s="0" t="s">
        <v>507</v>
      </c>
      <c r="N224" s="0" t="s">
        <v>732</v>
      </c>
      <c r="O224" s="0" t="s">
        <v>733</v>
      </c>
      <c r="P224" s="24" t="n">
        <v>0</v>
      </c>
      <c r="Q224" s="0" t="n">
        <v>0</v>
      </c>
      <c r="S224" s="0" t="s">
        <v>60</v>
      </c>
      <c r="T224" s="0" t="s">
        <v>21</v>
      </c>
      <c r="U224" s="0" t="s">
        <v>103</v>
      </c>
      <c r="V224" s="0" t="s">
        <v>395</v>
      </c>
      <c r="W224" s="0" t="s">
        <v>645</v>
      </c>
      <c r="X224" s="0" t="s">
        <v>740</v>
      </c>
      <c r="Y224" s="24" t="n">
        <v>0</v>
      </c>
      <c r="Z224" s="0" t="n">
        <v>0</v>
      </c>
    </row>
    <row r="225" customFormat="false" ht="15" hidden="false" customHeight="false" outlineLevel="0" collapsed="false">
      <c r="A225" s="0" t="s">
        <v>60</v>
      </c>
      <c r="B225" s="0" t="s">
        <v>31</v>
      </c>
      <c r="C225" s="0" t="s">
        <v>777</v>
      </c>
      <c r="D225" s="0" t="s">
        <v>778</v>
      </c>
      <c r="E225" s="0" t="s">
        <v>779</v>
      </c>
      <c r="F225" s="0" t="s">
        <v>780</v>
      </c>
      <c r="G225" s="24" t="n">
        <v>0.017992273905911</v>
      </c>
      <c r="H225" s="0" t="n">
        <v>17</v>
      </c>
      <c r="J225" s="0" t="s">
        <v>60</v>
      </c>
      <c r="K225" s="0" t="s">
        <v>21</v>
      </c>
      <c r="L225" s="0" t="s">
        <v>104</v>
      </c>
      <c r="M225" s="0" t="s">
        <v>482</v>
      </c>
      <c r="N225" s="0" t="s">
        <v>524</v>
      </c>
      <c r="O225" s="0" t="s">
        <v>525</v>
      </c>
      <c r="P225" s="24" t="n">
        <v>0</v>
      </c>
      <c r="Q225" s="0" t="n">
        <v>0</v>
      </c>
      <c r="S225" s="0" t="s">
        <v>60</v>
      </c>
      <c r="T225" s="0" t="s">
        <v>35</v>
      </c>
      <c r="U225" s="0" t="s">
        <v>402</v>
      </c>
      <c r="V225" s="0" t="s">
        <v>402</v>
      </c>
      <c r="W225" s="0" t="s">
        <v>402</v>
      </c>
      <c r="X225" s="0" t="s">
        <v>402</v>
      </c>
      <c r="Y225" s="24" t="n">
        <v>0</v>
      </c>
      <c r="Z225" s="0" t="n">
        <v>0</v>
      </c>
    </row>
    <row r="226" customFormat="false" ht="15" hidden="false" customHeight="false" outlineLevel="0" collapsed="false">
      <c r="A226" s="0" t="s">
        <v>60</v>
      </c>
      <c r="B226" s="0" t="s">
        <v>9</v>
      </c>
      <c r="C226" s="0" t="s">
        <v>76</v>
      </c>
      <c r="D226" s="0" t="s">
        <v>78</v>
      </c>
      <c r="E226" s="0" t="s">
        <v>607</v>
      </c>
      <c r="F226" s="0" t="s">
        <v>781</v>
      </c>
      <c r="G226" s="24" t="n">
        <v>0.017992273905911</v>
      </c>
      <c r="H226" s="0" t="n">
        <v>17</v>
      </c>
      <c r="J226" s="0" t="s">
        <v>60</v>
      </c>
      <c r="K226" s="0" t="s">
        <v>14</v>
      </c>
      <c r="L226" s="0" t="s">
        <v>100</v>
      </c>
      <c r="M226" s="0" t="s">
        <v>507</v>
      </c>
      <c r="N226" s="0" t="s">
        <v>580</v>
      </c>
      <c r="O226" s="0" t="s">
        <v>734</v>
      </c>
      <c r="P226" s="24" t="n">
        <v>0</v>
      </c>
      <c r="Q226" s="0" t="n">
        <v>0</v>
      </c>
      <c r="S226" s="0" t="s">
        <v>60</v>
      </c>
      <c r="T226" s="0" t="s">
        <v>44</v>
      </c>
      <c r="U226" s="0" t="s">
        <v>443</v>
      </c>
      <c r="V226" s="0" t="s">
        <v>444</v>
      </c>
      <c r="W226" s="0" t="s">
        <v>445</v>
      </c>
      <c r="X226" s="0" t="s">
        <v>741</v>
      </c>
      <c r="Y226" s="24" t="n">
        <v>0</v>
      </c>
      <c r="Z226" s="0" t="n">
        <v>0</v>
      </c>
    </row>
    <row r="227" customFormat="false" ht="15" hidden="false" customHeight="false" outlineLevel="0" collapsed="false">
      <c r="A227" s="0" t="s">
        <v>60</v>
      </c>
      <c r="B227" s="0" t="s">
        <v>9</v>
      </c>
      <c r="C227" s="0" t="s">
        <v>72</v>
      </c>
      <c r="D227" s="0" t="s">
        <v>79</v>
      </c>
      <c r="E227" s="0" t="s">
        <v>582</v>
      </c>
      <c r="F227" s="0" t="s">
        <v>782</v>
      </c>
      <c r="G227" s="24" t="n">
        <v>0.017992273905911</v>
      </c>
      <c r="H227" s="0" t="n">
        <v>17</v>
      </c>
      <c r="J227" s="0" t="s">
        <v>60</v>
      </c>
      <c r="K227" s="0" t="s">
        <v>9</v>
      </c>
      <c r="L227" s="0" t="s">
        <v>83</v>
      </c>
      <c r="M227" s="0" t="s">
        <v>419</v>
      </c>
      <c r="N227" s="0" t="s">
        <v>735</v>
      </c>
      <c r="O227" s="0" t="s">
        <v>736</v>
      </c>
      <c r="P227" s="24" t="n">
        <v>0</v>
      </c>
      <c r="Q227" s="0" t="n">
        <v>0</v>
      </c>
      <c r="S227" s="0" t="s">
        <v>60</v>
      </c>
      <c r="T227" s="0" t="s">
        <v>21</v>
      </c>
      <c r="U227" s="0" t="s">
        <v>104</v>
      </c>
      <c r="V227" s="0" t="s">
        <v>440</v>
      </c>
      <c r="W227" s="0" t="s">
        <v>479</v>
      </c>
      <c r="X227" s="0" t="s">
        <v>742</v>
      </c>
      <c r="Y227" s="24" t="n">
        <v>0</v>
      </c>
      <c r="Z227" s="0" t="n">
        <v>0</v>
      </c>
    </row>
    <row r="228" customFormat="false" ht="15" hidden="false" customHeight="false" outlineLevel="0" collapsed="false">
      <c r="A228" s="0" t="s">
        <v>60</v>
      </c>
      <c r="B228" s="0" t="s">
        <v>9</v>
      </c>
      <c r="C228" s="0" t="s">
        <v>72</v>
      </c>
      <c r="D228" s="0" t="s">
        <v>84</v>
      </c>
      <c r="E228" s="0" t="s">
        <v>374</v>
      </c>
      <c r="F228" s="0" t="s">
        <v>783</v>
      </c>
      <c r="G228" s="24" t="n">
        <v>0.0169339048526221</v>
      </c>
      <c r="H228" s="0" t="n">
        <v>16</v>
      </c>
      <c r="J228" s="0" t="s">
        <v>60</v>
      </c>
      <c r="K228" s="0" t="s">
        <v>35</v>
      </c>
      <c r="L228" s="0" t="s">
        <v>402</v>
      </c>
      <c r="M228" s="0" t="s">
        <v>504</v>
      </c>
      <c r="N228" s="0" t="s">
        <v>505</v>
      </c>
      <c r="O228" s="0" t="s">
        <v>737</v>
      </c>
      <c r="P228" s="24" t="n">
        <v>0</v>
      </c>
      <c r="Q228" s="0" t="n">
        <v>0</v>
      </c>
      <c r="S228" s="0" t="s">
        <v>60</v>
      </c>
      <c r="T228" s="0" t="s">
        <v>9</v>
      </c>
      <c r="U228" s="0" t="s">
        <v>72</v>
      </c>
      <c r="V228" s="0" t="s">
        <v>88</v>
      </c>
      <c r="W228" s="0" t="s">
        <v>743</v>
      </c>
      <c r="X228" s="0" t="s">
        <v>744</v>
      </c>
      <c r="Y228" s="24" t="n">
        <v>0</v>
      </c>
      <c r="Z228" s="0" t="n">
        <v>0</v>
      </c>
    </row>
    <row r="229" customFormat="false" ht="15" hidden="false" customHeight="false" outlineLevel="0" collapsed="false">
      <c r="A229" s="0" t="s">
        <v>60</v>
      </c>
      <c r="B229" s="0" t="s">
        <v>14</v>
      </c>
      <c r="C229" s="0" t="s">
        <v>97</v>
      </c>
      <c r="D229" s="0" t="s">
        <v>367</v>
      </c>
      <c r="E229" s="0" t="s">
        <v>784</v>
      </c>
      <c r="F229" s="0" t="s">
        <v>785</v>
      </c>
      <c r="G229" s="24" t="n">
        <v>0.0169339048526221</v>
      </c>
      <c r="H229" s="0" t="n">
        <v>16</v>
      </c>
      <c r="J229" s="0" t="s">
        <v>60</v>
      </c>
      <c r="K229" s="0" t="s">
        <v>35</v>
      </c>
      <c r="L229" s="0" t="s">
        <v>402</v>
      </c>
      <c r="M229" s="0" t="s">
        <v>576</v>
      </c>
      <c r="N229" s="0" t="s">
        <v>577</v>
      </c>
      <c r="O229" s="0" t="s">
        <v>738</v>
      </c>
      <c r="P229" s="24" t="n">
        <v>0</v>
      </c>
      <c r="Q229" s="0" t="n">
        <v>0</v>
      </c>
      <c r="S229" s="0" t="s">
        <v>60</v>
      </c>
      <c r="T229" s="0" t="s">
        <v>9</v>
      </c>
      <c r="U229" s="0" t="s">
        <v>72</v>
      </c>
      <c r="V229" s="0" t="s">
        <v>81</v>
      </c>
      <c r="W229" s="0" t="s">
        <v>455</v>
      </c>
      <c r="X229" s="0" t="s">
        <v>745</v>
      </c>
      <c r="Y229" s="24" t="n">
        <v>0</v>
      </c>
      <c r="Z229" s="0" t="n">
        <v>0</v>
      </c>
    </row>
    <row r="230" customFormat="false" ht="15" hidden="false" customHeight="false" outlineLevel="0" collapsed="false">
      <c r="A230" s="0" t="s">
        <v>60</v>
      </c>
      <c r="B230" s="0" t="s">
        <v>21</v>
      </c>
      <c r="C230" s="0" t="s">
        <v>105</v>
      </c>
      <c r="D230" s="0" t="s">
        <v>609</v>
      </c>
      <c r="E230" s="0" t="s">
        <v>610</v>
      </c>
      <c r="F230" s="0" t="s">
        <v>786</v>
      </c>
      <c r="G230" s="24" t="n">
        <v>0.0158755357993332</v>
      </c>
      <c r="H230" s="0" t="n">
        <v>15</v>
      </c>
      <c r="J230" s="0" t="s">
        <v>60</v>
      </c>
      <c r="K230" s="0" t="s">
        <v>17</v>
      </c>
      <c r="L230" s="0" t="s">
        <v>381</v>
      </c>
      <c r="M230" s="0" t="s">
        <v>382</v>
      </c>
      <c r="N230" s="0" t="s">
        <v>537</v>
      </c>
      <c r="O230" s="0" t="s">
        <v>739</v>
      </c>
      <c r="P230" s="24" t="n">
        <v>0</v>
      </c>
      <c r="Q230" s="0" t="n">
        <v>0</v>
      </c>
      <c r="S230" s="0" t="s">
        <v>60</v>
      </c>
      <c r="T230" s="0" t="s">
        <v>9</v>
      </c>
      <c r="U230" s="0" t="s">
        <v>72</v>
      </c>
      <c r="V230" s="0" t="s">
        <v>88</v>
      </c>
      <c r="W230" s="0" t="s">
        <v>430</v>
      </c>
      <c r="X230" s="0" t="s">
        <v>579</v>
      </c>
      <c r="Y230" s="24" t="n">
        <v>0</v>
      </c>
      <c r="Z230" s="0" t="n">
        <v>0</v>
      </c>
    </row>
    <row r="231" customFormat="false" ht="15" hidden="false" customHeight="false" outlineLevel="0" collapsed="false">
      <c r="A231" s="0" t="s">
        <v>60</v>
      </c>
      <c r="B231" s="0" t="s">
        <v>37</v>
      </c>
      <c r="C231" s="0" t="s">
        <v>787</v>
      </c>
      <c r="D231" s="0" t="s">
        <v>788</v>
      </c>
      <c r="E231" s="0" t="s">
        <v>789</v>
      </c>
      <c r="F231" s="0" t="s">
        <v>790</v>
      </c>
      <c r="G231" s="24" t="n">
        <v>0.0158755357993332</v>
      </c>
      <c r="H231" s="0" t="n">
        <v>15</v>
      </c>
      <c r="J231" s="0" t="s">
        <v>60</v>
      </c>
      <c r="K231" s="0" t="s">
        <v>21</v>
      </c>
      <c r="L231" s="0" t="s">
        <v>103</v>
      </c>
      <c r="M231" s="0" t="s">
        <v>395</v>
      </c>
      <c r="N231" s="0" t="s">
        <v>645</v>
      </c>
      <c r="O231" s="0" t="s">
        <v>740</v>
      </c>
      <c r="P231" s="24" t="n">
        <v>0</v>
      </c>
      <c r="Q231" s="0" t="n">
        <v>0</v>
      </c>
      <c r="S231" s="0" t="s">
        <v>60</v>
      </c>
      <c r="T231" s="0" t="s">
        <v>14</v>
      </c>
      <c r="U231" s="0" t="s">
        <v>98</v>
      </c>
      <c r="V231" s="0" t="s">
        <v>398</v>
      </c>
      <c r="W231" s="0" t="s">
        <v>399</v>
      </c>
      <c r="X231" s="0" t="s">
        <v>746</v>
      </c>
      <c r="Y231" s="24" t="n">
        <v>0</v>
      </c>
      <c r="Z231" s="0" t="n">
        <v>0</v>
      </c>
    </row>
    <row r="232" customFormat="false" ht="15" hidden="false" customHeight="false" outlineLevel="0" collapsed="false">
      <c r="A232" s="0" t="s">
        <v>60</v>
      </c>
      <c r="B232" s="0" t="s">
        <v>21</v>
      </c>
      <c r="C232" s="0" t="s">
        <v>104</v>
      </c>
      <c r="D232" s="0" t="s">
        <v>482</v>
      </c>
      <c r="E232" s="0" t="s">
        <v>695</v>
      </c>
      <c r="F232" s="0" t="s">
        <v>791</v>
      </c>
      <c r="G232" s="24" t="n">
        <v>0.0158755357993332</v>
      </c>
      <c r="H232" s="0" t="n">
        <v>15</v>
      </c>
      <c r="J232" s="0" t="s">
        <v>60</v>
      </c>
      <c r="K232" s="0" t="s">
        <v>35</v>
      </c>
      <c r="L232" s="0" t="s">
        <v>402</v>
      </c>
      <c r="M232" s="0" t="s">
        <v>402</v>
      </c>
      <c r="N232" s="0" t="s">
        <v>402</v>
      </c>
      <c r="O232" s="0" t="s">
        <v>402</v>
      </c>
      <c r="P232" s="24" t="n">
        <v>0</v>
      </c>
      <c r="Q232" s="0" t="n">
        <v>0</v>
      </c>
      <c r="S232" s="0" t="s">
        <v>60</v>
      </c>
      <c r="T232" s="0" t="s">
        <v>9</v>
      </c>
      <c r="U232" s="0" t="s">
        <v>72</v>
      </c>
      <c r="V232" s="0" t="s">
        <v>90</v>
      </c>
      <c r="W232" s="0" t="s">
        <v>747</v>
      </c>
      <c r="X232" s="0" t="s">
        <v>748</v>
      </c>
      <c r="Y232" s="24" t="n">
        <v>0</v>
      </c>
      <c r="Z232" s="0" t="n">
        <v>0</v>
      </c>
    </row>
    <row r="233" customFormat="false" ht="15" hidden="false" customHeight="false" outlineLevel="0" collapsed="false">
      <c r="A233" s="0" t="s">
        <v>60</v>
      </c>
      <c r="B233" s="0" t="s">
        <v>9</v>
      </c>
      <c r="C233" s="0" t="s">
        <v>76</v>
      </c>
      <c r="D233" s="0" t="s">
        <v>74</v>
      </c>
      <c r="E233" s="0" t="s">
        <v>379</v>
      </c>
      <c r="F233" s="0" t="s">
        <v>792</v>
      </c>
      <c r="G233" s="24" t="n">
        <v>0.0158755357993332</v>
      </c>
      <c r="H233" s="0" t="n">
        <v>15</v>
      </c>
      <c r="J233" s="0" t="s">
        <v>60</v>
      </c>
      <c r="K233" s="0" t="s">
        <v>44</v>
      </c>
      <c r="L233" s="0" t="s">
        <v>443</v>
      </c>
      <c r="M233" s="0" t="s">
        <v>444</v>
      </c>
      <c r="N233" s="0" t="s">
        <v>445</v>
      </c>
      <c r="O233" s="0" t="s">
        <v>741</v>
      </c>
      <c r="P233" s="24" t="n">
        <v>0</v>
      </c>
      <c r="Q233" s="0" t="n">
        <v>0</v>
      </c>
      <c r="S233" s="0" t="s">
        <v>60</v>
      </c>
      <c r="T233" s="0" t="s">
        <v>9</v>
      </c>
      <c r="U233" s="0" t="s">
        <v>80</v>
      </c>
      <c r="V233" s="0" t="s">
        <v>513</v>
      </c>
      <c r="W233" s="0" t="s">
        <v>641</v>
      </c>
      <c r="X233" s="0" t="s">
        <v>642</v>
      </c>
      <c r="Y233" s="24" t="n">
        <v>0</v>
      </c>
      <c r="Z233" s="0" t="n">
        <v>0</v>
      </c>
    </row>
    <row r="234" customFormat="false" ht="15" hidden="false" customHeight="false" outlineLevel="0" collapsed="false">
      <c r="A234" s="0" t="s">
        <v>60</v>
      </c>
      <c r="B234" s="0" t="s">
        <v>9</v>
      </c>
      <c r="C234" s="0" t="s">
        <v>72</v>
      </c>
      <c r="D234" s="0" t="s">
        <v>84</v>
      </c>
      <c r="E234" s="0" t="s">
        <v>374</v>
      </c>
      <c r="F234" s="0" t="s">
        <v>644</v>
      </c>
      <c r="G234" s="24" t="n">
        <v>0.0158755357993332</v>
      </c>
      <c r="H234" s="0" t="n">
        <v>15</v>
      </c>
      <c r="J234" s="0" t="s">
        <v>60</v>
      </c>
      <c r="K234" s="0" t="s">
        <v>21</v>
      </c>
      <c r="L234" s="0" t="s">
        <v>104</v>
      </c>
      <c r="M234" s="0" t="s">
        <v>440</v>
      </c>
      <c r="N234" s="0" t="s">
        <v>479</v>
      </c>
      <c r="O234" s="0" t="s">
        <v>742</v>
      </c>
      <c r="P234" s="24" t="n">
        <v>0</v>
      </c>
      <c r="Q234" s="0" t="n">
        <v>0</v>
      </c>
      <c r="S234" s="0" t="s">
        <v>60</v>
      </c>
      <c r="T234" s="0" t="s">
        <v>35</v>
      </c>
      <c r="U234" s="0" t="s">
        <v>402</v>
      </c>
      <c r="V234" s="0" t="s">
        <v>576</v>
      </c>
      <c r="W234" s="0" t="s">
        <v>577</v>
      </c>
      <c r="X234" s="0" t="s">
        <v>749</v>
      </c>
      <c r="Y234" s="24" t="n">
        <v>0</v>
      </c>
      <c r="Z234" s="0" t="n">
        <v>0</v>
      </c>
    </row>
    <row r="235" customFormat="false" ht="15" hidden="false" customHeight="false" outlineLevel="0" collapsed="false">
      <c r="A235" s="0" t="s">
        <v>60</v>
      </c>
      <c r="B235" s="0" t="s">
        <v>9</v>
      </c>
      <c r="C235" s="0" t="s">
        <v>83</v>
      </c>
      <c r="D235" s="0" t="s">
        <v>419</v>
      </c>
      <c r="E235" s="0" t="s">
        <v>709</v>
      </c>
      <c r="F235" s="0" t="s">
        <v>793</v>
      </c>
      <c r="G235" s="24" t="n">
        <v>0.0158755357993332</v>
      </c>
      <c r="H235" s="0" t="n">
        <v>15</v>
      </c>
      <c r="J235" s="0" t="s">
        <v>60</v>
      </c>
      <c r="K235" s="0" t="s">
        <v>9</v>
      </c>
      <c r="L235" s="0" t="s">
        <v>72</v>
      </c>
      <c r="M235" s="0" t="s">
        <v>88</v>
      </c>
      <c r="N235" s="0" t="s">
        <v>743</v>
      </c>
      <c r="O235" s="0" t="s">
        <v>744</v>
      </c>
      <c r="P235" s="24" t="n">
        <v>0</v>
      </c>
      <c r="Q235" s="0" t="n">
        <v>0</v>
      </c>
      <c r="S235" s="0" t="s">
        <v>60</v>
      </c>
      <c r="T235" s="0" t="s">
        <v>21</v>
      </c>
      <c r="U235" s="0" t="s">
        <v>105</v>
      </c>
      <c r="V235" s="0" t="s">
        <v>609</v>
      </c>
      <c r="W235" s="0" t="s">
        <v>610</v>
      </c>
      <c r="X235" s="0" t="s">
        <v>750</v>
      </c>
      <c r="Y235" s="24" t="n">
        <v>0</v>
      </c>
      <c r="Z235" s="0" t="n">
        <v>0</v>
      </c>
    </row>
    <row r="236" customFormat="false" ht="15" hidden="false" customHeight="false" outlineLevel="0" collapsed="false">
      <c r="A236" s="0" t="s">
        <v>60</v>
      </c>
      <c r="B236" s="0" t="s">
        <v>14</v>
      </c>
      <c r="C236" s="0" t="s">
        <v>98</v>
      </c>
      <c r="D236" s="0" t="s">
        <v>398</v>
      </c>
      <c r="E236" s="0" t="s">
        <v>399</v>
      </c>
      <c r="F236" s="0" t="s">
        <v>794</v>
      </c>
      <c r="G236" s="24" t="n">
        <v>0.0148171667460443</v>
      </c>
      <c r="H236" s="0" t="n">
        <v>14</v>
      </c>
      <c r="J236" s="0" t="s">
        <v>60</v>
      </c>
      <c r="K236" s="0" t="s">
        <v>9</v>
      </c>
      <c r="L236" s="0" t="s">
        <v>72</v>
      </c>
      <c r="M236" s="0" t="s">
        <v>81</v>
      </c>
      <c r="N236" s="0" t="s">
        <v>455</v>
      </c>
      <c r="O236" s="0" t="s">
        <v>745</v>
      </c>
      <c r="P236" s="24" t="n">
        <v>0</v>
      </c>
      <c r="Q236" s="0" t="n">
        <v>0</v>
      </c>
      <c r="S236" s="0" t="s">
        <v>60</v>
      </c>
      <c r="T236" s="0" t="s">
        <v>9</v>
      </c>
      <c r="U236" s="0" t="s">
        <v>80</v>
      </c>
      <c r="V236" s="0" t="s">
        <v>460</v>
      </c>
      <c r="W236" s="0" t="s">
        <v>461</v>
      </c>
      <c r="X236" s="0" t="s">
        <v>751</v>
      </c>
      <c r="Y236" s="24" t="n">
        <v>0</v>
      </c>
      <c r="Z236" s="0" t="n">
        <v>0</v>
      </c>
    </row>
    <row r="237" customFormat="false" ht="15" hidden="false" customHeight="false" outlineLevel="0" collapsed="false">
      <c r="A237" s="0" t="s">
        <v>60</v>
      </c>
      <c r="B237" s="0" t="s">
        <v>14</v>
      </c>
      <c r="C237" s="0" t="s">
        <v>97</v>
      </c>
      <c r="D237" s="0" t="s">
        <v>367</v>
      </c>
      <c r="E237" s="0" t="s">
        <v>612</v>
      </c>
      <c r="F237" s="0" t="s">
        <v>650</v>
      </c>
      <c r="G237" s="24" t="n">
        <v>0.0148171667460443</v>
      </c>
      <c r="H237" s="0" t="n">
        <v>14</v>
      </c>
      <c r="J237" s="0" t="s">
        <v>60</v>
      </c>
      <c r="K237" s="0" t="s">
        <v>14</v>
      </c>
      <c r="L237" s="0" t="s">
        <v>98</v>
      </c>
      <c r="M237" s="0" t="s">
        <v>398</v>
      </c>
      <c r="N237" s="0" t="s">
        <v>399</v>
      </c>
      <c r="O237" s="0" t="s">
        <v>746</v>
      </c>
      <c r="P237" s="24" t="n">
        <v>0</v>
      </c>
      <c r="Q237" s="0" t="n">
        <v>0</v>
      </c>
      <c r="S237" s="0" t="s">
        <v>60</v>
      </c>
      <c r="T237" s="0" t="s">
        <v>21</v>
      </c>
      <c r="U237" s="0" t="s">
        <v>103</v>
      </c>
      <c r="V237" s="0" t="s">
        <v>395</v>
      </c>
      <c r="W237" s="0" t="s">
        <v>485</v>
      </c>
      <c r="X237" s="0" t="s">
        <v>752</v>
      </c>
      <c r="Y237" s="24" t="n">
        <v>0</v>
      </c>
      <c r="Z237" s="0" t="n">
        <v>0</v>
      </c>
    </row>
    <row r="238" customFormat="false" ht="15" hidden="false" customHeight="false" outlineLevel="0" collapsed="false">
      <c r="A238" s="0" t="s">
        <v>60</v>
      </c>
      <c r="B238" s="0" t="s">
        <v>17</v>
      </c>
      <c r="C238" s="0" t="s">
        <v>381</v>
      </c>
      <c r="D238" s="0" t="s">
        <v>382</v>
      </c>
      <c r="E238" s="0" t="s">
        <v>795</v>
      </c>
      <c r="F238" s="0" t="s">
        <v>796</v>
      </c>
      <c r="G238" s="24" t="n">
        <v>0.0148171667460443</v>
      </c>
      <c r="H238" s="0" t="n">
        <v>14</v>
      </c>
      <c r="J238" s="0" t="s">
        <v>60</v>
      </c>
      <c r="K238" s="0" t="s">
        <v>9</v>
      </c>
      <c r="L238" s="0" t="s">
        <v>72</v>
      </c>
      <c r="M238" s="0" t="s">
        <v>90</v>
      </c>
      <c r="N238" s="0" t="s">
        <v>747</v>
      </c>
      <c r="O238" s="0" t="s">
        <v>748</v>
      </c>
      <c r="P238" s="24" t="n">
        <v>0</v>
      </c>
      <c r="Q238" s="0" t="n">
        <v>0</v>
      </c>
      <c r="S238" s="0" t="s">
        <v>60</v>
      </c>
      <c r="T238" s="0" t="s">
        <v>17</v>
      </c>
      <c r="U238" s="0" t="s">
        <v>381</v>
      </c>
      <c r="V238" s="0" t="s">
        <v>382</v>
      </c>
      <c r="W238" s="0" t="s">
        <v>522</v>
      </c>
      <c r="X238" s="0" t="s">
        <v>753</v>
      </c>
      <c r="Y238" s="24" t="n">
        <v>0</v>
      </c>
      <c r="Z238" s="0" t="n">
        <v>0</v>
      </c>
    </row>
    <row r="239" customFormat="false" ht="15" hidden="false" customHeight="false" outlineLevel="0" collapsed="false">
      <c r="A239" s="0" t="s">
        <v>60</v>
      </c>
      <c r="B239" s="0" t="s">
        <v>29</v>
      </c>
      <c r="C239" s="0" t="s">
        <v>797</v>
      </c>
      <c r="D239" s="0" t="s">
        <v>798</v>
      </c>
      <c r="E239" s="0" t="s">
        <v>799</v>
      </c>
      <c r="F239" s="0" t="s">
        <v>800</v>
      </c>
      <c r="G239" s="24" t="n">
        <v>0.0137587976927555</v>
      </c>
      <c r="H239" s="0" t="n">
        <v>13</v>
      </c>
      <c r="J239" s="0" t="s">
        <v>60</v>
      </c>
      <c r="K239" s="0" t="s">
        <v>35</v>
      </c>
      <c r="L239" s="0" t="s">
        <v>402</v>
      </c>
      <c r="M239" s="0" t="s">
        <v>576</v>
      </c>
      <c r="N239" s="0" t="s">
        <v>577</v>
      </c>
      <c r="O239" s="0" t="s">
        <v>749</v>
      </c>
      <c r="P239" s="24" t="n">
        <v>0</v>
      </c>
      <c r="Q239" s="0" t="n">
        <v>0</v>
      </c>
      <c r="S239" s="0" t="s">
        <v>60</v>
      </c>
      <c r="T239" s="0" t="s">
        <v>49</v>
      </c>
      <c r="U239" s="0" t="s">
        <v>551</v>
      </c>
      <c r="V239" s="0" t="s">
        <v>754</v>
      </c>
      <c r="W239" s="0" t="s">
        <v>755</v>
      </c>
      <c r="X239" s="0" t="s">
        <v>756</v>
      </c>
      <c r="Y239" s="24" t="n">
        <v>0</v>
      </c>
      <c r="Z239" s="0" t="n">
        <v>0</v>
      </c>
    </row>
    <row r="240" customFormat="false" ht="15" hidden="false" customHeight="false" outlineLevel="0" collapsed="false">
      <c r="A240" s="0" t="s">
        <v>60</v>
      </c>
      <c r="B240" s="0" t="s">
        <v>32</v>
      </c>
      <c r="C240" s="0" t="s">
        <v>801</v>
      </c>
      <c r="D240" s="0" t="s">
        <v>802</v>
      </c>
      <c r="E240" s="0" t="s">
        <v>803</v>
      </c>
      <c r="F240" s="0" t="s">
        <v>804</v>
      </c>
      <c r="G240" s="24" t="n">
        <v>0.0137587976927555</v>
      </c>
      <c r="H240" s="0" t="n">
        <v>13</v>
      </c>
      <c r="J240" s="0" t="s">
        <v>60</v>
      </c>
      <c r="K240" s="0" t="s">
        <v>21</v>
      </c>
      <c r="L240" s="0" t="s">
        <v>105</v>
      </c>
      <c r="M240" s="0" t="s">
        <v>609</v>
      </c>
      <c r="N240" s="0" t="s">
        <v>610</v>
      </c>
      <c r="O240" s="0" t="s">
        <v>750</v>
      </c>
      <c r="P240" s="24" t="n">
        <v>0</v>
      </c>
      <c r="Q240" s="0" t="n">
        <v>0</v>
      </c>
      <c r="S240" s="0" t="s">
        <v>60</v>
      </c>
      <c r="T240" s="0" t="s">
        <v>9</v>
      </c>
      <c r="U240" s="0" t="s">
        <v>72</v>
      </c>
      <c r="V240" s="0" t="s">
        <v>73</v>
      </c>
      <c r="W240" s="0" t="s">
        <v>406</v>
      </c>
      <c r="X240" s="0" t="s">
        <v>407</v>
      </c>
      <c r="Y240" s="24" t="n">
        <v>0</v>
      </c>
      <c r="Z240" s="0" t="n">
        <v>0</v>
      </c>
    </row>
    <row r="241" customFormat="false" ht="15" hidden="false" customHeight="false" outlineLevel="0" collapsed="false">
      <c r="A241" s="0" t="s">
        <v>60</v>
      </c>
      <c r="B241" s="0" t="s">
        <v>9</v>
      </c>
      <c r="C241" s="0" t="s">
        <v>80</v>
      </c>
      <c r="D241" s="0" t="s">
        <v>513</v>
      </c>
      <c r="E241" s="0" t="s">
        <v>514</v>
      </c>
      <c r="F241" s="0" t="s">
        <v>805</v>
      </c>
      <c r="G241" s="24" t="n">
        <v>0.0137587976927555</v>
      </c>
      <c r="H241" s="0" t="n">
        <v>13</v>
      </c>
      <c r="J241" s="0" t="s">
        <v>60</v>
      </c>
      <c r="K241" s="0" t="s">
        <v>9</v>
      </c>
      <c r="L241" s="0" t="s">
        <v>80</v>
      </c>
      <c r="M241" s="0" t="s">
        <v>460</v>
      </c>
      <c r="N241" s="0" t="s">
        <v>461</v>
      </c>
      <c r="O241" s="0" t="s">
        <v>751</v>
      </c>
      <c r="P241" s="24" t="n">
        <v>0</v>
      </c>
      <c r="Q241" s="0" t="n">
        <v>0</v>
      </c>
      <c r="S241" s="0" t="s">
        <v>60</v>
      </c>
      <c r="T241" s="0" t="s">
        <v>40</v>
      </c>
      <c r="U241" s="0" t="s">
        <v>757</v>
      </c>
      <c r="V241" s="0" t="s">
        <v>758</v>
      </c>
      <c r="W241" s="0" t="s">
        <v>759</v>
      </c>
      <c r="X241" s="0" t="s">
        <v>760</v>
      </c>
      <c r="Y241" s="24" t="n">
        <v>0</v>
      </c>
      <c r="Z241" s="0" t="n">
        <v>0</v>
      </c>
    </row>
    <row r="242" customFormat="false" ht="15" hidden="false" customHeight="false" outlineLevel="0" collapsed="false">
      <c r="A242" s="0" t="s">
        <v>60</v>
      </c>
      <c r="B242" s="0" t="s">
        <v>14</v>
      </c>
      <c r="C242" s="0" t="s">
        <v>100</v>
      </c>
      <c r="D242" s="0" t="s">
        <v>507</v>
      </c>
      <c r="E242" s="0" t="s">
        <v>806</v>
      </c>
      <c r="F242" s="0" t="s">
        <v>807</v>
      </c>
      <c r="G242" s="24" t="n">
        <v>0.0137587976927555</v>
      </c>
      <c r="H242" s="0" t="n">
        <v>13</v>
      </c>
      <c r="J242" s="0" t="s">
        <v>60</v>
      </c>
      <c r="K242" s="0" t="s">
        <v>21</v>
      </c>
      <c r="L242" s="0" t="s">
        <v>103</v>
      </c>
      <c r="M242" s="0" t="s">
        <v>395</v>
      </c>
      <c r="N242" s="0" t="s">
        <v>485</v>
      </c>
      <c r="O242" s="0" t="s">
        <v>752</v>
      </c>
      <c r="P242" s="24" t="n">
        <v>0</v>
      </c>
      <c r="Q242" s="0" t="n">
        <v>0</v>
      </c>
      <c r="S242" s="0" t="s">
        <v>60</v>
      </c>
      <c r="T242" s="0" t="s">
        <v>9</v>
      </c>
      <c r="U242" s="0" t="s">
        <v>76</v>
      </c>
      <c r="V242" s="0" t="s">
        <v>85</v>
      </c>
      <c r="W242" s="0" t="s">
        <v>545</v>
      </c>
      <c r="X242" s="0" t="s">
        <v>761</v>
      </c>
      <c r="Y242" s="24" t="n">
        <v>0</v>
      </c>
      <c r="Z242" s="0" t="n">
        <v>0</v>
      </c>
    </row>
    <row r="243" customFormat="false" ht="15" hidden="false" customHeight="false" outlineLevel="0" collapsed="false">
      <c r="A243" s="0" t="s">
        <v>60</v>
      </c>
      <c r="B243" s="0" t="s">
        <v>9</v>
      </c>
      <c r="C243" s="0" t="s">
        <v>72</v>
      </c>
      <c r="D243" s="0" t="s">
        <v>81</v>
      </c>
      <c r="E243" s="0" t="s">
        <v>455</v>
      </c>
      <c r="F243" s="0" t="s">
        <v>808</v>
      </c>
      <c r="G243" s="24" t="n">
        <v>0.0127004286394666</v>
      </c>
      <c r="H243" s="0" t="n">
        <v>12</v>
      </c>
      <c r="J243" s="0" t="s">
        <v>60</v>
      </c>
      <c r="K243" s="0" t="s">
        <v>17</v>
      </c>
      <c r="L243" s="0" t="s">
        <v>381</v>
      </c>
      <c r="M243" s="0" t="s">
        <v>382</v>
      </c>
      <c r="N243" s="0" t="s">
        <v>522</v>
      </c>
      <c r="O243" s="0" t="s">
        <v>753</v>
      </c>
      <c r="P243" s="24" t="n">
        <v>0</v>
      </c>
      <c r="Q243" s="0" t="n">
        <v>0</v>
      </c>
      <c r="S243" s="0" t="s">
        <v>60</v>
      </c>
      <c r="T243" s="0" t="s">
        <v>9</v>
      </c>
      <c r="U243" s="0" t="s">
        <v>72</v>
      </c>
      <c r="V243" s="0" t="s">
        <v>84</v>
      </c>
      <c r="W243" s="0" t="s">
        <v>374</v>
      </c>
      <c r="X243" s="0" t="s">
        <v>762</v>
      </c>
      <c r="Y243" s="24" t="n">
        <v>0</v>
      </c>
      <c r="Z243" s="0" t="n">
        <v>0</v>
      </c>
    </row>
    <row r="244" customFormat="false" ht="15" hidden="false" customHeight="false" outlineLevel="0" collapsed="false">
      <c r="A244" s="0" t="s">
        <v>60</v>
      </c>
      <c r="B244" s="0" t="s">
        <v>21</v>
      </c>
      <c r="C244" s="0" t="s">
        <v>103</v>
      </c>
      <c r="D244" s="0" t="s">
        <v>809</v>
      </c>
      <c r="E244" s="0" t="s">
        <v>810</v>
      </c>
      <c r="F244" s="0" t="s">
        <v>811</v>
      </c>
      <c r="G244" s="24" t="n">
        <v>0.0127004286394666</v>
      </c>
      <c r="H244" s="0" t="n">
        <v>12</v>
      </c>
      <c r="J244" s="0" t="s">
        <v>60</v>
      </c>
      <c r="K244" s="0" t="s">
        <v>49</v>
      </c>
      <c r="L244" s="0" t="s">
        <v>551</v>
      </c>
      <c r="M244" s="0" t="s">
        <v>754</v>
      </c>
      <c r="N244" s="0" t="s">
        <v>755</v>
      </c>
      <c r="O244" s="0" t="s">
        <v>756</v>
      </c>
      <c r="P244" s="24" t="n">
        <v>0</v>
      </c>
      <c r="Q244" s="0" t="n">
        <v>0</v>
      </c>
      <c r="S244" s="0" t="s">
        <v>60</v>
      </c>
      <c r="T244" s="0" t="s">
        <v>14</v>
      </c>
      <c r="U244" s="0" t="s">
        <v>98</v>
      </c>
      <c r="V244" s="0" t="s">
        <v>398</v>
      </c>
      <c r="W244" s="0" t="s">
        <v>399</v>
      </c>
      <c r="X244" s="0" t="s">
        <v>595</v>
      </c>
      <c r="Y244" s="24" t="n">
        <v>0</v>
      </c>
      <c r="Z244" s="0" t="n">
        <v>0</v>
      </c>
    </row>
    <row r="245" customFormat="false" ht="15" hidden="false" customHeight="false" outlineLevel="0" collapsed="false">
      <c r="A245" s="0" t="s">
        <v>60</v>
      </c>
      <c r="B245" s="0" t="s">
        <v>9</v>
      </c>
      <c r="C245" s="0" t="s">
        <v>72</v>
      </c>
      <c r="D245" s="0" t="s">
        <v>73</v>
      </c>
      <c r="E245" s="0" t="s">
        <v>812</v>
      </c>
      <c r="F245" s="0" t="s">
        <v>813</v>
      </c>
      <c r="G245" s="24" t="n">
        <v>0.0127004286394666</v>
      </c>
      <c r="H245" s="0" t="n">
        <v>12</v>
      </c>
      <c r="J245" s="0" t="s">
        <v>60</v>
      </c>
      <c r="K245" s="0" t="s">
        <v>40</v>
      </c>
      <c r="L245" s="0" t="s">
        <v>757</v>
      </c>
      <c r="M245" s="0" t="s">
        <v>758</v>
      </c>
      <c r="N245" s="0" t="s">
        <v>759</v>
      </c>
      <c r="O245" s="0" t="s">
        <v>760</v>
      </c>
      <c r="P245" s="24" t="n">
        <v>0</v>
      </c>
      <c r="Q245" s="0" t="n">
        <v>0</v>
      </c>
      <c r="S245" s="0" t="s">
        <v>60</v>
      </c>
      <c r="T245" s="0" t="s">
        <v>9</v>
      </c>
      <c r="U245" s="0" t="s">
        <v>72</v>
      </c>
      <c r="V245" s="0" t="s">
        <v>88</v>
      </c>
      <c r="W245" s="0" t="s">
        <v>430</v>
      </c>
      <c r="X245" s="0" t="s">
        <v>487</v>
      </c>
      <c r="Y245" s="24" t="n">
        <v>0</v>
      </c>
      <c r="Z245" s="0" t="n">
        <v>0</v>
      </c>
    </row>
    <row r="246" customFormat="false" ht="15" hidden="false" customHeight="false" outlineLevel="0" collapsed="false">
      <c r="A246" s="0" t="s">
        <v>60</v>
      </c>
      <c r="B246" s="0" t="s">
        <v>9</v>
      </c>
      <c r="C246" s="0" t="s">
        <v>76</v>
      </c>
      <c r="D246" s="0" t="s">
        <v>74</v>
      </c>
      <c r="E246" s="0" t="s">
        <v>379</v>
      </c>
      <c r="F246" s="0" t="s">
        <v>814</v>
      </c>
      <c r="G246" s="24" t="n">
        <v>0.0127004286394666</v>
      </c>
      <c r="H246" s="0" t="n">
        <v>12</v>
      </c>
      <c r="J246" s="0" t="s">
        <v>60</v>
      </c>
      <c r="K246" s="0" t="s">
        <v>14</v>
      </c>
      <c r="L246" s="0" t="s">
        <v>99</v>
      </c>
      <c r="M246" s="0" t="s">
        <v>390</v>
      </c>
      <c r="N246" s="0" t="s">
        <v>391</v>
      </c>
      <c r="O246" s="0" t="s">
        <v>498</v>
      </c>
      <c r="P246" s="24" t="n">
        <v>0</v>
      </c>
      <c r="Q246" s="0" t="n">
        <v>0</v>
      </c>
      <c r="S246" s="0" t="s">
        <v>60</v>
      </c>
      <c r="T246" s="0" t="s">
        <v>9</v>
      </c>
      <c r="U246" s="0" t="s">
        <v>76</v>
      </c>
      <c r="V246" s="0" t="s">
        <v>75</v>
      </c>
      <c r="W246" s="0" t="s">
        <v>393</v>
      </c>
      <c r="X246" s="0" t="s">
        <v>763</v>
      </c>
      <c r="Y246" s="24" t="n">
        <v>0</v>
      </c>
      <c r="Z246" s="0" t="n">
        <v>0</v>
      </c>
    </row>
    <row r="247" customFormat="false" ht="15" hidden="false" customHeight="false" outlineLevel="0" collapsed="false">
      <c r="A247" s="0" t="s">
        <v>60</v>
      </c>
      <c r="B247" s="0" t="s">
        <v>9</v>
      </c>
      <c r="C247" s="0" t="s">
        <v>83</v>
      </c>
      <c r="D247" s="0" t="s">
        <v>419</v>
      </c>
      <c r="E247" s="0" t="s">
        <v>735</v>
      </c>
      <c r="F247" s="0" t="s">
        <v>815</v>
      </c>
      <c r="G247" s="24" t="n">
        <v>0.0127004286394666</v>
      </c>
      <c r="H247" s="0" t="n">
        <v>12</v>
      </c>
      <c r="J247" s="0" t="s">
        <v>60</v>
      </c>
      <c r="K247" s="0" t="s">
        <v>9</v>
      </c>
      <c r="L247" s="0" t="s">
        <v>76</v>
      </c>
      <c r="M247" s="0" t="s">
        <v>85</v>
      </c>
      <c r="N247" s="0" t="s">
        <v>545</v>
      </c>
      <c r="O247" s="0" t="s">
        <v>761</v>
      </c>
      <c r="P247" s="24" t="n">
        <v>0</v>
      </c>
      <c r="Q247" s="0" t="n">
        <v>0</v>
      </c>
      <c r="S247" s="0" t="s">
        <v>60</v>
      </c>
      <c r="T247" s="0" t="s">
        <v>17</v>
      </c>
      <c r="U247" s="0" t="s">
        <v>381</v>
      </c>
      <c r="V247" s="0" t="s">
        <v>382</v>
      </c>
      <c r="W247" s="0" t="s">
        <v>537</v>
      </c>
      <c r="X247" s="0" t="s">
        <v>764</v>
      </c>
      <c r="Y247" s="24" t="n">
        <v>0</v>
      </c>
      <c r="Z247" s="0" t="n">
        <v>0</v>
      </c>
    </row>
    <row r="248" customFormat="false" ht="15" hidden="false" customHeight="false" outlineLevel="0" collapsed="false">
      <c r="A248" s="0" t="s">
        <v>60</v>
      </c>
      <c r="B248" s="0" t="s">
        <v>14</v>
      </c>
      <c r="C248" s="0" t="s">
        <v>98</v>
      </c>
      <c r="D248" s="0" t="s">
        <v>398</v>
      </c>
      <c r="E248" s="0" t="s">
        <v>399</v>
      </c>
      <c r="F248" s="0" t="s">
        <v>816</v>
      </c>
      <c r="G248" s="24" t="n">
        <v>0.0127004286394666</v>
      </c>
      <c r="H248" s="0" t="n">
        <v>12</v>
      </c>
      <c r="J248" s="0" t="s">
        <v>60</v>
      </c>
      <c r="K248" s="0" t="s">
        <v>9</v>
      </c>
      <c r="L248" s="0" t="s">
        <v>72</v>
      </c>
      <c r="M248" s="0" t="s">
        <v>84</v>
      </c>
      <c r="N248" s="0" t="s">
        <v>374</v>
      </c>
      <c r="O248" s="0" t="s">
        <v>762</v>
      </c>
      <c r="P248" s="24" t="n">
        <v>0</v>
      </c>
      <c r="Q248" s="0" t="n">
        <v>0</v>
      </c>
      <c r="S248" s="0" t="s">
        <v>60</v>
      </c>
      <c r="T248" s="0" t="s">
        <v>9</v>
      </c>
      <c r="U248" s="0" t="s">
        <v>80</v>
      </c>
      <c r="V248" s="0" t="s">
        <v>571</v>
      </c>
      <c r="W248" s="0" t="s">
        <v>765</v>
      </c>
      <c r="X248" s="0" t="s">
        <v>766</v>
      </c>
      <c r="Y248" s="24" t="n">
        <v>0</v>
      </c>
      <c r="Z248" s="0" t="n">
        <v>0</v>
      </c>
    </row>
    <row r="249" customFormat="false" ht="15" hidden="false" customHeight="false" outlineLevel="0" collapsed="false">
      <c r="A249" s="0" t="s">
        <v>60</v>
      </c>
      <c r="B249" s="0" t="s">
        <v>9</v>
      </c>
      <c r="C249" s="0" t="s">
        <v>72</v>
      </c>
      <c r="D249" s="0" t="s">
        <v>88</v>
      </c>
      <c r="E249" s="0" t="s">
        <v>430</v>
      </c>
      <c r="F249" s="0" t="s">
        <v>527</v>
      </c>
      <c r="G249" s="24" t="n">
        <v>0.0116420595861777</v>
      </c>
      <c r="H249" s="0" t="n">
        <v>11</v>
      </c>
      <c r="J249" s="0" t="s">
        <v>60</v>
      </c>
      <c r="K249" s="0" t="s">
        <v>9</v>
      </c>
      <c r="L249" s="0" t="s">
        <v>76</v>
      </c>
      <c r="M249" s="0" t="s">
        <v>75</v>
      </c>
      <c r="N249" s="0" t="s">
        <v>393</v>
      </c>
      <c r="O249" s="0" t="s">
        <v>763</v>
      </c>
      <c r="P249" s="24" t="n">
        <v>0</v>
      </c>
      <c r="Q249" s="0" t="n">
        <v>0</v>
      </c>
      <c r="S249" s="0" t="s">
        <v>60</v>
      </c>
      <c r="T249" s="0" t="s">
        <v>9</v>
      </c>
      <c r="U249" s="0" t="s">
        <v>72</v>
      </c>
      <c r="V249" s="0" t="s">
        <v>363</v>
      </c>
      <c r="W249" s="0" t="s">
        <v>363</v>
      </c>
      <c r="X249" s="0" t="s">
        <v>767</v>
      </c>
      <c r="Y249" s="24" t="n">
        <v>0</v>
      </c>
      <c r="Z249" s="0" t="n">
        <v>0</v>
      </c>
    </row>
    <row r="250" customFormat="false" ht="15" hidden="false" customHeight="false" outlineLevel="0" collapsed="false">
      <c r="A250" s="0" t="s">
        <v>60</v>
      </c>
      <c r="B250" s="0" t="s">
        <v>9</v>
      </c>
      <c r="C250" s="0" t="s">
        <v>76</v>
      </c>
      <c r="D250" s="0" t="s">
        <v>82</v>
      </c>
      <c r="E250" s="0" t="s">
        <v>496</v>
      </c>
      <c r="F250" s="0" t="s">
        <v>656</v>
      </c>
      <c r="G250" s="24" t="n">
        <v>0.0116420595861777</v>
      </c>
      <c r="H250" s="0" t="n">
        <v>11</v>
      </c>
      <c r="J250" s="0" t="s">
        <v>60</v>
      </c>
      <c r="K250" s="0" t="s">
        <v>17</v>
      </c>
      <c r="L250" s="0" t="s">
        <v>381</v>
      </c>
      <c r="M250" s="0" t="s">
        <v>382</v>
      </c>
      <c r="N250" s="0" t="s">
        <v>537</v>
      </c>
      <c r="O250" s="0" t="s">
        <v>764</v>
      </c>
      <c r="P250" s="24" t="n">
        <v>0</v>
      </c>
      <c r="Q250" s="0" t="n">
        <v>0</v>
      </c>
      <c r="S250" s="0" t="s">
        <v>60</v>
      </c>
      <c r="T250" s="0" t="s">
        <v>21</v>
      </c>
      <c r="U250" s="0" t="s">
        <v>104</v>
      </c>
      <c r="V250" s="0" t="s">
        <v>440</v>
      </c>
      <c r="W250" s="0" t="s">
        <v>768</v>
      </c>
      <c r="X250" s="0" t="s">
        <v>769</v>
      </c>
      <c r="Y250" s="24" t="n">
        <v>0</v>
      </c>
      <c r="Z250" s="0" t="n">
        <v>0</v>
      </c>
    </row>
    <row r="251" customFormat="false" ht="15" hidden="false" customHeight="false" outlineLevel="0" collapsed="false">
      <c r="A251" s="0" t="s">
        <v>60</v>
      </c>
      <c r="B251" s="0" t="s">
        <v>9</v>
      </c>
      <c r="C251" s="0" t="s">
        <v>83</v>
      </c>
      <c r="D251" s="0" t="s">
        <v>419</v>
      </c>
      <c r="E251" s="0" t="s">
        <v>614</v>
      </c>
      <c r="F251" s="0" t="s">
        <v>817</v>
      </c>
      <c r="G251" s="24" t="n">
        <v>0.0116420595861777</v>
      </c>
      <c r="H251" s="0" t="n">
        <v>11</v>
      </c>
      <c r="J251" s="0" t="s">
        <v>60</v>
      </c>
      <c r="K251" s="0" t="s">
        <v>9</v>
      </c>
      <c r="L251" s="0" t="s">
        <v>80</v>
      </c>
      <c r="M251" s="0" t="s">
        <v>571</v>
      </c>
      <c r="N251" s="0" t="s">
        <v>765</v>
      </c>
      <c r="O251" s="0" t="s">
        <v>766</v>
      </c>
      <c r="P251" s="24" t="n">
        <v>0</v>
      </c>
      <c r="Q251" s="0" t="n">
        <v>0</v>
      </c>
      <c r="S251" s="0" t="s">
        <v>60</v>
      </c>
      <c r="T251" s="0" t="s">
        <v>17</v>
      </c>
      <c r="U251" s="0" t="s">
        <v>381</v>
      </c>
      <c r="V251" s="0" t="s">
        <v>382</v>
      </c>
      <c r="W251" s="0" t="s">
        <v>522</v>
      </c>
      <c r="X251" s="0" t="s">
        <v>770</v>
      </c>
      <c r="Y251" s="24" t="n">
        <v>0</v>
      </c>
      <c r="Z251" s="0" t="n">
        <v>0</v>
      </c>
    </row>
    <row r="252" customFormat="false" ht="15" hidden="false" customHeight="false" outlineLevel="0" collapsed="false">
      <c r="A252" s="0" t="s">
        <v>60</v>
      </c>
      <c r="B252" s="0" t="s">
        <v>9</v>
      </c>
      <c r="C252" s="0" t="s">
        <v>76</v>
      </c>
      <c r="D252" s="0" t="s">
        <v>74</v>
      </c>
      <c r="E252" s="0" t="s">
        <v>818</v>
      </c>
      <c r="F252" s="0" t="s">
        <v>819</v>
      </c>
      <c r="G252" s="24" t="n">
        <v>0.0116420595861777</v>
      </c>
      <c r="H252" s="0" t="n">
        <v>11</v>
      </c>
      <c r="J252" s="0" t="s">
        <v>60</v>
      </c>
      <c r="K252" s="0" t="s">
        <v>9</v>
      </c>
      <c r="L252" s="0" t="s">
        <v>72</v>
      </c>
      <c r="M252" s="0" t="s">
        <v>363</v>
      </c>
      <c r="N252" s="0" t="s">
        <v>363</v>
      </c>
      <c r="O252" s="0" t="s">
        <v>767</v>
      </c>
      <c r="P252" s="24" t="n">
        <v>0</v>
      </c>
      <c r="Q252" s="0" t="n">
        <v>0</v>
      </c>
      <c r="S252" s="0" t="s">
        <v>60</v>
      </c>
      <c r="T252" s="0" t="s">
        <v>21</v>
      </c>
      <c r="U252" s="0" t="s">
        <v>103</v>
      </c>
      <c r="V252" s="0" t="s">
        <v>395</v>
      </c>
      <c r="W252" s="0" t="s">
        <v>645</v>
      </c>
      <c r="X252" s="0" t="s">
        <v>771</v>
      </c>
      <c r="Y252" s="24" t="n">
        <v>0</v>
      </c>
      <c r="Z252" s="0" t="n">
        <v>0</v>
      </c>
    </row>
    <row r="253" customFormat="false" ht="15" hidden="false" customHeight="false" outlineLevel="0" collapsed="false">
      <c r="A253" s="0" t="s">
        <v>60</v>
      </c>
      <c r="B253" s="0" t="s">
        <v>9</v>
      </c>
      <c r="C253" s="0" t="s">
        <v>76</v>
      </c>
      <c r="D253" s="0" t="s">
        <v>74</v>
      </c>
      <c r="E253" s="0" t="s">
        <v>379</v>
      </c>
      <c r="F253" s="0" t="s">
        <v>820</v>
      </c>
      <c r="G253" s="24" t="n">
        <v>0.0116420595861777</v>
      </c>
      <c r="H253" s="0" t="n">
        <v>11</v>
      </c>
      <c r="J253" s="0" t="s">
        <v>60</v>
      </c>
      <c r="K253" s="0" t="s">
        <v>21</v>
      </c>
      <c r="L253" s="0" t="s">
        <v>104</v>
      </c>
      <c r="M253" s="0" t="s">
        <v>440</v>
      </c>
      <c r="N253" s="0" t="s">
        <v>768</v>
      </c>
      <c r="O253" s="0" t="s">
        <v>769</v>
      </c>
      <c r="P253" s="24" t="n">
        <v>0</v>
      </c>
      <c r="Q253" s="0" t="n">
        <v>0</v>
      </c>
      <c r="S253" s="0" t="s">
        <v>60</v>
      </c>
      <c r="T253" s="0" t="s">
        <v>9</v>
      </c>
      <c r="U253" s="0" t="s">
        <v>72</v>
      </c>
      <c r="V253" s="0" t="s">
        <v>91</v>
      </c>
      <c r="W253" s="0" t="s">
        <v>597</v>
      </c>
      <c r="X253" s="0" t="s">
        <v>598</v>
      </c>
      <c r="Y253" s="24" t="n">
        <v>0</v>
      </c>
      <c r="Z253" s="0" t="n">
        <v>0</v>
      </c>
    </row>
    <row r="254" customFormat="false" ht="15" hidden="false" customHeight="false" outlineLevel="0" collapsed="false">
      <c r="A254" s="0" t="s">
        <v>60</v>
      </c>
      <c r="B254" s="0" t="s">
        <v>9</v>
      </c>
      <c r="C254" s="0" t="s">
        <v>72</v>
      </c>
      <c r="D254" s="0" t="s">
        <v>92</v>
      </c>
      <c r="E254" s="0" t="s">
        <v>510</v>
      </c>
      <c r="F254" s="0" t="s">
        <v>821</v>
      </c>
      <c r="G254" s="24" t="n">
        <v>0.0116420595861777</v>
      </c>
      <c r="H254" s="0" t="n">
        <v>11</v>
      </c>
      <c r="J254" s="0" t="s">
        <v>60</v>
      </c>
      <c r="K254" s="0" t="s">
        <v>17</v>
      </c>
      <c r="L254" s="0" t="s">
        <v>381</v>
      </c>
      <c r="M254" s="0" t="s">
        <v>382</v>
      </c>
      <c r="N254" s="0" t="s">
        <v>522</v>
      </c>
      <c r="O254" s="0" t="s">
        <v>770</v>
      </c>
      <c r="P254" s="24" t="n">
        <v>0</v>
      </c>
      <c r="Q254" s="0" t="n">
        <v>0</v>
      </c>
      <c r="S254" s="0" t="s">
        <v>60</v>
      </c>
      <c r="T254" s="0" t="s">
        <v>49</v>
      </c>
      <c r="U254" s="0" t="s">
        <v>551</v>
      </c>
      <c r="V254" s="0" t="s">
        <v>552</v>
      </c>
      <c r="W254" s="0" t="s">
        <v>553</v>
      </c>
      <c r="X254" s="0" t="s">
        <v>772</v>
      </c>
      <c r="Y254" s="24" t="n">
        <v>0</v>
      </c>
      <c r="Z254" s="0" t="n">
        <v>0</v>
      </c>
    </row>
    <row r="255" customFormat="false" ht="15" hidden="false" customHeight="false" outlineLevel="0" collapsed="false">
      <c r="A255" s="0" t="s">
        <v>60</v>
      </c>
      <c r="B255" s="0" t="s">
        <v>17</v>
      </c>
      <c r="C255" s="0" t="s">
        <v>381</v>
      </c>
      <c r="D255" s="0" t="s">
        <v>382</v>
      </c>
      <c r="E255" s="0" t="s">
        <v>822</v>
      </c>
      <c r="F255" s="0" t="s">
        <v>823</v>
      </c>
      <c r="G255" s="24" t="n">
        <v>0.0116420595861777</v>
      </c>
      <c r="H255" s="0" t="n">
        <v>11</v>
      </c>
      <c r="J255" s="0" t="s">
        <v>60</v>
      </c>
      <c r="K255" s="0" t="s">
        <v>21</v>
      </c>
      <c r="L255" s="0" t="s">
        <v>103</v>
      </c>
      <c r="M255" s="0" t="s">
        <v>395</v>
      </c>
      <c r="N255" s="0" t="s">
        <v>645</v>
      </c>
      <c r="O255" s="0" t="s">
        <v>771</v>
      </c>
      <c r="P255" s="24" t="n">
        <v>0</v>
      </c>
      <c r="Q255" s="0" t="n">
        <v>0</v>
      </c>
      <c r="S255" s="0" t="s">
        <v>60</v>
      </c>
      <c r="T255" s="0" t="s">
        <v>14</v>
      </c>
      <c r="U255" s="0" t="s">
        <v>100</v>
      </c>
      <c r="V255" s="0" t="s">
        <v>507</v>
      </c>
      <c r="W255" s="0" t="s">
        <v>508</v>
      </c>
      <c r="X255" s="0" t="s">
        <v>509</v>
      </c>
      <c r="Y255" s="24" t="n">
        <v>0</v>
      </c>
      <c r="Z255" s="0" t="n">
        <v>0</v>
      </c>
    </row>
    <row r="256" customFormat="false" ht="15" hidden="false" customHeight="false" outlineLevel="0" collapsed="false">
      <c r="A256" s="0" t="s">
        <v>60</v>
      </c>
      <c r="B256" s="0" t="s">
        <v>22</v>
      </c>
      <c r="C256" s="0" t="s">
        <v>448</v>
      </c>
      <c r="D256" s="0" t="s">
        <v>449</v>
      </c>
      <c r="E256" s="0" t="s">
        <v>450</v>
      </c>
      <c r="F256" s="0" t="s">
        <v>824</v>
      </c>
      <c r="G256" s="24" t="n">
        <v>0.0116420595861777</v>
      </c>
      <c r="H256" s="0" t="n">
        <v>11</v>
      </c>
      <c r="J256" s="0" t="s">
        <v>60</v>
      </c>
      <c r="K256" s="0" t="s">
        <v>49</v>
      </c>
      <c r="L256" s="0" t="s">
        <v>551</v>
      </c>
      <c r="M256" s="0" t="s">
        <v>552</v>
      </c>
      <c r="N256" s="0" t="s">
        <v>553</v>
      </c>
      <c r="O256" s="0" t="s">
        <v>772</v>
      </c>
      <c r="P256" s="24" t="n">
        <v>0</v>
      </c>
      <c r="Q256" s="0" t="n">
        <v>0</v>
      </c>
      <c r="S256" s="0" t="s">
        <v>60</v>
      </c>
      <c r="T256" s="0" t="s">
        <v>9</v>
      </c>
      <c r="U256" s="0" t="s">
        <v>76</v>
      </c>
      <c r="V256" s="0" t="s">
        <v>74</v>
      </c>
      <c r="W256" s="0" t="s">
        <v>379</v>
      </c>
      <c r="X256" s="0" t="s">
        <v>773</v>
      </c>
      <c r="Y256" s="24" t="n">
        <v>0</v>
      </c>
      <c r="Z256" s="0" t="n">
        <v>0</v>
      </c>
    </row>
    <row r="257" customFormat="false" ht="15" hidden="false" customHeight="false" outlineLevel="0" collapsed="false">
      <c r="A257" s="0" t="s">
        <v>60</v>
      </c>
      <c r="B257" s="0" t="s">
        <v>9</v>
      </c>
      <c r="C257" s="0" t="s">
        <v>72</v>
      </c>
      <c r="D257" s="0" t="s">
        <v>79</v>
      </c>
      <c r="E257" s="0" t="s">
        <v>365</v>
      </c>
      <c r="F257" s="0" t="s">
        <v>825</v>
      </c>
      <c r="G257" s="24" t="n">
        <v>0.0105836905328888</v>
      </c>
      <c r="H257" s="0" t="n">
        <v>10</v>
      </c>
      <c r="J257" s="0" t="s">
        <v>60</v>
      </c>
      <c r="K257" s="0" t="s">
        <v>14</v>
      </c>
      <c r="L257" s="0" t="s">
        <v>97</v>
      </c>
      <c r="M257" s="0" t="s">
        <v>367</v>
      </c>
      <c r="N257" s="0" t="s">
        <v>612</v>
      </c>
      <c r="O257" s="0" t="s">
        <v>613</v>
      </c>
      <c r="P257" s="24" t="n">
        <v>0</v>
      </c>
      <c r="Q257" s="0" t="n">
        <v>0</v>
      </c>
      <c r="S257" s="0" t="s">
        <v>60</v>
      </c>
      <c r="T257" s="0" t="s">
        <v>17</v>
      </c>
      <c r="U257" s="0" t="s">
        <v>381</v>
      </c>
      <c r="V257" s="0" t="s">
        <v>382</v>
      </c>
      <c r="W257" s="0" t="s">
        <v>537</v>
      </c>
      <c r="X257" s="0" t="s">
        <v>774</v>
      </c>
      <c r="Y257" s="24" t="n">
        <v>0</v>
      </c>
      <c r="Z257" s="0" t="n">
        <v>0</v>
      </c>
    </row>
    <row r="258" customFormat="false" ht="15" hidden="false" customHeight="false" outlineLevel="0" collapsed="false">
      <c r="A258" s="0" t="s">
        <v>60</v>
      </c>
      <c r="B258" s="0" t="s">
        <v>14</v>
      </c>
      <c r="C258" s="0" t="s">
        <v>99</v>
      </c>
      <c r="D258" s="0" t="s">
        <v>390</v>
      </c>
      <c r="E258" s="0" t="s">
        <v>688</v>
      </c>
      <c r="F258" s="0" t="s">
        <v>826</v>
      </c>
      <c r="G258" s="24" t="n">
        <v>0.0105836905328888</v>
      </c>
      <c r="H258" s="0" t="n">
        <v>10</v>
      </c>
      <c r="J258" s="0" t="s">
        <v>60</v>
      </c>
      <c r="K258" s="0" t="s">
        <v>9</v>
      </c>
      <c r="L258" s="0" t="s">
        <v>76</v>
      </c>
      <c r="M258" s="0" t="s">
        <v>74</v>
      </c>
      <c r="N258" s="0" t="s">
        <v>379</v>
      </c>
      <c r="O258" s="0" t="s">
        <v>773</v>
      </c>
      <c r="P258" s="24" t="n">
        <v>0</v>
      </c>
      <c r="Q258" s="0" t="n">
        <v>0</v>
      </c>
      <c r="S258" s="0" t="s">
        <v>60</v>
      </c>
      <c r="T258" s="0" t="s">
        <v>9</v>
      </c>
      <c r="U258" s="0" t="s">
        <v>80</v>
      </c>
      <c r="V258" s="0" t="s">
        <v>519</v>
      </c>
      <c r="W258" s="0" t="s">
        <v>775</v>
      </c>
      <c r="X258" s="0" t="s">
        <v>776</v>
      </c>
      <c r="Y258" s="24" t="n">
        <v>0</v>
      </c>
      <c r="Z258" s="0" t="n">
        <v>0</v>
      </c>
    </row>
    <row r="259" customFormat="false" ht="15" hidden="false" customHeight="false" outlineLevel="0" collapsed="false">
      <c r="A259" s="0" t="s">
        <v>60</v>
      </c>
      <c r="B259" s="0" t="s">
        <v>9</v>
      </c>
      <c r="C259" s="0" t="s">
        <v>83</v>
      </c>
      <c r="D259" s="0" t="s">
        <v>419</v>
      </c>
      <c r="E259" s="0" t="s">
        <v>709</v>
      </c>
      <c r="F259" s="0" t="s">
        <v>827</v>
      </c>
      <c r="G259" s="24" t="n">
        <v>0.0105836905328888</v>
      </c>
      <c r="H259" s="0" t="n">
        <v>10</v>
      </c>
      <c r="J259" s="0" t="s">
        <v>60</v>
      </c>
      <c r="K259" s="0" t="s">
        <v>17</v>
      </c>
      <c r="L259" s="0" t="s">
        <v>381</v>
      </c>
      <c r="M259" s="0" t="s">
        <v>382</v>
      </c>
      <c r="N259" s="0" t="s">
        <v>537</v>
      </c>
      <c r="O259" s="0" t="s">
        <v>774</v>
      </c>
      <c r="P259" s="24" t="n">
        <v>0</v>
      </c>
      <c r="Q259" s="0" t="n">
        <v>0</v>
      </c>
      <c r="S259" s="0" t="s">
        <v>60</v>
      </c>
      <c r="T259" s="0" t="s">
        <v>31</v>
      </c>
      <c r="U259" s="0" t="s">
        <v>777</v>
      </c>
      <c r="V259" s="0" t="s">
        <v>778</v>
      </c>
      <c r="W259" s="0" t="s">
        <v>779</v>
      </c>
      <c r="X259" s="0" t="s">
        <v>780</v>
      </c>
      <c r="Y259" s="24" t="n">
        <v>0</v>
      </c>
      <c r="Z259" s="0" t="n">
        <v>0</v>
      </c>
    </row>
    <row r="260" customFormat="false" ht="15" hidden="false" customHeight="false" outlineLevel="0" collapsed="false">
      <c r="A260" s="0" t="s">
        <v>60</v>
      </c>
      <c r="B260" s="0" t="s">
        <v>21</v>
      </c>
      <c r="C260" s="0" t="s">
        <v>104</v>
      </c>
      <c r="D260" s="0" t="s">
        <v>482</v>
      </c>
      <c r="E260" s="0" t="s">
        <v>483</v>
      </c>
      <c r="F260" s="0" t="s">
        <v>484</v>
      </c>
      <c r="G260" s="24" t="n">
        <v>0.0105836905328888</v>
      </c>
      <c r="H260" s="0" t="n">
        <v>10</v>
      </c>
      <c r="J260" s="0" t="s">
        <v>60</v>
      </c>
      <c r="K260" s="0" t="s">
        <v>9</v>
      </c>
      <c r="L260" s="0" t="s">
        <v>80</v>
      </c>
      <c r="M260" s="0" t="s">
        <v>519</v>
      </c>
      <c r="N260" s="0" t="s">
        <v>775</v>
      </c>
      <c r="O260" s="0" t="s">
        <v>776</v>
      </c>
      <c r="P260" s="24" t="n">
        <v>0</v>
      </c>
      <c r="Q260" s="0" t="n">
        <v>0</v>
      </c>
      <c r="S260" s="0" t="s">
        <v>60</v>
      </c>
      <c r="T260" s="0" t="s">
        <v>9</v>
      </c>
      <c r="U260" s="0" t="s">
        <v>76</v>
      </c>
      <c r="V260" s="0" t="s">
        <v>78</v>
      </c>
      <c r="W260" s="0" t="s">
        <v>607</v>
      </c>
      <c r="X260" s="0" t="s">
        <v>781</v>
      </c>
      <c r="Y260" s="24" t="n">
        <v>0</v>
      </c>
      <c r="Z260" s="0" t="n">
        <v>0</v>
      </c>
    </row>
    <row r="261" customFormat="false" ht="15" hidden="false" customHeight="false" outlineLevel="0" collapsed="false">
      <c r="A261" s="0" t="s">
        <v>60</v>
      </c>
      <c r="B261" s="0" t="s">
        <v>9</v>
      </c>
      <c r="C261" s="0" t="s">
        <v>80</v>
      </c>
      <c r="D261" s="0" t="s">
        <v>828</v>
      </c>
      <c r="E261" s="0" t="s">
        <v>829</v>
      </c>
      <c r="F261" s="0" t="s">
        <v>830</v>
      </c>
      <c r="G261" s="24" t="n">
        <v>0.0105836905328888</v>
      </c>
      <c r="H261" s="0" t="n">
        <v>10</v>
      </c>
      <c r="J261" s="0" t="s">
        <v>60</v>
      </c>
      <c r="K261" s="0" t="s">
        <v>31</v>
      </c>
      <c r="L261" s="0" t="s">
        <v>777</v>
      </c>
      <c r="M261" s="0" t="s">
        <v>778</v>
      </c>
      <c r="N261" s="0" t="s">
        <v>779</v>
      </c>
      <c r="O261" s="0" t="s">
        <v>780</v>
      </c>
      <c r="P261" s="24" t="n">
        <v>0</v>
      </c>
      <c r="Q261" s="0" t="n">
        <v>0</v>
      </c>
      <c r="S261" s="0" t="s">
        <v>60</v>
      </c>
      <c r="T261" s="0" t="s">
        <v>9</v>
      </c>
      <c r="U261" s="0" t="s">
        <v>72</v>
      </c>
      <c r="V261" s="0" t="s">
        <v>79</v>
      </c>
      <c r="W261" s="0" t="s">
        <v>582</v>
      </c>
      <c r="X261" s="0" t="s">
        <v>782</v>
      </c>
      <c r="Y261" s="24" t="n">
        <v>0</v>
      </c>
      <c r="Z261" s="0" t="n">
        <v>0</v>
      </c>
    </row>
    <row r="262" customFormat="false" ht="15" hidden="false" customHeight="false" outlineLevel="0" collapsed="false">
      <c r="A262" s="0" t="s">
        <v>60</v>
      </c>
      <c r="B262" s="0" t="s">
        <v>9</v>
      </c>
      <c r="C262" s="0" t="s">
        <v>72</v>
      </c>
      <c r="D262" s="0" t="s">
        <v>84</v>
      </c>
      <c r="E262" s="0" t="s">
        <v>374</v>
      </c>
      <c r="F262" s="0" t="s">
        <v>647</v>
      </c>
      <c r="G262" s="24" t="n">
        <v>0.0105836905328888</v>
      </c>
      <c r="H262" s="0" t="n">
        <v>10</v>
      </c>
      <c r="J262" s="0" t="s">
        <v>60</v>
      </c>
      <c r="K262" s="0" t="s">
        <v>9</v>
      </c>
      <c r="L262" s="0" t="s">
        <v>76</v>
      </c>
      <c r="M262" s="0" t="s">
        <v>78</v>
      </c>
      <c r="N262" s="0" t="s">
        <v>607</v>
      </c>
      <c r="O262" s="0" t="s">
        <v>781</v>
      </c>
      <c r="P262" s="24" t="n">
        <v>0</v>
      </c>
      <c r="Q262" s="0" t="n">
        <v>0</v>
      </c>
      <c r="S262" s="0" t="s">
        <v>60</v>
      </c>
      <c r="T262" s="0" t="s">
        <v>9</v>
      </c>
      <c r="U262" s="0" t="s">
        <v>72</v>
      </c>
      <c r="V262" s="0" t="s">
        <v>84</v>
      </c>
      <c r="W262" s="0" t="s">
        <v>374</v>
      </c>
      <c r="X262" s="0" t="s">
        <v>783</v>
      </c>
      <c r="Y262" s="24" t="n">
        <v>0</v>
      </c>
      <c r="Z262" s="0" t="n">
        <v>0</v>
      </c>
    </row>
    <row r="263" customFormat="false" ht="15" hidden="false" customHeight="false" outlineLevel="0" collapsed="false">
      <c r="A263" s="0" t="s">
        <v>60</v>
      </c>
      <c r="B263" s="0" t="s">
        <v>21</v>
      </c>
      <c r="C263" s="0" t="s">
        <v>104</v>
      </c>
      <c r="D263" s="0" t="s">
        <v>482</v>
      </c>
      <c r="E263" s="0" t="s">
        <v>712</v>
      </c>
      <c r="F263" s="0" t="s">
        <v>831</v>
      </c>
      <c r="G263" s="24" t="n">
        <v>0.00952532147959994</v>
      </c>
      <c r="H263" s="0" t="n">
        <v>9</v>
      </c>
      <c r="J263" s="0" t="s">
        <v>60</v>
      </c>
      <c r="K263" s="0" t="s">
        <v>9</v>
      </c>
      <c r="L263" s="0" t="s">
        <v>72</v>
      </c>
      <c r="M263" s="0" t="s">
        <v>79</v>
      </c>
      <c r="N263" s="0" t="s">
        <v>582</v>
      </c>
      <c r="O263" s="0" t="s">
        <v>782</v>
      </c>
      <c r="P263" s="24" t="n">
        <v>0</v>
      </c>
      <c r="Q263" s="0" t="n">
        <v>0</v>
      </c>
      <c r="S263" s="0" t="s">
        <v>60</v>
      </c>
      <c r="T263" s="0" t="s">
        <v>14</v>
      </c>
      <c r="U263" s="0" t="s">
        <v>97</v>
      </c>
      <c r="V263" s="0" t="s">
        <v>367</v>
      </c>
      <c r="W263" s="0" t="s">
        <v>784</v>
      </c>
      <c r="X263" s="0" t="s">
        <v>785</v>
      </c>
      <c r="Y263" s="24" t="n">
        <v>0</v>
      </c>
      <c r="Z263" s="0" t="n">
        <v>0</v>
      </c>
    </row>
    <row r="264" customFormat="false" ht="15" hidden="false" customHeight="false" outlineLevel="0" collapsed="false">
      <c r="A264" s="0" t="s">
        <v>60</v>
      </c>
      <c r="B264" s="0" t="s">
        <v>14</v>
      </c>
      <c r="C264" s="0" t="s">
        <v>100</v>
      </c>
      <c r="D264" s="0" t="s">
        <v>507</v>
      </c>
      <c r="E264" s="0" t="s">
        <v>806</v>
      </c>
      <c r="F264" s="0" t="s">
        <v>832</v>
      </c>
      <c r="G264" s="24" t="n">
        <v>0.00952532147959994</v>
      </c>
      <c r="H264" s="0" t="n">
        <v>9</v>
      </c>
      <c r="J264" s="0" t="s">
        <v>60</v>
      </c>
      <c r="K264" s="0" t="s">
        <v>9</v>
      </c>
      <c r="L264" s="0" t="s">
        <v>72</v>
      </c>
      <c r="M264" s="0" t="s">
        <v>84</v>
      </c>
      <c r="N264" s="0" t="s">
        <v>374</v>
      </c>
      <c r="O264" s="0" t="s">
        <v>783</v>
      </c>
      <c r="P264" s="24" t="n">
        <v>0</v>
      </c>
      <c r="Q264" s="0" t="n">
        <v>0</v>
      </c>
      <c r="S264" s="0" t="s">
        <v>60</v>
      </c>
      <c r="T264" s="0" t="s">
        <v>21</v>
      </c>
      <c r="U264" s="0" t="s">
        <v>105</v>
      </c>
      <c r="V264" s="0" t="s">
        <v>609</v>
      </c>
      <c r="W264" s="0" t="s">
        <v>610</v>
      </c>
      <c r="X264" s="0" t="s">
        <v>786</v>
      </c>
      <c r="Y264" s="24" t="n">
        <v>0</v>
      </c>
      <c r="Z264" s="0" t="n">
        <v>0</v>
      </c>
    </row>
    <row r="265" customFormat="false" ht="15" hidden="false" customHeight="false" outlineLevel="0" collapsed="false">
      <c r="A265" s="0" t="s">
        <v>60</v>
      </c>
      <c r="B265" s="0" t="s">
        <v>21</v>
      </c>
      <c r="C265" s="0" t="s">
        <v>104</v>
      </c>
      <c r="D265" s="0" t="s">
        <v>440</v>
      </c>
      <c r="E265" s="0" t="s">
        <v>441</v>
      </c>
      <c r="F265" s="0" t="s">
        <v>833</v>
      </c>
      <c r="G265" s="24" t="n">
        <v>0.00952532147959994</v>
      </c>
      <c r="H265" s="0" t="n">
        <v>9</v>
      </c>
      <c r="J265" s="0" t="s">
        <v>60</v>
      </c>
      <c r="K265" s="0" t="s">
        <v>14</v>
      </c>
      <c r="L265" s="0" t="s">
        <v>97</v>
      </c>
      <c r="M265" s="0" t="s">
        <v>367</v>
      </c>
      <c r="N265" s="0" t="s">
        <v>784</v>
      </c>
      <c r="O265" s="0" t="s">
        <v>785</v>
      </c>
      <c r="P265" s="24" t="n">
        <v>0</v>
      </c>
      <c r="Q265" s="0" t="n">
        <v>0</v>
      </c>
      <c r="S265" s="0" t="s">
        <v>60</v>
      </c>
      <c r="T265" s="0" t="s">
        <v>37</v>
      </c>
      <c r="U265" s="0" t="s">
        <v>787</v>
      </c>
      <c r="V265" s="0" t="s">
        <v>788</v>
      </c>
      <c r="W265" s="0" t="s">
        <v>789</v>
      </c>
      <c r="X265" s="0" t="s">
        <v>790</v>
      </c>
      <c r="Y265" s="24" t="n">
        <v>0</v>
      </c>
      <c r="Z265" s="0" t="n">
        <v>0</v>
      </c>
    </row>
    <row r="266" customFormat="false" ht="15" hidden="false" customHeight="false" outlineLevel="0" collapsed="false">
      <c r="A266" s="0" t="s">
        <v>60</v>
      </c>
      <c r="B266" s="0" t="s">
        <v>9</v>
      </c>
      <c r="C266" s="0" t="s">
        <v>72</v>
      </c>
      <c r="D266" s="0" t="s">
        <v>93</v>
      </c>
      <c r="E266" s="0" t="s">
        <v>386</v>
      </c>
      <c r="F266" s="0" t="s">
        <v>387</v>
      </c>
      <c r="G266" s="24" t="n">
        <v>0.00952532147959994</v>
      </c>
      <c r="H266" s="0" t="n">
        <v>9</v>
      </c>
      <c r="J266" s="0" t="s">
        <v>60</v>
      </c>
      <c r="K266" s="0" t="s">
        <v>21</v>
      </c>
      <c r="L266" s="0" t="s">
        <v>105</v>
      </c>
      <c r="M266" s="0" t="s">
        <v>609</v>
      </c>
      <c r="N266" s="0" t="s">
        <v>610</v>
      </c>
      <c r="O266" s="0" t="s">
        <v>786</v>
      </c>
      <c r="P266" s="24" t="n">
        <v>0</v>
      </c>
      <c r="Q266" s="0" t="n">
        <v>0</v>
      </c>
      <c r="S266" s="0" t="s">
        <v>60</v>
      </c>
      <c r="T266" s="0" t="s">
        <v>21</v>
      </c>
      <c r="U266" s="0" t="s">
        <v>104</v>
      </c>
      <c r="V266" s="0" t="s">
        <v>482</v>
      </c>
      <c r="W266" s="0" t="s">
        <v>695</v>
      </c>
      <c r="X266" s="0" t="s">
        <v>791</v>
      </c>
      <c r="Y266" s="24" t="n">
        <v>0</v>
      </c>
      <c r="Z266" s="0" t="n">
        <v>0</v>
      </c>
    </row>
    <row r="267" customFormat="false" ht="15" hidden="false" customHeight="false" outlineLevel="0" collapsed="false">
      <c r="A267" s="0" t="s">
        <v>60</v>
      </c>
      <c r="B267" s="0" t="s">
        <v>17</v>
      </c>
      <c r="C267" s="0" t="s">
        <v>381</v>
      </c>
      <c r="D267" s="0" t="s">
        <v>382</v>
      </c>
      <c r="E267" s="0" t="s">
        <v>834</v>
      </c>
      <c r="F267" s="0" t="s">
        <v>835</v>
      </c>
      <c r="G267" s="24" t="n">
        <v>0.00952532147959994</v>
      </c>
      <c r="H267" s="0" t="n">
        <v>9</v>
      </c>
      <c r="J267" s="0" t="s">
        <v>60</v>
      </c>
      <c r="K267" s="0" t="s">
        <v>37</v>
      </c>
      <c r="L267" s="0" t="s">
        <v>787</v>
      </c>
      <c r="M267" s="0" t="s">
        <v>788</v>
      </c>
      <c r="N267" s="0" t="s">
        <v>789</v>
      </c>
      <c r="O267" s="0" t="s">
        <v>790</v>
      </c>
      <c r="P267" s="24" t="n">
        <v>0</v>
      </c>
      <c r="Q267" s="0" t="n">
        <v>0</v>
      </c>
      <c r="S267" s="0" t="s">
        <v>60</v>
      </c>
      <c r="T267" s="0" t="s">
        <v>9</v>
      </c>
      <c r="U267" s="0" t="s">
        <v>76</v>
      </c>
      <c r="V267" s="0" t="s">
        <v>74</v>
      </c>
      <c r="W267" s="0" t="s">
        <v>379</v>
      </c>
      <c r="X267" s="0" t="s">
        <v>792</v>
      </c>
      <c r="Y267" s="24" t="n">
        <v>0</v>
      </c>
      <c r="Z267" s="0" t="n">
        <v>0</v>
      </c>
    </row>
    <row r="268" customFormat="false" ht="15" hidden="false" customHeight="false" outlineLevel="0" collapsed="false">
      <c r="A268" s="0" t="s">
        <v>60</v>
      </c>
      <c r="B268" s="0" t="s">
        <v>49</v>
      </c>
      <c r="C268" s="0" t="s">
        <v>551</v>
      </c>
      <c r="D268" s="0" t="s">
        <v>754</v>
      </c>
      <c r="E268" s="0" t="s">
        <v>836</v>
      </c>
      <c r="F268" s="0" t="s">
        <v>837</v>
      </c>
      <c r="G268" s="24" t="n">
        <v>0.00952532147959994</v>
      </c>
      <c r="H268" s="0" t="n">
        <v>9</v>
      </c>
      <c r="J268" s="0" t="s">
        <v>60</v>
      </c>
      <c r="K268" s="0" t="s">
        <v>21</v>
      </c>
      <c r="L268" s="0" t="s">
        <v>104</v>
      </c>
      <c r="M268" s="0" t="s">
        <v>482</v>
      </c>
      <c r="N268" s="0" t="s">
        <v>695</v>
      </c>
      <c r="O268" s="0" t="s">
        <v>791</v>
      </c>
      <c r="P268" s="24" t="n">
        <v>0</v>
      </c>
      <c r="Q268" s="0" t="n">
        <v>0</v>
      </c>
      <c r="S268" s="0" t="s">
        <v>60</v>
      </c>
      <c r="T268" s="0" t="s">
        <v>9</v>
      </c>
      <c r="U268" s="0" t="s">
        <v>72</v>
      </c>
      <c r="V268" s="0" t="s">
        <v>84</v>
      </c>
      <c r="W268" s="0" t="s">
        <v>374</v>
      </c>
      <c r="X268" s="0" t="s">
        <v>644</v>
      </c>
      <c r="Y268" s="24" t="n">
        <v>0</v>
      </c>
      <c r="Z268" s="0" t="n">
        <v>0</v>
      </c>
    </row>
    <row r="269" customFormat="false" ht="15" hidden="false" customHeight="false" outlineLevel="0" collapsed="false">
      <c r="A269" s="0" t="s">
        <v>60</v>
      </c>
      <c r="B269" s="0" t="s">
        <v>9</v>
      </c>
      <c r="C269" s="0" t="s">
        <v>80</v>
      </c>
      <c r="D269" s="0" t="s">
        <v>460</v>
      </c>
      <c r="E269" s="0" t="s">
        <v>666</v>
      </c>
      <c r="F269" s="0" t="s">
        <v>838</v>
      </c>
      <c r="G269" s="24" t="n">
        <v>0.00952532147959994</v>
      </c>
      <c r="H269" s="0" t="n">
        <v>9</v>
      </c>
      <c r="J269" s="0" t="s">
        <v>60</v>
      </c>
      <c r="K269" s="0" t="s">
        <v>9</v>
      </c>
      <c r="L269" s="0" t="s">
        <v>76</v>
      </c>
      <c r="M269" s="0" t="s">
        <v>74</v>
      </c>
      <c r="N269" s="0" t="s">
        <v>379</v>
      </c>
      <c r="O269" s="0" t="s">
        <v>792</v>
      </c>
      <c r="P269" s="24" t="n">
        <v>0</v>
      </c>
      <c r="Q269" s="0" t="n">
        <v>0</v>
      </c>
      <c r="S269" s="0" t="s">
        <v>60</v>
      </c>
      <c r="T269" s="0" t="s">
        <v>9</v>
      </c>
      <c r="U269" s="0" t="s">
        <v>83</v>
      </c>
      <c r="V269" s="0" t="s">
        <v>419</v>
      </c>
      <c r="W269" s="0" t="s">
        <v>709</v>
      </c>
      <c r="X269" s="0" t="s">
        <v>793</v>
      </c>
      <c r="Y269" s="24" t="n">
        <v>0</v>
      </c>
      <c r="Z269" s="0" t="n">
        <v>0</v>
      </c>
    </row>
    <row r="270" customFormat="false" ht="15" hidden="false" customHeight="false" outlineLevel="0" collapsed="false">
      <c r="A270" s="0" t="s">
        <v>60</v>
      </c>
      <c r="B270" s="0" t="s">
        <v>9</v>
      </c>
      <c r="C270" s="0" t="s">
        <v>76</v>
      </c>
      <c r="D270" s="0" t="s">
        <v>85</v>
      </c>
      <c r="E270" s="0" t="s">
        <v>839</v>
      </c>
      <c r="F270" s="0" t="s">
        <v>840</v>
      </c>
      <c r="G270" s="24" t="n">
        <v>0.00846695242631105</v>
      </c>
      <c r="H270" s="0" t="n">
        <v>8</v>
      </c>
      <c r="J270" s="0" t="s">
        <v>60</v>
      </c>
      <c r="K270" s="0" t="s">
        <v>9</v>
      </c>
      <c r="L270" s="0" t="s">
        <v>83</v>
      </c>
      <c r="M270" s="0" t="s">
        <v>419</v>
      </c>
      <c r="N270" s="0" t="s">
        <v>709</v>
      </c>
      <c r="O270" s="0" t="s">
        <v>793</v>
      </c>
      <c r="P270" s="24" t="n">
        <v>0</v>
      </c>
      <c r="Q270" s="0" t="n">
        <v>0</v>
      </c>
      <c r="S270" s="0" t="s">
        <v>60</v>
      </c>
      <c r="T270" s="0" t="s">
        <v>14</v>
      </c>
      <c r="U270" s="0" t="s">
        <v>98</v>
      </c>
      <c r="V270" s="0" t="s">
        <v>398</v>
      </c>
      <c r="W270" s="0" t="s">
        <v>399</v>
      </c>
      <c r="X270" s="0" t="s">
        <v>794</v>
      </c>
      <c r="Y270" s="24" t="n">
        <v>0</v>
      </c>
      <c r="Z270" s="0" t="n">
        <v>0</v>
      </c>
    </row>
    <row r="271" customFormat="false" ht="15" hidden="false" customHeight="false" outlineLevel="0" collapsed="false">
      <c r="A271" s="0" t="s">
        <v>60</v>
      </c>
      <c r="B271" s="0" t="s">
        <v>17</v>
      </c>
      <c r="C271" s="0" t="s">
        <v>381</v>
      </c>
      <c r="D271" s="0" t="s">
        <v>382</v>
      </c>
      <c r="E271" s="0" t="s">
        <v>537</v>
      </c>
      <c r="F271" s="0" t="s">
        <v>841</v>
      </c>
      <c r="G271" s="24" t="n">
        <v>0.00846695242631105</v>
      </c>
      <c r="H271" s="0" t="n">
        <v>8</v>
      </c>
      <c r="J271" s="0" t="s">
        <v>60</v>
      </c>
      <c r="K271" s="0" t="s">
        <v>14</v>
      </c>
      <c r="L271" s="0" t="s">
        <v>98</v>
      </c>
      <c r="M271" s="0" t="s">
        <v>398</v>
      </c>
      <c r="N271" s="0" t="s">
        <v>399</v>
      </c>
      <c r="O271" s="0" t="s">
        <v>794</v>
      </c>
      <c r="P271" s="24" t="n">
        <v>0</v>
      </c>
      <c r="Q271" s="0" t="n">
        <v>0</v>
      </c>
      <c r="S271" s="0" t="s">
        <v>60</v>
      </c>
      <c r="T271" s="0" t="s">
        <v>17</v>
      </c>
      <c r="U271" s="0" t="s">
        <v>381</v>
      </c>
      <c r="V271" s="0" t="s">
        <v>382</v>
      </c>
      <c r="W271" s="0" t="s">
        <v>795</v>
      </c>
      <c r="X271" s="0" t="s">
        <v>796</v>
      </c>
      <c r="Y271" s="24" t="n">
        <v>0</v>
      </c>
      <c r="Z271" s="0" t="n">
        <v>0</v>
      </c>
    </row>
    <row r="272" customFormat="false" ht="15" hidden="false" customHeight="false" outlineLevel="0" collapsed="false">
      <c r="A272" s="0" t="s">
        <v>60</v>
      </c>
      <c r="B272" s="0" t="s">
        <v>14</v>
      </c>
      <c r="C272" s="0" t="s">
        <v>99</v>
      </c>
      <c r="D272" s="0" t="s">
        <v>390</v>
      </c>
      <c r="E272" s="0" t="s">
        <v>391</v>
      </c>
      <c r="F272" s="0" t="s">
        <v>842</v>
      </c>
      <c r="G272" s="24" t="n">
        <v>0.00846695242631105</v>
      </c>
      <c r="H272" s="0" t="n">
        <v>8</v>
      </c>
      <c r="J272" s="0" t="s">
        <v>60</v>
      </c>
      <c r="K272" s="0" t="s">
        <v>14</v>
      </c>
      <c r="L272" s="0" t="s">
        <v>97</v>
      </c>
      <c r="M272" s="0" t="s">
        <v>367</v>
      </c>
      <c r="N272" s="0" t="s">
        <v>612</v>
      </c>
      <c r="O272" s="0" t="s">
        <v>650</v>
      </c>
      <c r="P272" s="24" t="n">
        <v>0</v>
      </c>
      <c r="Q272" s="0" t="n">
        <v>0</v>
      </c>
      <c r="S272" s="0" t="s">
        <v>60</v>
      </c>
      <c r="T272" s="0" t="s">
        <v>29</v>
      </c>
      <c r="U272" s="0" t="s">
        <v>797</v>
      </c>
      <c r="V272" s="0" t="s">
        <v>798</v>
      </c>
      <c r="W272" s="0" t="s">
        <v>799</v>
      </c>
      <c r="X272" s="0" t="s">
        <v>800</v>
      </c>
      <c r="Y272" s="24" t="n">
        <v>0</v>
      </c>
      <c r="Z272" s="0" t="n">
        <v>0</v>
      </c>
    </row>
    <row r="273" customFormat="false" ht="15" hidden="false" customHeight="false" outlineLevel="0" collapsed="false">
      <c r="A273" s="0" t="s">
        <v>60</v>
      </c>
      <c r="B273" s="0" t="s">
        <v>17</v>
      </c>
      <c r="C273" s="0" t="s">
        <v>381</v>
      </c>
      <c r="D273" s="0" t="s">
        <v>382</v>
      </c>
      <c r="E273" s="0" t="s">
        <v>834</v>
      </c>
      <c r="F273" s="0" t="s">
        <v>843</v>
      </c>
      <c r="G273" s="24" t="n">
        <v>0.00846695242631105</v>
      </c>
      <c r="H273" s="0" t="n">
        <v>8</v>
      </c>
      <c r="J273" s="0" t="s">
        <v>60</v>
      </c>
      <c r="K273" s="0" t="s">
        <v>17</v>
      </c>
      <c r="L273" s="0" t="s">
        <v>381</v>
      </c>
      <c r="M273" s="0" t="s">
        <v>382</v>
      </c>
      <c r="N273" s="0" t="s">
        <v>795</v>
      </c>
      <c r="O273" s="0" t="s">
        <v>796</v>
      </c>
      <c r="P273" s="24" t="n">
        <v>0</v>
      </c>
      <c r="Q273" s="0" t="n">
        <v>0</v>
      </c>
      <c r="S273" s="0" t="s">
        <v>60</v>
      </c>
      <c r="T273" s="0" t="s">
        <v>32</v>
      </c>
      <c r="U273" s="0" t="s">
        <v>801</v>
      </c>
      <c r="V273" s="0" t="s">
        <v>802</v>
      </c>
      <c r="W273" s="0" t="s">
        <v>803</v>
      </c>
      <c r="X273" s="0" t="s">
        <v>804</v>
      </c>
      <c r="Y273" s="24" t="n">
        <v>0</v>
      </c>
      <c r="Z273" s="0" t="n">
        <v>0</v>
      </c>
    </row>
    <row r="274" customFormat="false" ht="15" hidden="false" customHeight="false" outlineLevel="0" collapsed="false">
      <c r="A274" s="0" t="s">
        <v>60</v>
      </c>
      <c r="B274" s="0" t="s">
        <v>9</v>
      </c>
      <c r="C274" s="0" t="s">
        <v>76</v>
      </c>
      <c r="D274" s="0" t="s">
        <v>78</v>
      </c>
      <c r="E274" s="0" t="s">
        <v>417</v>
      </c>
      <c r="F274" s="0" t="s">
        <v>844</v>
      </c>
      <c r="G274" s="24" t="n">
        <v>0.00846695242631105</v>
      </c>
      <c r="H274" s="0" t="n">
        <v>8</v>
      </c>
      <c r="J274" s="0" t="s">
        <v>60</v>
      </c>
      <c r="K274" s="0" t="s">
        <v>29</v>
      </c>
      <c r="L274" s="0" t="s">
        <v>797</v>
      </c>
      <c r="M274" s="0" t="s">
        <v>798</v>
      </c>
      <c r="N274" s="0" t="s">
        <v>799</v>
      </c>
      <c r="O274" s="0" t="s">
        <v>800</v>
      </c>
      <c r="P274" s="24" t="n">
        <v>0</v>
      </c>
      <c r="Q274" s="0" t="n">
        <v>0</v>
      </c>
      <c r="S274" s="0" t="s">
        <v>60</v>
      </c>
      <c r="T274" s="0" t="s">
        <v>9</v>
      </c>
      <c r="U274" s="0" t="s">
        <v>80</v>
      </c>
      <c r="V274" s="0" t="s">
        <v>513</v>
      </c>
      <c r="W274" s="0" t="s">
        <v>514</v>
      </c>
      <c r="X274" s="0" t="s">
        <v>805</v>
      </c>
      <c r="Y274" s="24" t="n">
        <v>0</v>
      </c>
      <c r="Z274" s="0" t="n">
        <v>0</v>
      </c>
    </row>
    <row r="275" customFormat="false" ht="15" hidden="false" customHeight="false" outlineLevel="0" collapsed="false">
      <c r="A275" s="0" t="s">
        <v>60</v>
      </c>
      <c r="B275" s="0" t="s">
        <v>9</v>
      </c>
      <c r="C275" s="0" t="s">
        <v>83</v>
      </c>
      <c r="D275" s="0" t="s">
        <v>419</v>
      </c>
      <c r="E275" s="0" t="s">
        <v>709</v>
      </c>
      <c r="F275" s="0" t="s">
        <v>845</v>
      </c>
      <c r="G275" s="24" t="n">
        <v>0.00846695242631105</v>
      </c>
      <c r="H275" s="0" t="n">
        <v>8</v>
      </c>
      <c r="J275" s="0" t="s">
        <v>60</v>
      </c>
      <c r="K275" s="0" t="s">
        <v>32</v>
      </c>
      <c r="L275" s="0" t="s">
        <v>801</v>
      </c>
      <c r="M275" s="0" t="s">
        <v>802</v>
      </c>
      <c r="N275" s="0" t="s">
        <v>803</v>
      </c>
      <c r="O275" s="0" t="s">
        <v>804</v>
      </c>
      <c r="P275" s="24" t="n">
        <v>0</v>
      </c>
      <c r="Q275" s="0" t="n">
        <v>0</v>
      </c>
      <c r="S275" s="0" t="s">
        <v>60</v>
      </c>
      <c r="T275" s="0" t="s">
        <v>14</v>
      </c>
      <c r="U275" s="0" t="s">
        <v>100</v>
      </c>
      <c r="V275" s="0" t="s">
        <v>507</v>
      </c>
      <c r="W275" s="0" t="s">
        <v>806</v>
      </c>
      <c r="X275" s="0" t="s">
        <v>807</v>
      </c>
      <c r="Y275" s="24" t="n">
        <v>0</v>
      </c>
      <c r="Z275" s="0" t="n">
        <v>0</v>
      </c>
    </row>
    <row r="276" customFormat="false" ht="15" hidden="false" customHeight="false" outlineLevel="0" collapsed="false">
      <c r="A276" s="0" t="s">
        <v>60</v>
      </c>
      <c r="B276" s="0" t="s">
        <v>17</v>
      </c>
      <c r="C276" s="0" t="s">
        <v>381</v>
      </c>
      <c r="D276" s="0" t="s">
        <v>382</v>
      </c>
      <c r="E276" s="0" t="s">
        <v>537</v>
      </c>
      <c r="F276" s="0" t="s">
        <v>846</v>
      </c>
      <c r="G276" s="24" t="n">
        <v>0.00740858337302217</v>
      </c>
      <c r="H276" s="0" t="n">
        <v>7</v>
      </c>
      <c r="J276" s="0" t="s">
        <v>60</v>
      </c>
      <c r="K276" s="0" t="s">
        <v>9</v>
      </c>
      <c r="L276" s="0" t="s">
        <v>80</v>
      </c>
      <c r="M276" s="0" t="s">
        <v>513</v>
      </c>
      <c r="N276" s="0" t="s">
        <v>514</v>
      </c>
      <c r="O276" s="0" t="s">
        <v>805</v>
      </c>
      <c r="P276" s="24" t="n">
        <v>0</v>
      </c>
      <c r="Q276" s="0" t="n">
        <v>0</v>
      </c>
      <c r="S276" s="0" t="s">
        <v>60</v>
      </c>
      <c r="T276" s="0" t="s">
        <v>9</v>
      </c>
      <c r="U276" s="0" t="s">
        <v>72</v>
      </c>
      <c r="V276" s="0" t="s">
        <v>81</v>
      </c>
      <c r="W276" s="0" t="s">
        <v>455</v>
      </c>
      <c r="X276" s="0" t="s">
        <v>808</v>
      </c>
      <c r="Y276" s="24" t="n">
        <v>0</v>
      </c>
      <c r="Z276" s="0" t="n">
        <v>0</v>
      </c>
    </row>
    <row r="277" customFormat="false" ht="15" hidden="false" customHeight="false" outlineLevel="0" collapsed="false">
      <c r="A277" s="0" t="s">
        <v>60</v>
      </c>
      <c r="B277" s="0" t="s">
        <v>9</v>
      </c>
      <c r="C277" s="0" t="s">
        <v>83</v>
      </c>
      <c r="D277" s="0" t="s">
        <v>702</v>
      </c>
      <c r="E277" s="0" t="s">
        <v>703</v>
      </c>
      <c r="F277" s="0" t="s">
        <v>847</v>
      </c>
      <c r="G277" s="24" t="n">
        <v>0.00740858337302217</v>
      </c>
      <c r="H277" s="0" t="n">
        <v>7</v>
      </c>
      <c r="J277" s="0" t="s">
        <v>60</v>
      </c>
      <c r="K277" s="0" t="s">
        <v>14</v>
      </c>
      <c r="L277" s="0" t="s">
        <v>100</v>
      </c>
      <c r="M277" s="0" t="s">
        <v>507</v>
      </c>
      <c r="N277" s="0" t="s">
        <v>806</v>
      </c>
      <c r="O277" s="0" t="s">
        <v>807</v>
      </c>
      <c r="P277" s="24" t="n">
        <v>0</v>
      </c>
      <c r="Q277" s="0" t="n">
        <v>0</v>
      </c>
      <c r="S277" s="0" t="s">
        <v>60</v>
      </c>
      <c r="T277" s="0" t="s">
        <v>21</v>
      </c>
      <c r="U277" s="0" t="s">
        <v>103</v>
      </c>
      <c r="V277" s="0" t="s">
        <v>809</v>
      </c>
      <c r="W277" s="0" t="s">
        <v>810</v>
      </c>
      <c r="X277" s="0" t="s">
        <v>811</v>
      </c>
      <c r="Y277" s="24" t="n">
        <v>0</v>
      </c>
      <c r="Z277" s="0" t="n">
        <v>0</v>
      </c>
    </row>
    <row r="278" customFormat="false" ht="15" hidden="false" customHeight="false" outlineLevel="0" collapsed="false">
      <c r="A278" s="0" t="s">
        <v>60</v>
      </c>
      <c r="B278" s="0" t="s">
        <v>9</v>
      </c>
      <c r="C278" s="0" t="s">
        <v>72</v>
      </c>
      <c r="D278" s="0" t="s">
        <v>81</v>
      </c>
      <c r="E278" s="0" t="s">
        <v>455</v>
      </c>
      <c r="F278" s="0" t="s">
        <v>848</v>
      </c>
      <c r="G278" s="24" t="n">
        <v>0.00740858337302217</v>
      </c>
      <c r="H278" s="0" t="n">
        <v>7</v>
      </c>
      <c r="J278" s="0" t="s">
        <v>60</v>
      </c>
      <c r="K278" s="0" t="s">
        <v>9</v>
      </c>
      <c r="L278" s="0" t="s">
        <v>72</v>
      </c>
      <c r="M278" s="0" t="s">
        <v>81</v>
      </c>
      <c r="N278" s="0" t="s">
        <v>455</v>
      </c>
      <c r="O278" s="0" t="s">
        <v>808</v>
      </c>
      <c r="P278" s="24" t="n">
        <v>0</v>
      </c>
      <c r="Q278" s="0" t="n">
        <v>0</v>
      </c>
      <c r="S278" s="0" t="s">
        <v>60</v>
      </c>
      <c r="T278" s="0" t="s">
        <v>9</v>
      </c>
      <c r="U278" s="0" t="s">
        <v>72</v>
      </c>
      <c r="V278" s="0" t="s">
        <v>73</v>
      </c>
      <c r="W278" s="0" t="s">
        <v>812</v>
      </c>
      <c r="X278" s="0" t="s">
        <v>813</v>
      </c>
      <c r="Y278" s="24" t="n">
        <v>0</v>
      </c>
      <c r="Z278" s="0" t="n">
        <v>0</v>
      </c>
    </row>
    <row r="279" customFormat="false" ht="15" hidden="false" customHeight="false" outlineLevel="0" collapsed="false">
      <c r="A279" s="0" t="s">
        <v>60</v>
      </c>
      <c r="B279" s="0" t="s">
        <v>21</v>
      </c>
      <c r="C279" s="0" t="s">
        <v>103</v>
      </c>
      <c r="D279" s="0" t="s">
        <v>395</v>
      </c>
      <c r="E279" s="0" t="s">
        <v>396</v>
      </c>
      <c r="F279" s="0" t="s">
        <v>849</v>
      </c>
      <c r="G279" s="24" t="n">
        <v>0.00740858337302217</v>
      </c>
      <c r="H279" s="0" t="n">
        <v>7</v>
      </c>
      <c r="J279" s="0" t="s">
        <v>60</v>
      </c>
      <c r="K279" s="0" t="s">
        <v>21</v>
      </c>
      <c r="L279" s="0" t="s">
        <v>103</v>
      </c>
      <c r="M279" s="0" t="s">
        <v>809</v>
      </c>
      <c r="N279" s="0" t="s">
        <v>810</v>
      </c>
      <c r="O279" s="0" t="s">
        <v>811</v>
      </c>
      <c r="P279" s="24" t="n">
        <v>0</v>
      </c>
      <c r="Q279" s="0" t="n">
        <v>0</v>
      </c>
      <c r="S279" s="0" t="s">
        <v>60</v>
      </c>
      <c r="T279" s="0" t="s">
        <v>9</v>
      </c>
      <c r="U279" s="0" t="s">
        <v>76</v>
      </c>
      <c r="V279" s="0" t="s">
        <v>74</v>
      </c>
      <c r="W279" s="0" t="s">
        <v>379</v>
      </c>
      <c r="X279" s="0" t="s">
        <v>814</v>
      </c>
      <c r="Y279" s="24" t="n">
        <v>0</v>
      </c>
      <c r="Z279" s="0" t="n">
        <v>0</v>
      </c>
    </row>
    <row r="280" customFormat="false" ht="15" hidden="false" customHeight="false" outlineLevel="0" collapsed="false">
      <c r="A280" s="0" t="s">
        <v>60</v>
      </c>
      <c r="B280" s="0" t="s">
        <v>9</v>
      </c>
      <c r="C280" s="0" t="s">
        <v>72</v>
      </c>
      <c r="D280" s="0" t="s">
        <v>363</v>
      </c>
      <c r="E280" s="0" t="s">
        <v>850</v>
      </c>
      <c r="F280" s="0" t="s">
        <v>851</v>
      </c>
      <c r="G280" s="24" t="n">
        <v>0.00740858337302217</v>
      </c>
      <c r="H280" s="0" t="n">
        <v>7</v>
      </c>
      <c r="J280" s="0" t="s">
        <v>60</v>
      </c>
      <c r="K280" s="0" t="s">
        <v>9</v>
      </c>
      <c r="L280" s="0" t="s">
        <v>72</v>
      </c>
      <c r="M280" s="0" t="s">
        <v>73</v>
      </c>
      <c r="N280" s="0" t="s">
        <v>812</v>
      </c>
      <c r="O280" s="0" t="s">
        <v>813</v>
      </c>
      <c r="P280" s="24" t="n">
        <v>0</v>
      </c>
      <c r="Q280" s="0" t="n">
        <v>0</v>
      </c>
      <c r="S280" s="0" t="s">
        <v>60</v>
      </c>
      <c r="T280" s="0" t="s">
        <v>14</v>
      </c>
      <c r="U280" s="0" t="s">
        <v>98</v>
      </c>
      <c r="V280" s="0" t="s">
        <v>398</v>
      </c>
      <c r="W280" s="0" t="s">
        <v>399</v>
      </c>
      <c r="X280" s="0" t="s">
        <v>816</v>
      </c>
      <c r="Y280" s="24" t="n">
        <v>0</v>
      </c>
      <c r="Z280" s="0" t="n">
        <v>0</v>
      </c>
    </row>
    <row r="281" customFormat="false" ht="15" hidden="false" customHeight="false" outlineLevel="0" collapsed="false">
      <c r="A281" s="0" t="s">
        <v>60</v>
      </c>
      <c r="B281" s="0" t="s">
        <v>9</v>
      </c>
      <c r="C281" s="0" t="s">
        <v>83</v>
      </c>
      <c r="D281" s="0" t="s">
        <v>419</v>
      </c>
      <c r="E281" s="0" t="s">
        <v>709</v>
      </c>
      <c r="F281" s="0" t="s">
        <v>852</v>
      </c>
      <c r="G281" s="24" t="n">
        <v>0.00740858337302217</v>
      </c>
      <c r="H281" s="0" t="n">
        <v>7</v>
      </c>
      <c r="J281" s="0" t="s">
        <v>60</v>
      </c>
      <c r="K281" s="0" t="s">
        <v>9</v>
      </c>
      <c r="L281" s="0" t="s">
        <v>76</v>
      </c>
      <c r="M281" s="0" t="s">
        <v>74</v>
      </c>
      <c r="N281" s="0" t="s">
        <v>379</v>
      </c>
      <c r="O281" s="0" t="s">
        <v>814</v>
      </c>
      <c r="P281" s="24" t="n">
        <v>0</v>
      </c>
      <c r="Q281" s="0" t="n">
        <v>0</v>
      </c>
      <c r="S281" s="0" t="s">
        <v>60</v>
      </c>
      <c r="T281" s="0" t="s">
        <v>9</v>
      </c>
      <c r="U281" s="0" t="s">
        <v>83</v>
      </c>
      <c r="V281" s="0" t="s">
        <v>419</v>
      </c>
      <c r="W281" s="0" t="s">
        <v>735</v>
      </c>
      <c r="X281" s="0" t="s">
        <v>815</v>
      </c>
      <c r="Y281" s="24" t="n">
        <v>0</v>
      </c>
      <c r="Z281" s="0" t="n">
        <v>0</v>
      </c>
    </row>
    <row r="282" customFormat="false" ht="15" hidden="false" customHeight="false" outlineLevel="0" collapsed="false">
      <c r="A282" s="0" t="s">
        <v>60</v>
      </c>
      <c r="B282" s="0" t="s">
        <v>22</v>
      </c>
      <c r="C282" s="0" t="s">
        <v>448</v>
      </c>
      <c r="D282" s="0" t="s">
        <v>449</v>
      </c>
      <c r="E282" s="0" t="s">
        <v>450</v>
      </c>
      <c r="F282" s="0" t="s">
        <v>853</v>
      </c>
      <c r="G282" s="24" t="n">
        <v>0.00740858337302217</v>
      </c>
      <c r="H282" s="0" t="n">
        <v>7</v>
      </c>
      <c r="J282" s="0" t="s">
        <v>60</v>
      </c>
      <c r="K282" s="0" t="s">
        <v>14</v>
      </c>
      <c r="L282" s="0" t="s">
        <v>98</v>
      </c>
      <c r="M282" s="0" t="s">
        <v>398</v>
      </c>
      <c r="N282" s="0" t="s">
        <v>399</v>
      </c>
      <c r="O282" s="0" t="s">
        <v>816</v>
      </c>
      <c r="P282" s="24" t="n">
        <v>0</v>
      </c>
      <c r="Q282" s="0" t="n">
        <v>0</v>
      </c>
      <c r="S282" s="0" t="s">
        <v>60</v>
      </c>
      <c r="T282" s="0" t="s">
        <v>9</v>
      </c>
      <c r="U282" s="0" t="s">
        <v>83</v>
      </c>
      <c r="V282" s="0" t="s">
        <v>419</v>
      </c>
      <c r="W282" s="0" t="s">
        <v>614</v>
      </c>
      <c r="X282" s="0" t="s">
        <v>817</v>
      </c>
      <c r="Y282" s="24" t="n">
        <v>0</v>
      </c>
      <c r="Z282" s="0" t="n">
        <v>0</v>
      </c>
    </row>
    <row r="283" customFormat="false" ht="15" hidden="false" customHeight="false" outlineLevel="0" collapsed="false">
      <c r="A283" s="0" t="s">
        <v>60</v>
      </c>
      <c r="B283" s="0" t="s">
        <v>9</v>
      </c>
      <c r="C283" s="0" t="s">
        <v>76</v>
      </c>
      <c r="D283" s="0" t="s">
        <v>85</v>
      </c>
      <c r="E283" s="0" t="s">
        <v>545</v>
      </c>
      <c r="F283" s="0" t="s">
        <v>546</v>
      </c>
      <c r="G283" s="24" t="n">
        <v>0.00740858337302217</v>
      </c>
      <c r="H283" s="0" t="n">
        <v>7</v>
      </c>
      <c r="J283" s="0" t="s">
        <v>60</v>
      </c>
      <c r="K283" s="0" t="s">
        <v>9</v>
      </c>
      <c r="L283" s="0" t="s">
        <v>83</v>
      </c>
      <c r="M283" s="0" t="s">
        <v>419</v>
      </c>
      <c r="N283" s="0" t="s">
        <v>735</v>
      </c>
      <c r="O283" s="0" t="s">
        <v>815</v>
      </c>
      <c r="P283" s="24" t="n">
        <v>0</v>
      </c>
      <c r="Q283" s="0" t="n">
        <v>0</v>
      </c>
      <c r="S283" s="0" t="s">
        <v>60</v>
      </c>
      <c r="T283" s="0" t="s">
        <v>9</v>
      </c>
      <c r="U283" s="0" t="s">
        <v>76</v>
      </c>
      <c r="V283" s="0" t="s">
        <v>74</v>
      </c>
      <c r="W283" s="0" t="s">
        <v>818</v>
      </c>
      <c r="X283" s="0" t="s">
        <v>819</v>
      </c>
      <c r="Y283" s="24" t="n">
        <v>0</v>
      </c>
      <c r="Z283" s="0" t="n">
        <v>0</v>
      </c>
    </row>
    <row r="284" customFormat="false" ht="15" hidden="false" customHeight="false" outlineLevel="0" collapsed="false">
      <c r="A284" s="0" t="s">
        <v>60</v>
      </c>
      <c r="B284" s="0" t="s">
        <v>21</v>
      </c>
      <c r="C284" s="0" t="s">
        <v>104</v>
      </c>
      <c r="D284" s="0" t="s">
        <v>440</v>
      </c>
      <c r="E284" s="0" t="s">
        <v>479</v>
      </c>
      <c r="F284" s="0" t="s">
        <v>480</v>
      </c>
      <c r="G284" s="24" t="n">
        <v>0.00740858337302217</v>
      </c>
      <c r="H284" s="0" t="n">
        <v>7</v>
      </c>
      <c r="J284" s="0" t="s">
        <v>60</v>
      </c>
      <c r="K284" s="0" t="s">
        <v>9</v>
      </c>
      <c r="L284" s="0" t="s">
        <v>76</v>
      </c>
      <c r="M284" s="0" t="s">
        <v>82</v>
      </c>
      <c r="N284" s="0" t="s">
        <v>496</v>
      </c>
      <c r="O284" s="0" t="s">
        <v>656</v>
      </c>
      <c r="P284" s="24" t="n">
        <v>0</v>
      </c>
      <c r="Q284" s="0" t="n">
        <v>0</v>
      </c>
      <c r="S284" s="0" t="s">
        <v>60</v>
      </c>
      <c r="T284" s="0" t="s">
        <v>9</v>
      </c>
      <c r="U284" s="0" t="s">
        <v>76</v>
      </c>
      <c r="V284" s="0" t="s">
        <v>74</v>
      </c>
      <c r="W284" s="0" t="s">
        <v>379</v>
      </c>
      <c r="X284" s="0" t="s">
        <v>820</v>
      </c>
      <c r="Y284" s="24" t="n">
        <v>0</v>
      </c>
      <c r="Z284" s="0" t="n">
        <v>0</v>
      </c>
    </row>
    <row r="285" customFormat="false" ht="15" hidden="false" customHeight="false" outlineLevel="0" collapsed="false">
      <c r="A285" s="0" t="s">
        <v>60</v>
      </c>
      <c r="B285" s="0" t="s">
        <v>9</v>
      </c>
      <c r="C285" s="0" t="s">
        <v>76</v>
      </c>
      <c r="D285" s="0" t="s">
        <v>78</v>
      </c>
      <c r="E285" s="0" t="s">
        <v>469</v>
      </c>
      <c r="F285" s="0" t="s">
        <v>854</v>
      </c>
      <c r="G285" s="24" t="n">
        <v>0.00635021431973329</v>
      </c>
      <c r="H285" s="0" t="n">
        <v>6</v>
      </c>
      <c r="J285" s="0" t="s">
        <v>60</v>
      </c>
      <c r="K285" s="0" t="s">
        <v>9</v>
      </c>
      <c r="L285" s="0" t="s">
        <v>83</v>
      </c>
      <c r="M285" s="0" t="s">
        <v>419</v>
      </c>
      <c r="N285" s="0" t="s">
        <v>614</v>
      </c>
      <c r="O285" s="0" t="s">
        <v>817</v>
      </c>
      <c r="P285" s="24" t="n">
        <v>0</v>
      </c>
      <c r="Q285" s="0" t="n">
        <v>0</v>
      </c>
      <c r="S285" s="0" t="s">
        <v>60</v>
      </c>
      <c r="T285" s="0" t="s">
        <v>9</v>
      </c>
      <c r="U285" s="0" t="s">
        <v>72</v>
      </c>
      <c r="V285" s="0" t="s">
        <v>92</v>
      </c>
      <c r="W285" s="0" t="s">
        <v>510</v>
      </c>
      <c r="X285" s="0" t="s">
        <v>821</v>
      </c>
      <c r="Y285" s="24" t="n">
        <v>0</v>
      </c>
      <c r="Z285" s="0" t="n">
        <v>0</v>
      </c>
    </row>
    <row r="286" customFormat="false" ht="15" hidden="false" customHeight="false" outlineLevel="0" collapsed="false">
      <c r="A286" s="0" t="s">
        <v>60</v>
      </c>
      <c r="B286" s="0" t="s">
        <v>9</v>
      </c>
      <c r="C286" s="0" t="s">
        <v>72</v>
      </c>
      <c r="D286" s="0" t="s">
        <v>84</v>
      </c>
      <c r="E286" s="0" t="s">
        <v>374</v>
      </c>
      <c r="F286" s="0" t="s">
        <v>855</v>
      </c>
      <c r="G286" s="24" t="n">
        <v>0.00635021431973329</v>
      </c>
      <c r="H286" s="0" t="n">
        <v>6</v>
      </c>
      <c r="J286" s="0" t="s">
        <v>60</v>
      </c>
      <c r="K286" s="0" t="s">
        <v>9</v>
      </c>
      <c r="L286" s="0" t="s">
        <v>76</v>
      </c>
      <c r="M286" s="0" t="s">
        <v>74</v>
      </c>
      <c r="N286" s="0" t="s">
        <v>818</v>
      </c>
      <c r="O286" s="0" t="s">
        <v>819</v>
      </c>
      <c r="P286" s="24" t="n">
        <v>0</v>
      </c>
      <c r="Q286" s="0" t="n">
        <v>0</v>
      </c>
      <c r="S286" s="0" t="s">
        <v>60</v>
      </c>
      <c r="T286" s="0" t="s">
        <v>17</v>
      </c>
      <c r="U286" s="0" t="s">
        <v>381</v>
      </c>
      <c r="V286" s="0" t="s">
        <v>382</v>
      </c>
      <c r="W286" s="0" t="s">
        <v>822</v>
      </c>
      <c r="X286" s="0" t="s">
        <v>823</v>
      </c>
      <c r="Y286" s="24" t="n">
        <v>0</v>
      </c>
      <c r="Z286" s="0" t="n">
        <v>0</v>
      </c>
    </row>
    <row r="287" customFormat="false" ht="15" hidden="false" customHeight="false" outlineLevel="0" collapsed="false">
      <c r="A287" s="0" t="s">
        <v>60</v>
      </c>
      <c r="B287" s="0" t="s">
        <v>9</v>
      </c>
      <c r="C287" s="0" t="s">
        <v>76</v>
      </c>
      <c r="D287" s="0" t="s">
        <v>78</v>
      </c>
      <c r="E287" s="0" t="s">
        <v>417</v>
      </c>
      <c r="F287" s="0" t="s">
        <v>856</v>
      </c>
      <c r="G287" s="24" t="n">
        <v>0.00635021431973329</v>
      </c>
      <c r="H287" s="0" t="n">
        <v>6</v>
      </c>
      <c r="J287" s="0" t="s">
        <v>60</v>
      </c>
      <c r="K287" s="0" t="s">
        <v>9</v>
      </c>
      <c r="L287" s="0" t="s">
        <v>76</v>
      </c>
      <c r="M287" s="0" t="s">
        <v>74</v>
      </c>
      <c r="N287" s="0" t="s">
        <v>379</v>
      </c>
      <c r="O287" s="0" t="s">
        <v>820</v>
      </c>
      <c r="P287" s="24" t="n">
        <v>0</v>
      </c>
      <c r="Q287" s="0" t="n">
        <v>0</v>
      </c>
      <c r="S287" s="0" t="s">
        <v>60</v>
      </c>
      <c r="T287" s="0" t="s">
        <v>22</v>
      </c>
      <c r="U287" s="0" t="s">
        <v>448</v>
      </c>
      <c r="V287" s="0" t="s">
        <v>449</v>
      </c>
      <c r="W287" s="0" t="s">
        <v>450</v>
      </c>
      <c r="X287" s="0" t="s">
        <v>824</v>
      </c>
      <c r="Y287" s="24" t="n">
        <v>0</v>
      </c>
      <c r="Z287" s="0" t="n">
        <v>0</v>
      </c>
    </row>
    <row r="288" customFormat="false" ht="15" hidden="false" customHeight="false" outlineLevel="0" collapsed="false">
      <c r="A288" s="0" t="s">
        <v>60</v>
      </c>
      <c r="B288" s="0" t="s">
        <v>9</v>
      </c>
      <c r="C288" s="0" t="s">
        <v>72</v>
      </c>
      <c r="D288" s="0" t="s">
        <v>81</v>
      </c>
      <c r="E288" s="0" t="s">
        <v>361</v>
      </c>
      <c r="F288" s="0" t="s">
        <v>649</v>
      </c>
      <c r="G288" s="24" t="n">
        <v>0.00635021431973329</v>
      </c>
      <c r="H288" s="0" t="n">
        <v>6</v>
      </c>
      <c r="J288" s="0" t="s">
        <v>60</v>
      </c>
      <c r="K288" s="0" t="s">
        <v>9</v>
      </c>
      <c r="L288" s="0" t="s">
        <v>72</v>
      </c>
      <c r="M288" s="0" t="s">
        <v>92</v>
      </c>
      <c r="N288" s="0" t="s">
        <v>510</v>
      </c>
      <c r="O288" s="0" t="s">
        <v>821</v>
      </c>
      <c r="P288" s="24" t="n">
        <v>0</v>
      </c>
      <c r="Q288" s="0" t="n">
        <v>0</v>
      </c>
      <c r="S288" s="0" t="s">
        <v>60</v>
      </c>
      <c r="T288" s="0" t="s">
        <v>9</v>
      </c>
      <c r="U288" s="0" t="s">
        <v>72</v>
      </c>
      <c r="V288" s="0" t="s">
        <v>79</v>
      </c>
      <c r="W288" s="0" t="s">
        <v>365</v>
      </c>
      <c r="X288" s="0" t="s">
        <v>825</v>
      </c>
      <c r="Y288" s="24" t="n">
        <v>0</v>
      </c>
      <c r="Z288" s="0" t="n">
        <v>0</v>
      </c>
    </row>
    <row r="289" customFormat="false" ht="15" hidden="false" customHeight="false" outlineLevel="0" collapsed="false">
      <c r="A289" s="0" t="s">
        <v>60</v>
      </c>
      <c r="B289" s="0" t="s">
        <v>14</v>
      </c>
      <c r="C289" s="0" t="s">
        <v>98</v>
      </c>
      <c r="D289" s="0" t="s">
        <v>398</v>
      </c>
      <c r="E289" s="0" t="s">
        <v>399</v>
      </c>
      <c r="F289" s="0" t="s">
        <v>857</v>
      </c>
      <c r="G289" s="24" t="n">
        <v>0.00635021431973329</v>
      </c>
      <c r="H289" s="0" t="n">
        <v>6</v>
      </c>
      <c r="J289" s="0" t="s">
        <v>60</v>
      </c>
      <c r="K289" s="0" t="s">
        <v>17</v>
      </c>
      <c r="L289" s="0" t="s">
        <v>381</v>
      </c>
      <c r="M289" s="0" t="s">
        <v>382</v>
      </c>
      <c r="N289" s="0" t="s">
        <v>822</v>
      </c>
      <c r="O289" s="0" t="s">
        <v>823</v>
      </c>
      <c r="P289" s="24" t="n">
        <v>0</v>
      </c>
      <c r="Q289" s="0" t="n">
        <v>0</v>
      </c>
      <c r="S289" s="0" t="s">
        <v>60</v>
      </c>
      <c r="T289" s="0" t="s">
        <v>14</v>
      </c>
      <c r="U289" s="0" t="s">
        <v>99</v>
      </c>
      <c r="V289" s="0" t="s">
        <v>390</v>
      </c>
      <c r="W289" s="0" t="s">
        <v>688</v>
      </c>
      <c r="X289" s="0" t="s">
        <v>826</v>
      </c>
      <c r="Y289" s="24" t="n">
        <v>0</v>
      </c>
      <c r="Z289" s="0" t="n">
        <v>0</v>
      </c>
    </row>
    <row r="290" customFormat="false" ht="15" hidden="false" customHeight="false" outlineLevel="0" collapsed="false">
      <c r="A290" s="0" t="s">
        <v>60</v>
      </c>
      <c r="B290" s="0" t="s">
        <v>9</v>
      </c>
      <c r="C290" s="0" t="s">
        <v>72</v>
      </c>
      <c r="D290" s="0" t="s">
        <v>73</v>
      </c>
      <c r="E290" s="0" t="s">
        <v>388</v>
      </c>
      <c r="F290" s="0" t="s">
        <v>858</v>
      </c>
      <c r="G290" s="24" t="n">
        <v>0.00635021431973329</v>
      </c>
      <c r="H290" s="0" t="n">
        <v>6</v>
      </c>
      <c r="J290" s="0" t="s">
        <v>60</v>
      </c>
      <c r="K290" s="0" t="s">
        <v>22</v>
      </c>
      <c r="L290" s="0" t="s">
        <v>448</v>
      </c>
      <c r="M290" s="0" t="s">
        <v>449</v>
      </c>
      <c r="N290" s="0" t="s">
        <v>450</v>
      </c>
      <c r="O290" s="0" t="s">
        <v>824</v>
      </c>
      <c r="P290" s="24" t="n">
        <v>0</v>
      </c>
      <c r="Q290" s="0" t="n">
        <v>0</v>
      </c>
      <c r="S290" s="0" t="s">
        <v>60</v>
      </c>
      <c r="T290" s="0" t="s">
        <v>9</v>
      </c>
      <c r="U290" s="0" t="s">
        <v>83</v>
      </c>
      <c r="V290" s="0" t="s">
        <v>419</v>
      </c>
      <c r="W290" s="0" t="s">
        <v>709</v>
      </c>
      <c r="X290" s="0" t="s">
        <v>827</v>
      </c>
      <c r="Y290" s="24" t="n">
        <v>0</v>
      </c>
      <c r="Z290" s="0" t="n">
        <v>0</v>
      </c>
    </row>
    <row r="291" customFormat="false" ht="15" hidden="false" customHeight="false" outlineLevel="0" collapsed="false">
      <c r="A291" s="0" t="s">
        <v>60</v>
      </c>
      <c r="B291" s="0" t="s">
        <v>21</v>
      </c>
      <c r="C291" s="0" t="s">
        <v>104</v>
      </c>
      <c r="D291" s="0" t="s">
        <v>482</v>
      </c>
      <c r="E291" s="0" t="s">
        <v>859</v>
      </c>
      <c r="F291" s="0" t="s">
        <v>860</v>
      </c>
      <c r="G291" s="24" t="n">
        <v>0.00635021431973329</v>
      </c>
      <c r="H291" s="0" t="n">
        <v>6</v>
      </c>
      <c r="J291" s="0" t="s">
        <v>60</v>
      </c>
      <c r="K291" s="0" t="s">
        <v>9</v>
      </c>
      <c r="L291" s="0" t="s">
        <v>72</v>
      </c>
      <c r="M291" s="0" t="s">
        <v>79</v>
      </c>
      <c r="N291" s="0" t="s">
        <v>365</v>
      </c>
      <c r="O291" s="0" t="s">
        <v>825</v>
      </c>
      <c r="P291" s="24" t="n">
        <v>0</v>
      </c>
      <c r="Q291" s="0" t="n">
        <v>0</v>
      </c>
      <c r="S291" s="0" t="s">
        <v>60</v>
      </c>
      <c r="T291" s="0" t="s">
        <v>9</v>
      </c>
      <c r="U291" s="0" t="s">
        <v>80</v>
      </c>
      <c r="V291" s="0" t="s">
        <v>828</v>
      </c>
      <c r="W291" s="0" t="s">
        <v>829</v>
      </c>
      <c r="X291" s="0" t="s">
        <v>830</v>
      </c>
      <c r="Y291" s="24" t="n">
        <v>0</v>
      </c>
      <c r="Z291" s="0" t="n">
        <v>0</v>
      </c>
    </row>
    <row r="292" customFormat="false" ht="15" hidden="false" customHeight="false" outlineLevel="0" collapsed="false">
      <c r="A292" s="0" t="s">
        <v>60</v>
      </c>
      <c r="B292" s="0" t="s">
        <v>31</v>
      </c>
      <c r="C292" s="0" t="s">
        <v>777</v>
      </c>
      <c r="D292" s="0" t="s">
        <v>778</v>
      </c>
      <c r="E292" s="0" t="s">
        <v>779</v>
      </c>
      <c r="F292" s="0" t="s">
        <v>861</v>
      </c>
      <c r="G292" s="24" t="n">
        <v>0.00635021431973329</v>
      </c>
      <c r="H292" s="0" t="n">
        <v>6</v>
      </c>
      <c r="J292" s="0" t="s">
        <v>60</v>
      </c>
      <c r="K292" s="0" t="s">
        <v>14</v>
      </c>
      <c r="L292" s="0" t="s">
        <v>99</v>
      </c>
      <c r="M292" s="0" t="s">
        <v>390</v>
      </c>
      <c r="N292" s="0" t="s">
        <v>688</v>
      </c>
      <c r="O292" s="0" t="s">
        <v>826</v>
      </c>
      <c r="P292" s="24" t="n">
        <v>0</v>
      </c>
      <c r="Q292" s="0" t="n">
        <v>0</v>
      </c>
      <c r="S292" s="0" t="s">
        <v>60</v>
      </c>
      <c r="T292" s="0" t="s">
        <v>9</v>
      </c>
      <c r="U292" s="0" t="s">
        <v>72</v>
      </c>
      <c r="V292" s="0" t="s">
        <v>84</v>
      </c>
      <c r="W292" s="0" t="s">
        <v>374</v>
      </c>
      <c r="X292" s="0" t="s">
        <v>647</v>
      </c>
      <c r="Y292" s="24" t="n">
        <v>0</v>
      </c>
      <c r="Z292" s="0" t="n">
        <v>0</v>
      </c>
    </row>
    <row r="293" customFormat="false" ht="15" hidden="false" customHeight="false" outlineLevel="0" collapsed="false">
      <c r="A293" s="0" t="s">
        <v>60</v>
      </c>
      <c r="B293" s="0" t="s">
        <v>22</v>
      </c>
      <c r="C293" s="0" t="s">
        <v>448</v>
      </c>
      <c r="D293" s="0" t="s">
        <v>449</v>
      </c>
      <c r="E293" s="0" t="s">
        <v>862</v>
      </c>
      <c r="F293" s="0" t="s">
        <v>862</v>
      </c>
      <c r="G293" s="24" t="n">
        <v>0.00635021431973329</v>
      </c>
      <c r="H293" s="0" t="n">
        <v>6</v>
      </c>
      <c r="J293" s="0" t="s">
        <v>60</v>
      </c>
      <c r="K293" s="0" t="s">
        <v>9</v>
      </c>
      <c r="L293" s="0" t="s">
        <v>83</v>
      </c>
      <c r="M293" s="0" t="s">
        <v>419</v>
      </c>
      <c r="N293" s="0" t="s">
        <v>709</v>
      </c>
      <c r="O293" s="0" t="s">
        <v>827</v>
      </c>
      <c r="P293" s="24" t="n">
        <v>0</v>
      </c>
      <c r="Q293" s="0" t="n">
        <v>0</v>
      </c>
      <c r="S293" s="0" t="s">
        <v>60</v>
      </c>
      <c r="T293" s="0" t="s">
        <v>21</v>
      </c>
      <c r="U293" s="0" t="s">
        <v>104</v>
      </c>
      <c r="V293" s="0" t="s">
        <v>482</v>
      </c>
      <c r="W293" s="0" t="s">
        <v>712</v>
      </c>
      <c r="X293" s="0" t="s">
        <v>831</v>
      </c>
      <c r="Y293" s="24" t="n">
        <v>0</v>
      </c>
      <c r="Z293" s="0" t="n">
        <v>0</v>
      </c>
    </row>
    <row r="294" customFormat="false" ht="15" hidden="false" customHeight="false" outlineLevel="0" collapsed="false">
      <c r="A294" s="0" t="s">
        <v>60</v>
      </c>
      <c r="B294" s="0" t="s">
        <v>17</v>
      </c>
      <c r="C294" s="0" t="s">
        <v>381</v>
      </c>
      <c r="D294" s="0" t="s">
        <v>382</v>
      </c>
      <c r="E294" s="0" t="s">
        <v>593</v>
      </c>
      <c r="F294" s="0" t="s">
        <v>863</v>
      </c>
      <c r="G294" s="24" t="n">
        <v>0.00529184526644441</v>
      </c>
      <c r="H294" s="0" t="n">
        <v>5</v>
      </c>
      <c r="J294" s="0" t="s">
        <v>60</v>
      </c>
      <c r="K294" s="0" t="s">
        <v>21</v>
      </c>
      <c r="L294" s="0" t="s">
        <v>104</v>
      </c>
      <c r="M294" s="0" t="s">
        <v>482</v>
      </c>
      <c r="N294" s="0" t="s">
        <v>483</v>
      </c>
      <c r="O294" s="0" t="s">
        <v>484</v>
      </c>
      <c r="P294" s="24" t="n">
        <v>0</v>
      </c>
      <c r="Q294" s="0" t="n">
        <v>0</v>
      </c>
      <c r="S294" s="0" t="s">
        <v>60</v>
      </c>
      <c r="T294" s="0" t="s">
        <v>14</v>
      </c>
      <c r="U294" s="0" t="s">
        <v>100</v>
      </c>
      <c r="V294" s="0" t="s">
        <v>507</v>
      </c>
      <c r="W294" s="0" t="s">
        <v>806</v>
      </c>
      <c r="X294" s="0" t="s">
        <v>832</v>
      </c>
      <c r="Y294" s="24" t="n">
        <v>0</v>
      </c>
      <c r="Z294" s="0" t="n">
        <v>0</v>
      </c>
    </row>
    <row r="295" customFormat="false" ht="15" hidden="false" customHeight="false" outlineLevel="0" collapsed="false">
      <c r="A295" s="0" t="s">
        <v>60</v>
      </c>
      <c r="B295" s="0" t="s">
        <v>9</v>
      </c>
      <c r="C295" s="0" t="s">
        <v>76</v>
      </c>
      <c r="D295" s="0" t="s">
        <v>78</v>
      </c>
      <c r="E295" s="0" t="s">
        <v>417</v>
      </c>
      <c r="F295" s="0" t="s">
        <v>864</v>
      </c>
      <c r="G295" s="24" t="n">
        <v>0.00529184526644441</v>
      </c>
      <c r="H295" s="0" t="n">
        <v>5</v>
      </c>
      <c r="J295" s="0" t="s">
        <v>60</v>
      </c>
      <c r="K295" s="0" t="s">
        <v>9</v>
      </c>
      <c r="L295" s="0" t="s">
        <v>80</v>
      </c>
      <c r="M295" s="0" t="s">
        <v>828</v>
      </c>
      <c r="N295" s="0" t="s">
        <v>829</v>
      </c>
      <c r="O295" s="0" t="s">
        <v>830</v>
      </c>
      <c r="P295" s="24" t="n">
        <v>0</v>
      </c>
      <c r="Q295" s="0" t="n">
        <v>0</v>
      </c>
      <c r="S295" s="0" t="s">
        <v>60</v>
      </c>
      <c r="T295" s="0" t="s">
        <v>21</v>
      </c>
      <c r="U295" s="0" t="s">
        <v>104</v>
      </c>
      <c r="V295" s="0" t="s">
        <v>440</v>
      </c>
      <c r="W295" s="0" t="s">
        <v>441</v>
      </c>
      <c r="X295" s="0" t="s">
        <v>833</v>
      </c>
      <c r="Y295" s="24" t="n">
        <v>0</v>
      </c>
      <c r="Z295" s="0" t="n">
        <v>0</v>
      </c>
    </row>
    <row r="296" customFormat="false" ht="15" hidden="false" customHeight="false" outlineLevel="0" collapsed="false">
      <c r="A296" s="0" t="s">
        <v>60</v>
      </c>
      <c r="B296" s="0" t="s">
        <v>9</v>
      </c>
      <c r="C296" s="0" t="s">
        <v>83</v>
      </c>
      <c r="D296" s="0" t="s">
        <v>419</v>
      </c>
      <c r="E296" s="0" t="s">
        <v>735</v>
      </c>
      <c r="F296" s="0" t="s">
        <v>865</v>
      </c>
      <c r="G296" s="24" t="n">
        <v>0.00529184526644441</v>
      </c>
      <c r="H296" s="0" t="n">
        <v>5</v>
      </c>
      <c r="J296" s="0" t="s">
        <v>60</v>
      </c>
      <c r="K296" s="0" t="s">
        <v>21</v>
      </c>
      <c r="L296" s="0" t="s">
        <v>104</v>
      </c>
      <c r="M296" s="0" t="s">
        <v>482</v>
      </c>
      <c r="N296" s="0" t="s">
        <v>712</v>
      </c>
      <c r="O296" s="0" t="s">
        <v>831</v>
      </c>
      <c r="P296" s="24" t="n">
        <v>0</v>
      </c>
      <c r="Q296" s="0" t="n">
        <v>0</v>
      </c>
      <c r="S296" s="0" t="s">
        <v>60</v>
      </c>
      <c r="T296" s="0" t="s">
        <v>17</v>
      </c>
      <c r="U296" s="0" t="s">
        <v>381</v>
      </c>
      <c r="V296" s="0" t="s">
        <v>382</v>
      </c>
      <c r="W296" s="0" t="s">
        <v>834</v>
      </c>
      <c r="X296" s="0" t="s">
        <v>835</v>
      </c>
      <c r="Y296" s="24" t="n">
        <v>0</v>
      </c>
      <c r="Z296" s="0" t="n">
        <v>0</v>
      </c>
    </row>
    <row r="297" customFormat="false" ht="15" hidden="false" customHeight="false" outlineLevel="0" collapsed="false">
      <c r="A297" s="0" t="s">
        <v>60</v>
      </c>
      <c r="B297" s="0" t="s">
        <v>47</v>
      </c>
      <c r="C297" s="0" t="s">
        <v>866</v>
      </c>
      <c r="D297" s="0" t="s">
        <v>867</v>
      </c>
      <c r="E297" s="0" t="s">
        <v>868</v>
      </c>
      <c r="F297" s="0" t="s">
        <v>869</v>
      </c>
      <c r="G297" s="24" t="n">
        <v>0.00529184526644441</v>
      </c>
      <c r="H297" s="0" t="n">
        <v>5</v>
      </c>
      <c r="J297" s="0" t="s">
        <v>60</v>
      </c>
      <c r="K297" s="0" t="s">
        <v>14</v>
      </c>
      <c r="L297" s="0" t="s">
        <v>100</v>
      </c>
      <c r="M297" s="0" t="s">
        <v>507</v>
      </c>
      <c r="N297" s="0" t="s">
        <v>806</v>
      </c>
      <c r="O297" s="0" t="s">
        <v>832</v>
      </c>
      <c r="P297" s="24" t="n">
        <v>0</v>
      </c>
      <c r="Q297" s="0" t="n">
        <v>0</v>
      </c>
      <c r="S297" s="0" t="s">
        <v>60</v>
      </c>
      <c r="T297" s="0" t="s">
        <v>49</v>
      </c>
      <c r="U297" s="0" t="s">
        <v>551</v>
      </c>
      <c r="V297" s="0" t="s">
        <v>754</v>
      </c>
      <c r="W297" s="0" t="s">
        <v>836</v>
      </c>
      <c r="X297" s="0" t="s">
        <v>837</v>
      </c>
      <c r="Y297" s="24" t="n">
        <v>0</v>
      </c>
      <c r="Z297" s="0" t="n">
        <v>0</v>
      </c>
    </row>
    <row r="298" customFormat="false" ht="15" hidden="false" customHeight="false" outlineLevel="0" collapsed="false">
      <c r="A298" s="0" t="s">
        <v>60</v>
      </c>
      <c r="B298" s="0" t="s">
        <v>21</v>
      </c>
      <c r="C298" s="0" t="s">
        <v>103</v>
      </c>
      <c r="D298" s="0" t="s">
        <v>809</v>
      </c>
      <c r="E298" s="0" t="s">
        <v>870</v>
      </c>
      <c r="F298" s="0" t="s">
        <v>871</v>
      </c>
      <c r="G298" s="24" t="n">
        <v>0.00529184526644441</v>
      </c>
      <c r="H298" s="0" t="n">
        <v>5</v>
      </c>
      <c r="J298" s="0" t="s">
        <v>60</v>
      </c>
      <c r="K298" s="0" t="s">
        <v>21</v>
      </c>
      <c r="L298" s="0" t="s">
        <v>104</v>
      </c>
      <c r="M298" s="0" t="s">
        <v>440</v>
      </c>
      <c r="N298" s="0" t="s">
        <v>441</v>
      </c>
      <c r="O298" s="0" t="s">
        <v>833</v>
      </c>
      <c r="P298" s="24" t="n">
        <v>0</v>
      </c>
      <c r="Q298" s="0" t="n">
        <v>0</v>
      </c>
      <c r="S298" s="0" t="s">
        <v>60</v>
      </c>
      <c r="T298" s="0" t="s">
        <v>9</v>
      </c>
      <c r="U298" s="0" t="s">
        <v>80</v>
      </c>
      <c r="V298" s="0" t="s">
        <v>460</v>
      </c>
      <c r="W298" s="0" t="s">
        <v>666</v>
      </c>
      <c r="X298" s="0" t="s">
        <v>838</v>
      </c>
      <c r="Y298" s="24" t="n">
        <v>0</v>
      </c>
      <c r="Z298" s="0" t="n">
        <v>0</v>
      </c>
    </row>
    <row r="299" customFormat="false" ht="15" hidden="false" customHeight="false" outlineLevel="0" collapsed="false">
      <c r="A299" s="0" t="s">
        <v>60</v>
      </c>
      <c r="B299" s="0" t="s">
        <v>9</v>
      </c>
      <c r="C299" s="0" t="s">
        <v>72</v>
      </c>
      <c r="D299" s="0" t="s">
        <v>84</v>
      </c>
      <c r="E299" s="0" t="s">
        <v>374</v>
      </c>
      <c r="F299" s="0" t="s">
        <v>872</v>
      </c>
      <c r="G299" s="24" t="n">
        <v>0.00529184526644441</v>
      </c>
      <c r="H299" s="0" t="n">
        <v>5</v>
      </c>
      <c r="J299" s="0" t="s">
        <v>60</v>
      </c>
      <c r="K299" s="0" t="s">
        <v>17</v>
      </c>
      <c r="L299" s="0" t="s">
        <v>381</v>
      </c>
      <c r="M299" s="0" t="s">
        <v>382</v>
      </c>
      <c r="N299" s="0" t="s">
        <v>834</v>
      </c>
      <c r="O299" s="0" t="s">
        <v>835</v>
      </c>
      <c r="P299" s="24" t="n">
        <v>0</v>
      </c>
      <c r="Q299" s="0" t="n">
        <v>0</v>
      </c>
      <c r="S299" s="0" t="s">
        <v>60</v>
      </c>
      <c r="T299" s="0" t="s">
        <v>9</v>
      </c>
      <c r="U299" s="0" t="s">
        <v>76</v>
      </c>
      <c r="V299" s="0" t="s">
        <v>85</v>
      </c>
      <c r="W299" s="0" t="s">
        <v>839</v>
      </c>
      <c r="X299" s="0" t="s">
        <v>840</v>
      </c>
      <c r="Y299" s="24" t="n">
        <v>0</v>
      </c>
      <c r="Z299" s="0" t="n">
        <v>0</v>
      </c>
    </row>
    <row r="300" customFormat="false" ht="15" hidden="false" customHeight="false" outlineLevel="0" collapsed="false">
      <c r="A300" s="0" t="s">
        <v>60</v>
      </c>
      <c r="B300" s="0" t="s">
        <v>35</v>
      </c>
      <c r="C300" s="0" t="s">
        <v>402</v>
      </c>
      <c r="D300" s="0" t="s">
        <v>621</v>
      </c>
      <c r="E300" s="0" t="s">
        <v>622</v>
      </c>
      <c r="F300" s="0" t="s">
        <v>873</v>
      </c>
      <c r="G300" s="24" t="n">
        <v>0.00529184526644441</v>
      </c>
      <c r="H300" s="0" t="n">
        <v>5</v>
      </c>
      <c r="J300" s="0" t="s">
        <v>60</v>
      </c>
      <c r="K300" s="0" t="s">
        <v>49</v>
      </c>
      <c r="L300" s="0" t="s">
        <v>551</v>
      </c>
      <c r="M300" s="0" t="s">
        <v>754</v>
      </c>
      <c r="N300" s="0" t="s">
        <v>836</v>
      </c>
      <c r="O300" s="0" t="s">
        <v>837</v>
      </c>
      <c r="P300" s="24" t="n">
        <v>0</v>
      </c>
      <c r="Q300" s="0" t="n">
        <v>0</v>
      </c>
      <c r="S300" s="0" t="s">
        <v>60</v>
      </c>
      <c r="T300" s="0" t="s">
        <v>17</v>
      </c>
      <c r="U300" s="0" t="s">
        <v>381</v>
      </c>
      <c r="V300" s="0" t="s">
        <v>382</v>
      </c>
      <c r="W300" s="0" t="s">
        <v>537</v>
      </c>
      <c r="X300" s="0" t="s">
        <v>841</v>
      </c>
      <c r="Y300" s="24" t="n">
        <v>0</v>
      </c>
      <c r="Z300" s="0" t="n">
        <v>0</v>
      </c>
    </row>
    <row r="301" customFormat="false" ht="15" hidden="false" customHeight="false" outlineLevel="0" collapsed="false">
      <c r="A301" s="0" t="s">
        <v>60</v>
      </c>
      <c r="B301" s="0" t="s">
        <v>14</v>
      </c>
      <c r="C301" s="0" t="s">
        <v>98</v>
      </c>
      <c r="D301" s="0" t="s">
        <v>398</v>
      </c>
      <c r="E301" s="0" t="s">
        <v>399</v>
      </c>
      <c r="F301" s="0" t="s">
        <v>474</v>
      </c>
      <c r="G301" s="24" t="n">
        <v>0.00529184526644441</v>
      </c>
      <c r="H301" s="0" t="n">
        <v>5</v>
      </c>
      <c r="J301" s="0" t="s">
        <v>60</v>
      </c>
      <c r="K301" s="0" t="s">
        <v>9</v>
      </c>
      <c r="L301" s="0" t="s">
        <v>80</v>
      </c>
      <c r="M301" s="0" t="s">
        <v>460</v>
      </c>
      <c r="N301" s="0" t="s">
        <v>666</v>
      </c>
      <c r="O301" s="0" t="s">
        <v>838</v>
      </c>
      <c r="P301" s="24" t="n">
        <v>0</v>
      </c>
      <c r="Q301" s="0" t="n">
        <v>0</v>
      </c>
      <c r="S301" s="0" t="s">
        <v>60</v>
      </c>
      <c r="T301" s="0" t="s">
        <v>14</v>
      </c>
      <c r="U301" s="0" t="s">
        <v>99</v>
      </c>
      <c r="V301" s="0" t="s">
        <v>390</v>
      </c>
      <c r="W301" s="0" t="s">
        <v>391</v>
      </c>
      <c r="X301" s="0" t="s">
        <v>842</v>
      </c>
      <c r="Y301" s="24" t="n">
        <v>0</v>
      </c>
      <c r="Z301" s="0" t="n">
        <v>0</v>
      </c>
    </row>
    <row r="302" customFormat="false" ht="15" hidden="false" customHeight="false" outlineLevel="0" collapsed="false">
      <c r="A302" s="0" t="s">
        <v>60</v>
      </c>
      <c r="B302" s="0" t="s">
        <v>9</v>
      </c>
      <c r="C302" s="0" t="s">
        <v>76</v>
      </c>
      <c r="D302" s="0" t="s">
        <v>78</v>
      </c>
      <c r="E302" s="0" t="s">
        <v>586</v>
      </c>
      <c r="F302" s="0" t="s">
        <v>874</v>
      </c>
      <c r="G302" s="24" t="n">
        <v>0.00529184526644441</v>
      </c>
      <c r="H302" s="0" t="n">
        <v>5</v>
      </c>
      <c r="J302" s="0" t="s">
        <v>60</v>
      </c>
      <c r="K302" s="0" t="s">
        <v>9</v>
      </c>
      <c r="L302" s="0" t="s">
        <v>76</v>
      </c>
      <c r="M302" s="0" t="s">
        <v>85</v>
      </c>
      <c r="N302" s="0" t="s">
        <v>839</v>
      </c>
      <c r="O302" s="0" t="s">
        <v>840</v>
      </c>
      <c r="P302" s="24" t="n">
        <v>0</v>
      </c>
      <c r="Q302" s="0" t="n">
        <v>0</v>
      </c>
      <c r="S302" s="0" t="s">
        <v>60</v>
      </c>
      <c r="T302" s="0" t="s">
        <v>17</v>
      </c>
      <c r="U302" s="0" t="s">
        <v>381</v>
      </c>
      <c r="V302" s="0" t="s">
        <v>382</v>
      </c>
      <c r="W302" s="0" t="s">
        <v>834</v>
      </c>
      <c r="X302" s="0" t="s">
        <v>843</v>
      </c>
      <c r="Y302" s="24" t="n">
        <v>0</v>
      </c>
      <c r="Z302" s="0" t="n">
        <v>0</v>
      </c>
    </row>
    <row r="303" customFormat="false" ht="15" hidden="false" customHeight="false" outlineLevel="0" collapsed="false">
      <c r="A303" s="0" t="s">
        <v>60</v>
      </c>
      <c r="B303" s="0" t="s">
        <v>21</v>
      </c>
      <c r="C303" s="0" t="s">
        <v>105</v>
      </c>
      <c r="D303" s="0" t="s">
        <v>609</v>
      </c>
      <c r="E303" s="0" t="s">
        <v>610</v>
      </c>
      <c r="F303" s="0" t="s">
        <v>875</v>
      </c>
      <c r="G303" s="24" t="n">
        <v>0.00529184526644441</v>
      </c>
      <c r="H303" s="0" t="n">
        <v>5</v>
      </c>
      <c r="J303" s="0" t="s">
        <v>60</v>
      </c>
      <c r="K303" s="0" t="s">
        <v>17</v>
      </c>
      <c r="L303" s="0" t="s">
        <v>381</v>
      </c>
      <c r="M303" s="0" t="s">
        <v>382</v>
      </c>
      <c r="N303" s="0" t="s">
        <v>537</v>
      </c>
      <c r="O303" s="0" t="s">
        <v>841</v>
      </c>
      <c r="P303" s="24" t="n">
        <v>0</v>
      </c>
      <c r="Q303" s="0" t="n">
        <v>0</v>
      </c>
      <c r="S303" s="0" t="s">
        <v>60</v>
      </c>
      <c r="T303" s="0" t="s">
        <v>9</v>
      </c>
      <c r="U303" s="0" t="s">
        <v>76</v>
      </c>
      <c r="V303" s="0" t="s">
        <v>78</v>
      </c>
      <c r="W303" s="0" t="s">
        <v>417</v>
      </c>
      <c r="X303" s="0" t="s">
        <v>844</v>
      </c>
      <c r="Y303" s="24" t="n">
        <v>0</v>
      </c>
      <c r="Z303" s="0" t="n">
        <v>0</v>
      </c>
    </row>
    <row r="304" customFormat="false" ht="15" hidden="false" customHeight="false" outlineLevel="0" collapsed="false">
      <c r="A304" s="0" t="s">
        <v>60</v>
      </c>
      <c r="B304" s="0" t="s">
        <v>21</v>
      </c>
      <c r="C304" s="0" t="s">
        <v>104</v>
      </c>
      <c r="D304" s="0" t="s">
        <v>440</v>
      </c>
      <c r="E304" s="0" t="s">
        <v>876</v>
      </c>
      <c r="F304" s="0" t="s">
        <v>877</v>
      </c>
      <c r="G304" s="24" t="n">
        <v>0.00529184526644441</v>
      </c>
      <c r="H304" s="0" t="n">
        <v>5</v>
      </c>
      <c r="J304" s="0" t="s">
        <v>60</v>
      </c>
      <c r="K304" s="0" t="s">
        <v>14</v>
      </c>
      <c r="L304" s="0" t="s">
        <v>99</v>
      </c>
      <c r="M304" s="0" t="s">
        <v>390</v>
      </c>
      <c r="N304" s="0" t="s">
        <v>391</v>
      </c>
      <c r="O304" s="0" t="s">
        <v>842</v>
      </c>
      <c r="P304" s="24" t="n">
        <v>0</v>
      </c>
      <c r="Q304" s="0" t="n">
        <v>0</v>
      </c>
      <c r="S304" s="0" t="s">
        <v>60</v>
      </c>
      <c r="T304" s="0" t="s">
        <v>9</v>
      </c>
      <c r="U304" s="0" t="s">
        <v>83</v>
      </c>
      <c r="V304" s="0" t="s">
        <v>419</v>
      </c>
      <c r="W304" s="0" t="s">
        <v>709</v>
      </c>
      <c r="X304" s="0" t="s">
        <v>845</v>
      </c>
      <c r="Y304" s="24" t="n">
        <v>0</v>
      </c>
      <c r="Z304" s="0" t="n">
        <v>0</v>
      </c>
    </row>
    <row r="305" customFormat="false" ht="15" hidden="false" customHeight="false" outlineLevel="0" collapsed="false">
      <c r="A305" s="0" t="s">
        <v>60</v>
      </c>
      <c r="B305" s="0" t="s">
        <v>9</v>
      </c>
      <c r="C305" s="0" t="s">
        <v>76</v>
      </c>
      <c r="D305" s="0" t="s">
        <v>78</v>
      </c>
      <c r="E305" s="0" t="s">
        <v>725</v>
      </c>
      <c r="F305" s="0" t="s">
        <v>878</v>
      </c>
      <c r="G305" s="24" t="n">
        <v>0.00529184526644441</v>
      </c>
      <c r="H305" s="0" t="n">
        <v>5</v>
      </c>
      <c r="J305" s="0" t="s">
        <v>60</v>
      </c>
      <c r="K305" s="0" t="s">
        <v>17</v>
      </c>
      <c r="L305" s="0" t="s">
        <v>381</v>
      </c>
      <c r="M305" s="0" t="s">
        <v>382</v>
      </c>
      <c r="N305" s="0" t="s">
        <v>834</v>
      </c>
      <c r="O305" s="0" t="s">
        <v>843</v>
      </c>
      <c r="P305" s="24" t="n">
        <v>0</v>
      </c>
      <c r="Q305" s="0" t="n">
        <v>0</v>
      </c>
      <c r="S305" s="0" t="s">
        <v>60</v>
      </c>
      <c r="T305" s="0" t="s">
        <v>17</v>
      </c>
      <c r="U305" s="0" t="s">
        <v>381</v>
      </c>
      <c r="V305" s="0" t="s">
        <v>382</v>
      </c>
      <c r="W305" s="0" t="s">
        <v>537</v>
      </c>
      <c r="X305" s="0" t="s">
        <v>846</v>
      </c>
      <c r="Y305" s="24" t="n">
        <v>0</v>
      </c>
      <c r="Z305" s="0" t="n">
        <v>0</v>
      </c>
    </row>
    <row r="306" customFormat="false" ht="15" hidden="false" customHeight="false" outlineLevel="0" collapsed="false">
      <c r="A306" s="0" t="s">
        <v>60</v>
      </c>
      <c r="B306" s="0" t="s">
        <v>14</v>
      </c>
      <c r="C306" s="0" t="s">
        <v>100</v>
      </c>
      <c r="D306" s="0" t="s">
        <v>507</v>
      </c>
      <c r="E306" s="0" t="s">
        <v>580</v>
      </c>
      <c r="F306" s="0" t="s">
        <v>879</v>
      </c>
      <c r="G306" s="24" t="n">
        <v>0.00529184526644441</v>
      </c>
      <c r="H306" s="0" t="n">
        <v>5</v>
      </c>
      <c r="J306" s="0" t="s">
        <v>60</v>
      </c>
      <c r="K306" s="0" t="s">
        <v>9</v>
      </c>
      <c r="L306" s="0" t="s">
        <v>76</v>
      </c>
      <c r="M306" s="0" t="s">
        <v>78</v>
      </c>
      <c r="N306" s="0" t="s">
        <v>417</v>
      </c>
      <c r="O306" s="0" t="s">
        <v>844</v>
      </c>
      <c r="P306" s="24" t="n">
        <v>0</v>
      </c>
      <c r="Q306" s="0" t="n">
        <v>0</v>
      </c>
      <c r="S306" s="0" t="s">
        <v>60</v>
      </c>
      <c r="T306" s="0" t="s">
        <v>9</v>
      </c>
      <c r="U306" s="0" t="s">
        <v>83</v>
      </c>
      <c r="V306" s="0" t="s">
        <v>702</v>
      </c>
      <c r="W306" s="0" t="s">
        <v>703</v>
      </c>
      <c r="X306" s="0" t="s">
        <v>847</v>
      </c>
      <c r="Y306" s="24" t="n">
        <v>0</v>
      </c>
      <c r="Z306" s="0" t="n">
        <v>0</v>
      </c>
    </row>
    <row r="307" customFormat="false" ht="15" hidden="false" customHeight="false" outlineLevel="0" collapsed="false">
      <c r="A307" s="0" t="s">
        <v>60</v>
      </c>
      <c r="B307" s="0" t="s">
        <v>9</v>
      </c>
      <c r="C307" s="0" t="s">
        <v>83</v>
      </c>
      <c r="D307" s="0" t="s">
        <v>419</v>
      </c>
      <c r="E307" s="0" t="s">
        <v>735</v>
      </c>
      <c r="F307" s="0" t="s">
        <v>880</v>
      </c>
      <c r="G307" s="24" t="n">
        <v>0.00529184526644441</v>
      </c>
      <c r="H307" s="0" t="n">
        <v>5</v>
      </c>
      <c r="J307" s="0" t="s">
        <v>60</v>
      </c>
      <c r="K307" s="0" t="s">
        <v>9</v>
      </c>
      <c r="L307" s="0" t="s">
        <v>83</v>
      </c>
      <c r="M307" s="0" t="s">
        <v>419</v>
      </c>
      <c r="N307" s="0" t="s">
        <v>709</v>
      </c>
      <c r="O307" s="0" t="s">
        <v>845</v>
      </c>
      <c r="P307" s="24" t="n">
        <v>0</v>
      </c>
      <c r="Q307" s="0" t="n">
        <v>0</v>
      </c>
      <c r="S307" s="0" t="s">
        <v>60</v>
      </c>
      <c r="T307" s="0" t="s">
        <v>9</v>
      </c>
      <c r="U307" s="0" t="s">
        <v>72</v>
      </c>
      <c r="V307" s="0" t="s">
        <v>81</v>
      </c>
      <c r="W307" s="0" t="s">
        <v>455</v>
      </c>
      <c r="X307" s="0" t="s">
        <v>848</v>
      </c>
      <c r="Y307" s="24" t="n">
        <v>0</v>
      </c>
      <c r="Z307" s="0" t="n">
        <v>0</v>
      </c>
    </row>
    <row r="308" customFormat="false" ht="15" hidden="false" customHeight="false" outlineLevel="0" collapsed="false">
      <c r="A308" s="0" t="s">
        <v>60</v>
      </c>
      <c r="B308" s="0" t="s">
        <v>21</v>
      </c>
      <c r="C308" s="0" t="s">
        <v>106</v>
      </c>
      <c r="D308" s="0" t="s">
        <v>881</v>
      </c>
      <c r="E308" s="0" t="s">
        <v>882</v>
      </c>
      <c r="F308" s="0" t="s">
        <v>883</v>
      </c>
      <c r="G308" s="24" t="n">
        <v>0.00529184526644441</v>
      </c>
      <c r="H308" s="0" t="n">
        <v>5</v>
      </c>
      <c r="J308" s="0" t="s">
        <v>60</v>
      </c>
      <c r="K308" s="0" t="s">
        <v>17</v>
      </c>
      <c r="L308" s="0" t="s">
        <v>381</v>
      </c>
      <c r="M308" s="0" t="s">
        <v>382</v>
      </c>
      <c r="N308" s="0" t="s">
        <v>537</v>
      </c>
      <c r="O308" s="0" t="s">
        <v>846</v>
      </c>
      <c r="P308" s="24" t="n">
        <v>0</v>
      </c>
      <c r="Q308" s="0" t="n">
        <v>0</v>
      </c>
      <c r="S308" s="0" t="s">
        <v>60</v>
      </c>
      <c r="T308" s="0" t="s">
        <v>21</v>
      </c>
      <c r="U308" s="0" t="s">
        <v>103</v>
      </c>
      <c r="V308" s="0" t="s">
        <v>395</v>
      </c>
      <c r="W308" s="0" t="s">
        <v>396</v>
      </c>
      <c r="X308" s="0" t="s">
        <v>849</v>
      </c>
      <c r="Y308" s="24" t="n">
        <v>0</v>
      </c>
      <c r="Z308" s="0" t="n">
        <v>0</v>
      </c>
    </row>
    <row r="309" customFormat="false" ht="15" hidden="false" customHeight="false" outlineLevel="0" collapsed="false">
      <c r="A309" s="0" t="s">
        <v>60</v>
      </c>
      <c r="B309" s="0" t="s">
        <v>9</v>
      </c>
      <c r="C309" s="0" t="s">
        <v>72</v>
      </c>
      <c r="D309" s="0" t="s">
        <v>88</v>
      </c>
      <c r="E309" s="0" t="s">
        <v>743</v>
      </c>
      <c r="F309" s="0" t="s">
        <v>884</v>
      </c>
      <c r="G309" s="24" t="n">
        <v>0.00529184526644441</v>
      </c>
      <c r="H309" s="0" t="n">
        <v>5</v>
      </c>
      <c r="J309" s="0" t="s">
        <v>60</v>
      </c>
      <c r="K309" s="0" t="s">
        <v>9</v>
      </c>
      <c r="L309" s="0" t="s">
        <v>83</v>
      </c>
      <c r="M309" s="0" t="s">
        <v>702</v>
      </c>
      <c r="N309" s="0" t="s">
        <v>703</v>
      </c>
      <c r="O309" s="0" t="s">
        <v>847</v>
      </c>
      <c r="P309" s="24" t="n">
        <v>0</v>
      </c>
      <c r="Q309" s="0" t="n">
        <v>0</v>
      </c>
      <c r="S309" s="0" t="s">
        <v>60</v>
      </c>
      <c r="T309" s="0" t="s">
        <v>9</v>
      </c>
      <c r="U309" s="0" t="s">
        <v>72</v>
      </c>
      <c r="V309" s="0" t="s">
        <v>363</v>
      </c>
      <c r="W309" s="0" t="s">
        <v>850</v>
      </c>
      <c r="X309" s="0" t="s">
        <v>851</v>
      </c>
      <c r="Y309" s="24" t="n">
        <v>0</v>
      </c>
      <c r="Z309" s="0" t="n">
        <v>0</v>
      </c>
    </row>
    <row r="310" customFormat="false" ht="15" hidden="false" customHeight="false" outlineLevel="0" collapsed="false">
      <c r="A310" s="0" t="s">
        <v>60</v>
      </c>
      <c r="B310" s="0" t="s">
        <v>9</v>
      </c>
      <c r="C310" s="0" t="s">
        <v>72</v>
      </c>
      <c r="D310" s="0" t="s">
        <v>88</v>
      </c>
      <c r="E310" s="0" t="s">
        <v>743</v>
      </c>
      <c r="F310" s="0" t="s">
        <v>885</v>
      </c>
      <c r="G310" s="24" t="n">
        <v>0.00529184526644441</v>
      </c>
      <c r="H310" s="0" t="n">
        <v>5</v>
      </c>
      <c r="J310" s="0" t="s">
        <v>60</v>
      </c>
      <c r="K310" s="0" t="s">
        <v>9</v>
      </c>
      <c r="L310" s="0" t="s">
        <v>72</v>
      </c>
      <c r="M310" s="0" t="s">
        <v>81</v>
      </c>
      <c r="N310" s="0" t="s">
        <v>455</v>
      </c>
      <c r="O310" s="0" t="s">
        <v>848</v>
      </c>
      <c r="P310" s="24" t="n">
        <v>0</v>
      </c>
      <c r="Q310" s="0" t="n">
        <v>0</v>
      </c>
      <c r="S310" s="0" t="s">
        <v>60</v>
      </c>
      <c r="T310" s="0" t="s">
        <v>9</v>
      </c>
      <c r="U310" s="0" t="s">
        <v>83</v>
      </c>
      <c r="V310" s="0" t="s">
        <v>419</v>
      </c>
      <c r="W310" s="0" t="s">
        <v>709</v>
      </c>
      <c r="X310" s="0" t="s">
        <v>852</v>
      </c>
      <c r="Y310" s="24" t="n">
        <v>0</v>
      </c>
      <c r="Z310" s="0" t="n">
        <v>0</v>
      </c>
    </row>
    <row r="311" customFormat="false" ht="15" hidden="false" customHeight="false" outlineLevel="0" collapsed="false">
      <c r="A311" s="0" t="s">
        <v>60</v>
      </c>
      <c r="B311" s="0" t="s">
        <v>9</v>
      </c>
      <c r="C311" s="0" t="s">
        <v>80</v>
      </c>
      <c r="D311" s="0" t="s">
        <v>460</v>
      </c>
      <c r="E311" s="0" t="s">
        <v>461</v>
      </c>
      <c r="F311" s="0" t="s">
        <v>886</v>
      </c>
      <c r="G311" s="24" t="n">
        <v>0.00529184526644441</v>
      </c>
      <c r="H311" s="0" t="n">
        <v>5</v>
      </c>
      <c r="J311" s="0" t="s">
        <v>60</v>
      </c>
      <c r="K311" s="0" t="s">
        <v>21</v>
      </c>
      <c r="L311" s="0" t="s">
        <v>103</v>
      </c>
      <c r="M311" s="0" t="s">
        <v>395</v>
      </c>
      <c r="N311" s="0" t="s">
        <v>396</v>
      </c>
      <c r="O311" s="0" t="s">
        <v>849</v>
      </c>
      <c r="P311" s="24" t="n">
        <v>0</v>
      </c>
      <c r="Q311" s="0" t="n">
        <v>0</v>
      </c>
      <c r="S311" s="0" t="s">
        <v>60</v>
      </c>
      <c r="T311" s="0" t="s">
        <v>22</v>
      </c>
      <c r="U311" s="0" t="s">
        <v>448</v>
      </c>
      <c r="V311" s="0" t="s">
        <v>449</v>
      </c>
      <c r="W311" s="0" t="s">
        <v>450</v>
      </c>
      <c r="X311" s="0" t="s">
        <v>853</v>
      </c>
      <c r="Y311" s="24" t="n">
        <v>0</v>
      </c>
      <c r="Z311" s="0" t="n">
        <v>0</v>
      </c>
    </row>
    <row r="312" customFormat="false" ht="15" hidden="false" customHeight="false" outlineLevel="0" collapsed="false">
      <c r="A312" s="0" t="s">
        <v>60</v>
      </c>
      <c r="B312" s="0" t="s">
        <v>9</v>
      </c>
      <c r="C312" s="0" t="s">
        <v>76</v>
      </c>
      <c r="D312" s="0" t="s">
        <v>74</v>
      </c>
      <c r="E312" s="0" t="s">
        <v>887</v>
      </c>
      <c r="F312" s="0" t="s">
        <v>887</v>
      </c>
      <c r="G312" s="24" t="n">
        <v>0.00529184526644441</v>
      </c>
      <c r="H312" s="0" t="n">
        <v>5</v>
      </c>
      <c r="J312" s="0" t="s">
        <v>60</v>
      </c>
      <c r="K312" s="0" t="s">
        <v>9</v>
      </c>
      <c r="L312" s="0" t="s">
        <v>72</v>
      </c>
      <c r="M312" s="0" t="s">
        <v>363</v>
      </c>
      <c r="N312" s="0" t="s">
        <v>850</v>
      </c>
      <c r="O312" s="0" t="s">
        <v>851</v>
      </c>
      <c r="P312" s="24" t="n">
        <v>0</v>
      </c>
      <c r="Q312" s="0" t="n">
        <v>0</v>
      </c>
      <c r="S312" s="0" t="s">
        <v>60</v>
      </c>
      <c r="T312" s="0" t="s">
        <v>9</v>
      </c>
      <c r="U312" s="0" t="s">
        <v>76</v>
      </c>
      <c r="V312" s="0" t="s">
        <v>78</v>
      </c>
      <c r="W312" s="0" t="s">
        <v>469</v>
      </c>
      <c r="X312" s="0" t="s">
        <v>854</v>
      </c>
      <c r="Y312" s="24" t="n">
        <v>0</v>
      </c>
      <c r="Z312" s="0" t="n">
        <v>0</v>
      </c>
    </row>
    <row r="313" customFormat="false" ht="15" hidden="false" customHeight="false" outlineLevel="0" collapsed="false">
      <c r="A313" s="0" t="s">
        <v>60</v>
      </c>
      <c r="B313" s="0" t="s">
        <v>21</v>
      </c>
      <c r="C313" s="0" t="s">
        <v>106</v>
      </c>
      <c r="D313" s="0" t="s">
        <v>881</v>
      </c>
      <c r="E313" s="0" t="s">
        <v>882</v>
      </c>
      <c r="F313" s="0" t="s">
        <v>888</v>
      </c>
      <c r="G313" s="24" t="n">
        <v>0.00529184526644441</v>
      </c>
      <c r="H313" s="0" t="n">
        <v>5</v>
      </c>
      <c r="J313" s="0" t="s">
        <v>60</v>
      </c>
      <c r="K313" s="0" t="s">
        <v>9</v>
      </c>
      <c r="L313" s="0" t="s">
        <v>83</v>
      </c>
      <c r="M313" s="0" t="s">
        <v>419</v>
      </c>
      <c r="N313" s="0" t="s">
        <v>709</v>
      </c>
      <c r="O313" s="0" t="s">
        <v>852</v>
      </c>
      <c r="P313" s="24" t="n">
        <v>0</v>
      </c>
      <c r="Q313" s="0" t="n">
        <v>0</v>
      </c>
      <c r="S313" s="0" t="s">
        <v>60</v>
      </c>
      <c r="T313" s="0" t="s">
        <v>9</v>
      </c>
      <c r="U313" s="0" t="s">
        <v>72</v>
      </c>
      <c r="V313" s="0" t="s">
        <v>84</v>
      </c>
      <c r="W313" s="0" t="s">
        <v>374</v>
      </c>
      <c r="X313" s="0" t="s">
        <v>855</v>
      </c>
      <c r="Y313" s="24" t="n">
        <v>0</v>
      </c>
      <c r="Z313" s="0" t="n">
        <v>0</v>
      </c>
    </row>
    <row r="314" customFormat="false" ht="15" hidden="false" customHeight="false" outlineLevel="0" collapsed="false">
      <c r="A314" s="0" t="s">
        <v>60</v>
      </c>
      <c r="B314" s="0" t="s">
        <v>21</v>
      </c>
      <c r="C314" s="0" t="s">
        <v>103</v>
      </c>
      <c r="D314" s="0" t="s">
        <v>395</v>
      </c>
      <c r="E314" s="0" t="s">
        <v>472</v>
      </c>
      <c r="F314" s="0" t="s">
        <v>889</v>
      </c>
      <c r="G314" s="24" t="n">
        <v>0.00423347621315553</v>
      </c>
      <c r="H314" s="0" t="n">
        <v>4</v>
      </c>
      <c r="J314" s="0" t="s">
        <v>60</v>
      </c>
      <c r="K314" s="0" t="s">
        <v>22</v>
      </c>
      <c r="L314" s="0" t="s">
        <v>448</v>
      </c>
      <c r="M314" s="0" t="s">
        <v>449</v>
      </c>
      <c r="N314" s="0" t="s">
        <v>450</v>
      </c>
      <c r="O314" s="0" t="s">
        <v>853</v>
      </c>
      <c r="P314" s="24" t="n">
        <v>0</v>
      </c>
      <c r="Q314" s="0" t="n">
        <v>0</v>
      </c>
      <c r="S314" s="0" t="s">
        <v>60</v>
      </c>
      <c r="T314" s="0" t="s">
        <v>9</v>
      </c>
      <c r="U314" s="0" t="s">
        <v>76</v>
      </c>
      <c r="V314" s="0" t="s">
        <v>78</v>
      </c>
      <c r="W314" s="0" t="s">
        <v>417</v>
      </c>
      <c r="X314" s="0" t="s">
        <v>856</v>
      </c>
      <c r="Y314" s="24" t="n">
        <v>0</v>
      </c>
      <c r="Z314" s="0" t="n">
        <v>0</v>
      </c>
    </row>
    <row r="315" customFormat="false" ht="15" hidden="false" customHeight="false" outlineLevel="0" collapsed="false">
      <c r="A315" s="0" t="s">
        <v>60</v>
      </c>
      <c r="B315" s="0" t="s">
        <v>13</v>
      </c>
      <c r="C315" s="0" t="s">
        <v>13</v>
      </c>
      <c r="D315" s="0" t="s">
        <v>13</v>
      </c>
      <c r="E315" s="0" t="s">
        <v>13</v>
      </c>
      <c r="F315" s="0" t="s">
        <v>890</v>
      </c>
      <c r="G315" s="24" t="n">
        <v>0.00423347621315553</v>
      </c>
      <c r="H315" s="0" t="n">
        <v>4</v>
      </c>
      <c r="J315" s="0" t="s">
        <v>60</v>
      </c>
      <c r="K315" s="0" t="s">
        <v>9</v>
      </c>
      <c r="L315" s="0" t="s">
        <v>76</v>
      </c>
      <c r="M315" s="0" t="s">
        <v>85</v>
      </c>
      <c r="N315" s="0" t="s">
        <v>545</v>
      </c>
      <c r="O315" s="0" t="s">
        <v>546</v>
      </c>
      <c r="P315" s="24" t="n">
        <v>0</v>
      </c>
      <c r="Q315" s="0" t="n">
        <v>0</v>
      </c>
      <c r="S315" s="0" t="s">
        <v>60</v>
      </c>
      <c r="T315" s="0" t="s">
        <v>9</v>
      </c>
      <c r="U315" s="0" t="s">
        <v>72</v>
      </c>
      <c r="V315" s="0" t="s">
        <v>81</v>
      </c>
      <c r="W315" s="0" t="s">
        <v>361</v>
      </c>
      <c r="X315" s="0" t="s">
        <v>649</v>
      </c>
      <c r="Y315" s="24" t="n">
        <v>0</v>
      </c>
      <c r="Z315" s="0" t="n">
        <v>0</v>
      </c>
    </row>
    <row r="316" customFormat="false" ht="15" hidden="false" customHeight="false" outlineLevel="0" collapsed="false">
      <c r="A316" s="0" t="s">
        <v>60</v>
      </c>
      <c r="B316" s="0" t="s">
        <v>17</v>
      </c>
      <c r="C316" s="0" t="s">
        <v>381</v>
      </c>
      <c r="D316" s="0" t="s">
        <v>382</v>
      </c>
      <c r="E316" s="0" t="s">
        <v>891</v>
      </c>
      <c r="F316" s="0" t="s">
        <v>892</v>
      </c>
      <c r="G316" s="24" t="n">
        <v>0.00423347621315553</v>
      </c>
      <c r="H316" s="0" t="n">
        <v>4</v>
      </c>
      <c r="J316" s="0" t="s">
        <v>60</v>
      </c>
      <c r="K316" s="0" t="s">
        <v>21</v>
      </c>
      <c r="L316" s="0" t="s">
        <v>104</v>
      </c>
      <c r="M316" s="0" t="s">
        <v>440</v>
      </c>
      <c r="N316" s="0" t="s">
        <v>479</v>
      </c>
      <c r="O316" s="0" t="s">
        <v>480</v>
      </c>
      <c r="P316" s="24" t="n">
        <v>0</v>
      </c>
      <c r="Q316" s="0" t="n">
        <v>0</v>
      </c>
      <c r="S316" s="0" t="s">
        <v>60</v>
      </c>
      <c r="T316" s="0" t="s">
        <v>14</v>
      </c>
      <c r="U316" s="0" t="s">
        <v>98</v>
      </c>
      <c r="V316" s="0" t="s">
        <v>398</v>
      </c>
      <c r="W316" s="0" t="s">
        <v>399</v>
      </c>
      <c r="X316" s="0" t="s">
        <v>857</v>
      </c>
      <c r="Y316" s="24" t="n">
        <v>0</v>
      </c>
      <c r="Z316" s="0" t="n">
        <v>0</v>
      </c>
    </row>
    <row r="317" customFormat="false" ht="15" hidden="false" customHeight="false" outlineLevel="0" collapsed="false">
      <c r="A317" s="0" t="s">
        <v>60</v>
      </c>
      <c r="B317" s="0" t="s">
        <v>14</v>
      </c>
      <c r="C317" s="0" t="s">
        <v>97</v>
      </c>
      <c r="D317" s="0" t="s">
        <v>367</v>
      </c>
      <c r="E317" s="0" t="s">
        <v>651</v>
      </c>
      <c r="F317" s="0" t="s">
        <v>652</v>
      </c>
      <c r="G317" s="24" t="n">
        <v>0.00423347621315553</v>
      </c>
      <c r="H317" s="0" t="n">
        <v>4</v>
      </c>
      <c r="J317" s="0" t="s">
        <v>60</v>
      </c>
      <c r="K317" s="0" t="s">
        <v>9</v>
      </c>
      <c r="L317" s="0" t="s">
        <v>76</v>
      </c>
      <c r="M317" s="0" t="s">
        <v>78</v>
      </c>
      <c r="N317" s="0" t="s">
        <v>469</v>
      </c>
      <c r="O317" s="0" t="s">
        <v>854</v>
      </c>
      <c r="P317" s="24" t="n">
        <v>0</v>
      </c>
      <c r="Q317" s="0" t="n">
        <v>0</v>
      </c>
      <c r="S317" s="0" t="s">
        <v>60</v>
      </c>
      <c r="T317" s="0" t="s">
        <v>9</v>
      </c>
      <c r="U317" s="0" t="s">
        <v>72</v>
      </c>
      <c r="V317" s="0" t="s">
        <v>73</v>
      </c>
      <c r="W317" s="0" t="s">
        <v>388</v>
      </c>
      <c r="X317" s="0" t="s">
        <v>858</v>
      </c>
      <c r="Y317" s="24" t="n">
        <v>0</v>
      </c>
      <c r="Z317" s="0" t="n">
        <v>0</v>
      </c>
    </row>
    <row r="318" customFormat="false" ht="15" hidden="false" customHeight="false" outlineLevel="0" collapsed="false">
      <c r="A318" s="0" t="s">
        <v>60</v>
      </c>
      <c r="B318" s="0" t="s">
        <v>9</v>
      </c>
      <c r="C318" s="0" t="s">
        <v>72</v>
      </c>
      <c r="D318" s="0" t="s">
        <v>73</v>
      </c>
      <c r="E318" s="0" t="s">
        <v>893</v>
      </c>
      <c r="F318" s="0" t="s">
        <v>894</v>
      </c>
      <c r="G318" s="24" t="n">
        <v>0.00423347621315553</v>
      </c>
      <c r="H318" s="0" t="n">
        <v>4</v>
      </c>
      <c r="J318" s="0" t="s">
        <v>60</v>
      </c>
      <c r="K318" s="0" t="s">
        <v>9</v>
      </c>
      <c r="L318" s="0" t="s">
        <v>72</v>
      </c>
      <c r="M318" s="0" t="s">
        <v>84</v>
      </c>
      <c r="N318" s="0" t="s">
        <v>374</v>
      </c>
      <c r="O318" s="0" t="s">
        <v>855</v>
      </c>
      <c r="P318" s="24" t="n">
        <v>0</v>
      </c>
      <c r="Q318" s="0" t="n">
        <v>0</v>
      </c>
      <c r="S318" s="0" t="s">
        <v>60</v>
      </c>
      <c r="T318" s="0" t="s">
        <v>21</v>
      </c>
      <c r="U318" s="0" t="s">
        <v>104</v>
      </c>
      <c r="V318" s="0" t="s">
        <v>482</v>
      </c>
      <c r="W318" s="0" t="s">
        <v>859</v>
      </c>
      <c r="X318" s="0" t="s">
        <v>860</v>
      </c>
      <c r="Y318" s="24" t="n">
        <v>0</v>
      </c>
      <c r="Z318" s="0" t="n">
        <v>0</v>
      </c>
    </row>
    <row r="319" customFormat="false" ht="15" hidden="false" customHeight="false" outlineLevel="0" collapsed="false">
      <c r="A319" s="0" t="s">
        <v>60</v>
      </c>
      <c r="B319" s="0" t="s">
        <v>14</v>
      </c>
      <c r="C319" s="0" t="s">
        <v>99</v>
      </c>
      <c r="D319" s="0" t="s">
        <v>390</v>
      </c>
      <c r="E319" s="0" t="s">
        <v>391</v>
      </c>
      <c r="F319" s="0" t="s">
        <v>895</v>
      </c>
      <c r="G319" s="24" t="n">
        <v>0.00423347621315553</v>
      </c>
      <c r="H319" s="0" t="n">
        <v>4</v>
      </c>
      <c r="J319" s="0" t="s">
        <v>60</v>
      </c>
      <c r="K319" s="0" t="s">
        <v>9</v>
      </c>
      <c r="L319" s="0" t="s">
        <v>76</v>
      </c>
      <c r="M319" s="0" t="s">
        <v>78</v>
      </c>
      <c r="N319" s="0" t="s">
        <v>417</v>
      </c>
      <c r="O319" s="0" t="s">
        <v>856</v>
      </c>
      <c r="P319" s="24" t="n">
        <v>0</v>
      </c>
      <c r="Q319" s="0" t="n">
        <v>0</v>
      </c>
      <c r="S319" s="0" t="s">
        <v>60</v>
      </c>
      <c r="T319" s="0" t="s">
        <v>31</v>
      </c>
      <c r="U319" s="0" t="s">
        <v>777</v>
      </c>
      <c r="V319" s="0" t="s">
        <v>778</v>
      </c>
      <c r="W319" s="0" t="s">
        <v>779</v>
      </c>
      <c r="X319" s="0" t="s">
        <v>861</v>
      </c>
      <c r="Y319" s="24" t="n">
        <v>0</v>
      </c>
      <c r="Z319" s="0" t="n">
        <v>0</v>
      </c>
    </row>
    <row r="320" customFormat="false" ht="15" hidden="false" customHeight="false" outlineLevel="0" collapsed="false">
      <c r="A320" s="0" t="s">
        <v>60</v>
      </c>
      <c r="B320" s="0" t="s">
        <v>9</v>
      </c>
      <c r="C320" s="0" t="s">
        <v>72</v>
      </c>
      <c r="D320" s="0" t="s">
        <v>84</v>
      </c>
      <c r="E320" s="0" t="s">
        <v>374</v>
      </c>
      <c r="F320" s="0" t="s">
        <v>896</v>
      </c>
      <c r="G320" s="24" t="n">
        <v>0.00423347621315553</v>
      </c>
      <c r="H320" s="0" t="n">
        <v>4</v>
      </c>
      <c r="J320" s="0" t="s">
        <v>60</v>
      </c>
      <c r="K320" s="0" t="s">
        <v>14</v>
      </c>
      <c r="L320" s="0" t="s">
        <v>98</v>
      </c>
      <c r="M320" s="0" t="s">
        <v>398</v>
      </c>
      <c r="N320" s="0" t="s">
        <v>399</v>
      </c>
      <c r="O320" s="0" t="s">
        <v>857</v>
      </c>
      <c r="P320" s="24" t="n">
        <v>0</v>
      </c>
      <c r="Q320" s="0" t="n">
        <v>0</v>
      </c>
      <c r="S320" s="0" t="s">
        <v>60</v>
      </c>
      <c r="T320" s="0" t="s">
        <v>22</v>
      </c>
      <c r="U320" s="0" t="s">
        <v>448</v>
      </c>
      <c r="V320" s="0" t="s">
        <v>449</v>
      </c>
      <c r="W320" s="0" t="s">
        <v>862</v>
      </c>
      <c r="X320" s="0" t="s">
        <v>862</v>
      </c>
      <c r="Y320" s="24" t="n">
        <v>0</v>
      </c>
      <c r="Z320" s="0" t="n">
        <v>0</v>
      </c>
    </row>
    <row r="321" customFormat="false" ht="15" hidden="false" customHeight="false" outlineLevel="0" collapsed="false">
      <c r="A321" s="0" t="s">
        <v>60</v>
      </c>
      <c r="B321" s="0" t="s">
        <v>21</v>
      </c>
      <c r="C321" s="0" t="s">
        <v>106</v>
      </c>
      <c r="D321" s="0" t="s">
        <v>881</v>
      </c>
      <c r="E321" s="0" t="s">
        <v>882</v>
      </c>
      <c r="F321" s="0" t="s">
        <v>897</v>
      </c>
      <c r="G321" s="24" t="n">
        <v>0.00423347621315553</v>
      </c>
      <c r="H321" s="0" t="n">
        <v>4</v>
      </c>
      <c r="J321" s="0" t="s">
        <v>60</v>
      </c>
      <c r="K321" s="0" t="s">
        <v>9</v>
      </c>
      <c r="L321" s="0" t="s">
        <v>72</v>
      </c>
      <c r="M321" s="0" t="s">
        <v>73</v>
      </c>
      <c r="N321" s="0" t="s">
        <v>388</v>
      </c>
      <c r="O321" s="0" t="s">
        <v>858</v>
      </c>
      <c r="P321" s="24" t="n">
        <v>0</v>
      </c>
      <c r="Q321" s="0" t="n">
        <v>0</v>
      </c>
      <c r="S321" s="0" t="s">
        <v>60</v>
      </c>
      <c r="T321" s="0" t="s">
        <v>17</v>
      </c>
      <c r="U321" s="0" t="s">
        <v>381</v>
      </c>
      <c r="V321" s="0" t="s">
        <v>382</v>
      </c>
      <c r="W321" s="0" t="s">
        <v>593</v>
      </c>
      <c r="X321" s="0" t="s">
        <v>863</v>
      </c>
      <c r="Y321" s="24" t="n">
        <v>0</v>
      </c>
      <c r="Z321" s="0" t="n">
        <v>0</v>
      </c>
    </row>
    <row r="322" customFormat="false" ht="15" hidden="false" customHeight="false" outlineLevel="0" collapsed="false">
      <c r="A322" s="0" t="s">
        <v>60</v>
      </c>
      <c r="B322" s="0" t="s">
        <v>22</v>
      </c>
      <c r="C322" s="0" t="s">
        <v>468</v>
      </c>
      <c r="D322" s="0" t="s">
        <v>898</v>
      </c>
      <c r="E322" s="0" t="s">
        <v>899</v>
      </c>
      <c r="F322" s="0" t="s">
        <v>900</v>
      </c>
      <c r="G322" s="24" t="n">
        <v>0.00423347621315553</v>
      </c>
      <c r="H322" s="0" t="n">
        <v>4</v>
      </c>
      <c r="J322" s="0" t="s">
        <v>60</v>
      </c>
      <c r="K322" s="0" t="s">
        <v>21</v>
      </c>
      <c r="L322" s="0" t="s">
        <v>104</v>
      </c>
      <c r="M322" s="0" t="s">
        <v>482</v>
      </c>
      <c r="N322" s="0" t="s">
        <v>859</v>
      </c>
      <c r="O322" s="0" t="s">
        <v>860</v>
      </c>
      <c r="P322" s="24" t="n">
        <v>0</v>
      </c>
      <c r="Q322" s="0" t="n">
        <v>0</v>
      </c>
      <c r="S322" s="0" t="s">
        <v>60</v>
      </c>
      <c r="T322" s="0" t="s">
        <v>9</v>
      </c>
      <c r="U322" s="0" t="s">
        <v>76</v>
      </c>
      <c r="V322" s="0" t="s">
        <v>78</v>
      </c>
      <c r="W322" s="0" t="s">
        <v>417</v>
      </c>
      <c r="X322" s="0" t="s">
        <v>864</v>
      </c>
      <c r="Y322" s="24" t="n">
        <v>0</v>
      </c>
      <c r="Z322" s="0" t="n">
        <v>0</v>
      </c>
    </row>
    <row r="323" customFormat="false" ht="15" hidden="false" customHeight="false" outlineLevel="0" collapsed="false">
      <c r="A323" s="0" t="s">
        <v>60</v>
      </c>
      <c r="B323" s="0" t="s">
        <v>9</v>
      </c>
      <c r="C323" s="0" t="s">
        <v>72</v>
      </c>
      <c r="D323" s="0" t="s">
        <v>79</v>
      </c>
      <c r="E323" s="0" t="s">
        <v>582</v>
      </c>
      <c r="F323" s="0" t="s">
        <v>901</v>
      </c>
      <c r="G323" s="24" t="n">
        <v>0.00423347621315553</v>
      </c>
      <c r="H323" s="0" t="n">
        <v>4</v>
      </c>
      <c r="J323" s="0" t="s">
        <v>60</v>
      </c>
      <c r="K323" s="0" t="s">
        <v>31</v>
      </c>
      <c r="L323" s="0" t="s">
        <v>777</v>
      </c>
      <c r="M323" s="0" t="s">
        <v>778</v>
      </c>
      <c r="N323" s="0" t="s">
        <v>779</v>
      </c>
      <c r="O323" s="0" t="s">
        <v>861</v>
      </c>
      <c r="P323" s="24" t="n">
        <v>0</v>
      </c>
      <c r="Q323" s="0" t="n">
        <v>0</v>
      </c>
      <c r="S323" s="0" t="s">
        <v>60</v>
      </c>
      <c r="T323" s="0" t="s">
        <v>9</v>
      </c>
      <c r="U323" s="0" t="s">
        <v>83</v>
      </c>
      <c r="V323" s="0" t="s">
        <v>419</v>
      </c>
      <c r="W323" s="0" t="s">
        <v>735</v>
      </c>
      <c r="X323" s="0" t="s">
        <v>865</v>
      </c>
      <c r="Y323" s="24" t="n">
        <v>0</v>
      </c>
      <c r="Z323" s="0" t="n">
        <v>0</v>
      </c>
    </row>
    <row r="324" customFormat="false" ht="15" hidden="false" customHeight="false" outlineLevel="0" collapsed="false">
      <c r="A324" s="0" t="s">
        <v>60</v>
      </c>
      <c r="B324" s="0" t="s">
        <v>9</v>
      </c>
      <c r="C324" s="0" t="s">
        <v>76</v>
      </c>
      <c r="D324" s="0" t="s">
        <v>74</v>
      </c>
      <c r="E324" s="0" t="s">
        <v>379</v>
      </c>
      <c r="F324" s="0" t="s">
        <v>902</v>
      </c>
      <c r="G324" s="24" t="n">
        <v>0.00423347621315553</v>
      </c>
      <c r="H324" s="0" t="n">
        <v>4</v>
      </c>
      <c r="J324" s="0" t="s">
        <v>60</v>
      </c>
      <c r="K324" s="0" t="s">
        <v>22</v>
      </c>
      <c r="L324" s="0" t="s">
        <v>448</v>
      </c>
      <c r="M324" s="0" t="s">
        <v>449</v>
      </c>
      <c r="N324" s="0" t="s">
        <v>862</v>
      </c>
      <c r="O324" s="0" t="s">
        <v>862</v>
      </c>
      <c r="P324" s="24" t="n">
        <v>0</v>
      </c>
      <c r="Q324" s="0" t="n">
        <v>0</v>
      </c>
      <c r="S324" s="0" t="s">
        <v>60</v>
      </c>
      <c r="T324" s="0" t="s">
        <v>47</v>
      </c>
      <c r="U324" s="0" t="s">
        <v>866</v>
      </c>
      <c r="V324" s="0" t="s">
        <v>867</v>
      </c>
      <c r="W324" s="0" t="s">
        <v>868</v>
      </c>
      <c r="X324" s="0" t="s">
        <v>869</v>
      </c>
      <c r="Y324" s="24" t="n">
        <v>0</v>
      </c>
      <c r="Z324" s="0" t="n">
        <v>0</v>
      </c>
    </row>
    <row r="325" customFormat="false" ht="15" hidden="false" customHeight="false" outlineLevel="0" collapsed="false">
      <c r="A325" s="0" t="s">
        <v>60</v>
      </c>
      <c r="B325" s="0" t="s">
        <v>9</v>
      </c>
      <c r="C325" s="0" t="s">
        <v>72</v>
      </c>
      <c r="D325" s="0" t="s">
        <v>73</v>
      </c>
      <c r="E325" s="0" t="s">
        <v>903</v>
      </c>
      <c r="F325" s="0" t="s">
        <v>904</v>
      </c>
      <c r="G325" s="24" t="n">
        <v>0.00423347621315553</v>
      </c>
      <c r="H325" s="0" t="n">
        <v>4</v>
      </c>
      <c r="J325" s="0" t="s">
        <v>60</v>
      </c>
      <c r="K325" s="0" t="s">
        <v>17</v>
      </c>
      <c r="L325" s="0" t="s">
        <v>381</v>
      </c>
      <c r="M325" s="0" t="s">
        <v>382</v>
      </c>
      <c r="N325" s="0" t="s">
        <v>593</v>
      </c>
      <c r="O325" s="0" t="s">
        <v>863</v>
      </c>
      <c r="P325" s="24" t="n">
        <v>0</v>
      </c>
      <c r="Q325" s="0" t="n">
        <v>0</v>
      </c>
      <c r="S325" s="0" t="s">
        <v>60</v>
      </c>
      <c r="T325" s="0" t="s">
        <v>21</v>
      </c>
      <c r="U325" s="0" t="s">
        <v>103</v>
      </c>
      <c r="V325" s="0" t="s">
        <v>809</v>
      </c>
      <c r="W325" s="0" t="s">
        <v>870</v>
      </c>
      <c r="X325" s="0" t="s">
        <v>871</v>
      </c>
      <c r="Y325" s="24" t="n">
        <v>0</v>
      </c>
      <c r="Z325" s="0" t="n">
        <v>0</v>
      </c>
    </row>
    <row r="326" customFormat="false" ht="15" hidden="false" customHeight="false" outlineLevel="0" collapsed="false">
      <c r="A326" s="0" t="s">
        <v>60</v>
      </c>
      <c r="B326" s="0" t="s">
        <v>9</v>
      </c>
      <c r="C326" s="0" t="s">
        <v>76</v>
      </c>
      <c r="D326" s="0" t="s">
        <v>82</v>
      </c>
      <c r="E326" s="0" t="s">
        <v>673</v>
      </c>
      <c r="F326" s="0" t="s">
        <v>905</v>
      </c>
      <c r="G326" s="24" t="n">
        <v>0.00423347621315553</v>
      </c>
      <c r="H326" s="0" t="n">
        <v>4</v>
      </c>
      <c r="J326" s="0" t="s">
        <v>60</v>
      </c>
      <c r="K326" s="0" t="s">
        <v>9</v>
      </c>
      <c r="L326" s="0" t="s">
        <v>76</v>
      </c>
      <c r="M326" s="0" t="s">
        <v>78</v>
      </c>
      <c r="N326" s="0" t="s">
        <v>417</v>
      </c>
      <c r="O326" s="0" t="s">
        <v>864</v>
      </c>
      <c r="P326" s="24" t="n">
        <v>0</v>
      </c>
      <c r="Q326" s="0" t="n">
        <v>0</v>
      </c>
      <c r="S326" s="0" t="s">
        <v>60</v>
      </c>
      <c r="T326" s="0" t="s">
        <v>9</v>
      </c>
      <c r="U326" s="0" t="s">
        <v>72</v>
      </c>
      <c r="V326" s="0" t="s">
        <v>84</v>
      </c>
      <c r="W326" s="0" t="s">
        <v>374</v>
      </c>
      <c r="X326" s="0" t="s">
        <v>872</v>
      </c>
      <c r="Y326" s="24" t="n">
        <v>0</v>
      </c>
      <c r="Z326" s="0" t="n">
        <v>0</v>
      </c>
    </row>
    <row r="327" customFormat="false" ht="15" hidden="false" customHeight="false" outlineLevel="0" collapsed="false">
      <c r="A327" s="0" t="s">
        <v>60</v>
      </c>
      <c r="B327" s="0" t="s">
        <v>9</v>
      </c>
      <c r="C327" s="0" t="s">
        <v>72</v>
      </c>
      <c r="D327" s="0" t="s">
        <v>73</v>
      </c>
      <c r="E327" s="0" t="s">
        <v>906</v>
      </c>
      <c r="F327" s="0" t="s">
        <v>907</v>
      </c>
      <c r="G327" s="24" t="n">
        <v>0.00423347621315553</v>
      </c>
      <c r="H327" s="0" t="n">
        <v>4</v>
      </c>
      <c r="J327" s="0" t="s">
        <v>60</v>
      </c>
      <c r="K327" s="0" t="s">
        <v>9</v>
      </c>
      <c r="L327" s="0" t="s">
        <v>83</v>
      </c>
      <c r="M327" s="0" t="s">
        <v>419</v>
      </c>
      <c r="N327" s="0" t="s">
        <v>735</v>
      </c>
      <c r="O327" s="0" t="s">
        <v>865</v>
      </c>
      <c r="P327" s="24" t="n">
        <v>0</v>
      </c>
      <c r="Q327" s="0" t="n">
        <v>0</v>
      </c>
      <c r="S327" s="0" t="s">
        <v>60</v>
      </c>
      <c r="T327" s="0" t="s">
        <v>35</v>
      </c>
      <c r="U327" s="0" t="s">
        <v>402</v>
      </c>
      <c r="V327" s="0" t="s">
        <v>621</v>
      </c>
      <c r="W327" s="0" t="s">
        <v>622</v>
      </c>
      <c r="X327" s="0" t="s">
        <v>873</v>
      </c>
      <c r="Y327" s="24" t="n">
        <v>0</v>
      </c>
      <c r="Z327" s="0" t="n">
        <v>0</v>
      </c>
    </row>
    <row r="328" customFormat="false" ht="15" hidden="false" customHeight="false" outlineLevel="0" collapsed="false">
      <c r="A328" s="0" t="s">
        <v>60</v>
      </c>
      <c r="B328" s="0" t="s">
        <v>14</v>
      </c>
      <c r="C328" s="0" t="s">
        <v>97</v>
      </c>
      <c r="D328" s="0" t="s">
        <v>367</v>
      </c>
      <c r="E328" s="0" t="s">
        <v>651</v>
      </c>
      <c r="F328" s="0" t="s">
        <v>908</v>
      </c>
      <c r="G328" s="24" t="n">
        <v>0.00423347621315553</v>
      </c>
      <c r="H328" s="0" t="n">
        <v>4</v>
      </c>
      <c r="J328" s="0" t="s">
        <v>60</v>
      </c>
      <c r="K328" s="0" t="s">
        <v>47</v>
      </c>
      <c r="L328" s="0" t="s">
        <v>866</v>
      </c>
      <c r="M328" s="0" t="s">
        <v>867</v>
      </c>
      <c r="N328" s="0" t="s">
        <v>868</v>
      </c>
      <c r="O328" s="0" t="s">
        <v>869</v>
      </c>
      <c r="P328" s="24" t="n">
        <v>0</v>
      </c>
      <c r="Q328" s="0" t="n">
        <v>0</v>
      </c>
      <c r="S328" s="0" t="s">
        <v>60</v>
      </c>
      <c r="T328" s="0" t="s">
        <v>14</v>
      </c>
      <c r="U328" s="0" t="s">
        <v>98</v>
      </c>
      <c r="V328" s="0" t="s">
        <v>398</v>
      </c>
      <c r="W328" s="0" t="s">
        <v>399</v>
      </c>
      <c r="X328" s="0" t="s">
        <v>474</v>
      </c>
      <c r="Y328" s="24" t="n">
        <v>0</v>
      </c>
      <c r="Z328" s="0" t="n">
        <v>0</v>
      </c>
    </row>
    <row r="329" customFormat="false" ht="15" hidden="false" customHeight="false" outlineLevel="0" collapsed="false">
      <c r="A329" s="0" t="s">
        <v>60</v>
      </c>
      <c r="B329" s="0" t="s">
        <v>22</v>
      </c>
      <c r="C329" s="0" t="s">
        <v>636</v>
      </c>
      <c r="D329" s="0" t="s">
        <v>909</v>
      </c>
      <c r="E329" s="0" t="s">
        <v>910</v>
      </c>
      <c r="F329" s="0" t="s">
        <v>911</v>
      </c>
      <c r="G329" s="24" t="n">
        <v>0.00423347621315553</v>
      </c>
      <c r="H329" s="0" t="n">
        <v>4</v>
      </c>
      <c r="J329" s="0" t="s">
        <v>60</v>
      </c>
      <c r="K329" s="0" t="s">
        <v>21</v>
      </c>
      <c r="L329" s="0" t="s">
        <v>103</v>
      </c>
      <c r="M329" s="0" t="s">
        <v>809</v>
      </c>
      <c r="N329" s="0" t="s">
        <v>870</v>
      </c>
      <c r="O329" s="0" t="s">
        <v>871</v>
      </c>
      <c r="P329" s="24" t="n">
        <v>0</v>
      </c>
      <c r="Q329" s="0" t="n">
        <v>0</v>
      </c>
      <c r="S329" s="0" t="s">
        <v>60</v>
      </c>
      <c r="T329" s="0" t="s">
        <v>9</v>
      </c>
      <c r="U329" s="0" t="s">
        <v>76</v>
      </c>
      <c r="V329" s="0" t="s">
        <v>78</v>
      </c>
      <c r="W329" s="0" t="s">
        <v>586</v>
      </c>
      <c r="X329" s="0" t="s">
        <v>874</v>
      </c>
      <c r="Y329" s="24" t="n">
        <v>0</v>
      </c>
      <c r="Z329" s="0" t="n">
        <v>0</v>
      </c>
    </row>
    <row r="330" customFormat="false" ht="15" hidden="false" customHeight="false" outlineLevel="0" collapsed="false">
      <c r="A330" s="0" t="s">
        <v>60</v>
      </c>
      <c r="B330" s="0" t="s">
        <v>9</v>
      </c>
      <c r="C330" s="0" t="s">
        <v>72</v>
      </c>
      <c r="D330" s="0" t="s">
        <v>77</v>
      </c>
      <c r="E330" s="0" t="s">
        <v>432</v>
      </c>
      <c r="F330" s="0" t="s">
        <v>912</v>
      </c>
      <c r="G330" s="24" t="n">
        <v>0.00423347621315553</v>
      </c>
      <c r="H330" s="0" t="n">
        <v>4</v>
      </c>
      <c r="J330" s="0" t="s">
        <v>60</v>
      </c>
      <c r="K330" s="0" t="s">
        <v>9</v>
      </c>
      <c r="L330" s="0" t="s">
        <v>72</v>
      </c>
      <c r="M330" s="0" t="s">
        <v>84</v>
      </c>
      <c r="N330" s="0" t="s">
        <v>374</v>
      </c>
      <c r="O330" s="0" t="s">
        <v>872</v>
      </c>
      <c r="P330" s="24" t="n">
        <v>0</v>
      </c>
      <c r="Q330" s="0" t="n">
        <v>0</v>
      </c>
      <c r="S330" s="0" t="s">
        <v>60</v>
      </c>
      <c r="T330" s="0" t="s">
        <v>21</v>
      </c>
      <c r="U330" s="0" t="s">
        <v>105</v>
      </c>
      <c r="V330" s="0" t="s">
        <v>609</v>
      </c>
      <c r="W330" s="0" t="s">
        <v>610</v>
      </c>
      <c r="X330" s="0" t="s">
        <v>875</v>
      </c>
      <c r="Y330" s="24" t="n">
        <v>0</v>
      </c>
      <c r="Z330" s="0" t="n">
        <v>0</v>
      </c>
    </row>
    <row r="331" customFormat="false" ht="15" hidden="false" customHeight="false" outlineLevel="0" collapsed="false">
      <c r="A331" s="0" t="s">
        <v>60</v>
      </c>
      <c r="B331" s="0" t="s">
        <v>31</v>
      </c>
      <c r="C331" s="0" t="s">
        <v>777</v>
      </c>
      <c r="D331" s="0" t="s">
        <v>778</v>
      </c>
      <c r="E331" s="0" t="s">
        <v>913</v>
      </c>
      <c r="F331" s="0" t="s">
        <v>914</v>
      </c>
      <c r="G331" s="24" t="n">
        <v>0.00423347621315553</v>
      </c>
      <c r="H331" s="0" t="n">
        <v>4</v>
      </c>
      <c r="J331" s="0" t="s">
        <v>60</v>
      </c>
      <c r="K331" s="0" t="s">
        <v>35</v>
      </c>
      <c r="L331" s="0" t="s">
        <v>402</v>
      </c>
      <c r="M331" s="0" t="s">
        <v>621</v>
      </c>
      <c r="N331" s="0" t="s">
        <v>622</v>
      </c>
      <c r="O331" s="0" t="s">
        <v>873</v>
      </c>
      <c r="P331" s="24" t="n">
        <v>0</v>
      </c>
      <c r="Q331" s="0" t="n">
        <v>0</v>
      </c>
      <c r="S331" s="0" t="s">
        <v>60</v>
      </c>
      <c r="T331" s="0" t="s">
        <v>21</v>
      </c>
      <c r="U331" s="0" t="s">
        <v>104</v>
      </c>
      <c r="V331" s="0" t="s">
        <v>440</v>
      </c>
      <c r="W331" s="0" t="s">
        <v>876</v>
      </c>
      <c r="X331" s="0" t="s">
        <v>877</v>
      </c>
      <c r="Y331" s="24" t="n">
        <v>0</v>
      </c>
      <c r="Z331" s="0" t="n">
        <v>0</v>
      </c>
    </row>
    <row r="332" customFormat="false" ht="15" hidden="false" customHeight="false" outlineLevel="0" collapsed="false">
      <c r="A332" s="0" t="s">
        <v>60</v>
      </c>
      <c r="B332" s="0" t="s">
        <v>9</v>
      </c>
      <c r="C332" s="0" t="s">
        <v>72</v>
      </c>
      <c r="D332" s="0" t="s">
        <v>73</v>
      </c>
      <c r="E332" s="0" t="s">
        <v>388</v>
      </c>
      <c r="F332" s="0" t="s">
        <v>915</v>
      </c>
      <c r="G332" s="24" t="n">
        <v>0.00317510715986665</v>
      </c>
      <c r="H332" s="0" t="n">
        <v>3</v>
      </c>
      <c r="J332" s="0" t="s">
        <v>60</v>
      </c>
      <c r="K332" s="0" t="s">
        <v>9</v>
      </c>
      <c r="L332" s="0" t="s">
        <v>76</v>
      </c>
      <c r="M332" s="0" t="s">
        <v>78</v>
      </c>
      <c r="N332" s="0" t="s">
        <v>586</v>
      </c>
      <c r="O332" s="0" t="s">
        <v>874</v>
      </c>
      <c r="P332" s="24" t="n">
        <v>0</v>
      </c>
      <c r="Q332" s="0" t="n">
        <v>0</v>
      </c>
      <c r="S332" s="0" t="s">
        <v>60</v>
      </c>
      <c r="T332" s="0" t="s">
        <v>9</v>
      </c>
      <c r="U332" s="0" t="s">
        <v>76</v>
      </c>
      <c r="V332" s="0" t="s">
        <v>78</v>
      </c>
      <c r="W332" s="0" t="s">
        <v>725</v>
      </c>
      <c r="X332" s="0" t="s">
        <v>878</v>
      </c>
      <c r="Y332" s="24" t="n">
        <v>0</v>
      </c>
      <c r="Z332" s="0" t="n">
        <v>0</v>
      </c>
    </row>
    <row r="333" customFormat="false" ht="15" hidden="false" customHeight="false" outlineLevel="0" collapsed="false">
      <c r="A333" s="0" t="s">
        <v>60</v>
      </c>
      <c r="B333" s="0" t="s">
        <v>9</v>
      </c>
      <c r="C333" s="0" t="s">
        <v>76</v>
      </c>
      <c r="D333" s="0" t="s">
        <v>78</v>
      </c>
      <c r="E333" s="0" t="s">
        <v>680</v>
      </c>
      <c r="F333" s="0" t="s">
        <v>916</v>
      </c>
      <c r="G333" s="24" t="n">
        <v>0.00317510715986665</v>
      </c>
      <c r="H333" s="0" t="n">
        <v>3</v>
      </c>
      <c r="J333" s="0" t="s">
        <v>60</v>
      </c>
      <c r="K333" s="0" t="s">
        <v>21</v>
      </c>
      <c r="L333" s="0" t="s">
        <v>105</v>
      </c>
      <c r="M333" s="0" t="s">
        <v>609</v>
      </c>
      <c r="N333" s="0" t="s">
        <v>610</v>
      </c>
      <c r="O333" s="0" t="s">
        <v>875</v>
      </c>
      <c r="P333" s="24" t="n">
        <v>0</v>
      </c>
      <c r="Q333" s="0" t="n">
        <v>0</v>
      </c>
      <c r="S333" s="0" t="s">
        <v>60</v>
      </c>
      <c r="T333" s="0" t="s">
        <v>14</v>
      </c>
      <c r="U333" s="0" t="s">
        <v>100</v>
      </c>
      <c r="V333" s="0" t="s">
        <v>507</v>
      </c>
      <c r="W333" s="0" t="s">
        <v>580</v>
      </c>
      <c r="X333" s="0" t="s">
        <v>879</v>
      </c>
      <c r="Y333" s="24" t="n">
        <v>0</v>
      </c>
      <c r="Z333" s="0" t="n">
        <v>0</v>
      </c>
    </row>
    <row r="334" customFormat="false" ht="15" hidden="false" customHeight="false" outlineLevel="0" collapsed="false">
      <c r="A334" s="0" t="s">
        <v>60</v>
      </c>
      <c r="B334" s="0" t="s">
        <v>9</v>
      </c>
      <c r="C334" s="0" t="s">
        <v>86</v>
      </c>
      <c r="D334" s="0" t="s">
        <v>457</v>
      </c>
      <c r="E334" s="0" t="s">
        <v>458</v>
      </c>
      <c r="F334" s="0" t="s">
        <v>459</v>
      </c>
      <c r="G334" s="24" t="n">
        <v>0.00317510715986665</v>
      </c>
      <c r="H334" s="0" t="n">
        <v>3</v>
      </c>
      <c r="J334" s="0" t="s">
        <v>60</v>
      </c>
      <c r="K334" s="0" t="s">
        <v>21</v>
      </c>
      <c r="L334" s="0" t="s">
        <v>104</v>
      </c>
      <c r="M334" s="0" t="s">
        <v>440</v>
      </c>
      <c r="N334" s="0" t="s">
        <v>876</v>
      </c>
      <c r="O334" s="0" t="s">
        <v>877</v>
      </c>
      <c r="P334" s="24" t="n">
        <v>0</v>
      </c>
      <c r="Q334" s="0" t="n">
        <v>0</v>
      </c>
      <c r="S334" s="0" t="s">
        <v>60</v>
      </c>
      <c r="T334" s="0" t="s">
        <v>9</v>
      </c>
      <c r="U334" s="0" t="s">
        <v>83</v>
      </c>
      <c r="V334" s="0" t="s">
        <v>419</v>
      </c>
      <c r="W334" s="0" t="s">
        <v>735</v>
      </c>
      <c r="X334" s="0" t="s">
        <v>880</v>
      </c>
      <c r="Y334" s="24" t="n">
        <v>0</v>
      </c>
      <c r="Z334" s="0" t="n">
        <v>0</v>
      </c>
    </row>
    <row r="335" customFormat="false" ht="15" hidden="false" customHeight="false" outlineLevel="0" collapsed="false">
      <c r="A335" s="0" t="s">
        <v>60</v>
      </c>
      <c r="B335" s="0" t="s">
        <v>9</v>
      </c>
      <c r="C335" s="0" t="s">
        <v>72</v>
      </c>
      <c r="D335" s="0" t="s">
        <v>363</v>
      </c>
      <c r="E335" s="0" t="s">
        <v>363</v>
      </c>
      <c r="F335" s="0" t="s">
        <v>917</v>
      </c>
      <c r="G335" s="24" t="n">
        <v>0.00317510715986665</v>
      </c>
      <c r="H335" s="0" t="n">
        <v>3</v>
      </c>
      <c r="J335" s="0" t="s">
        <v>60</v>
      </c>
      <c r="K335" s="0" t="s">
        <v>9</v>
      </c>
      <c r="L335" s="0" t="s">
        <v>76</v>
      </c>
      <c r="M335" s="0" t="s">
        <v>78</v>
      </c>
      <c r="N335" s="0" t="s">
        <v>725</v>
      </c>
      <c r="O335" s="0" t="s">
        <v>878</v>
      </c>
      <c r="P335" s="24" t="n">
        <v>0</v>
      </c>
      <c r="Q335" s="0" t="n">
        <v>0</v>
      </c>
      <c r="S335" s="0" t="s">
        <v>60</v>
      </c>
      <c r="T335" s="0" t="s">
        <v>21</v>
      </c>
      <c r="U335" s="0" t="s">
        <v>106</v>
      </c>
      <c r="V335" s="0" t="s">
        <v>881</v>
      </c>
      <c r="W335" s="0" t="s">
        <v>882</v>
      </c>
      <c r="X335" s="0" t="s">
        <v>883</v>
      </c>
      <c r="Y335" s="24" t="n">
        <v>0</v>
      </c>
      <c r="Z335" s="0" t="n">
        <v>0</v>
      </c>
    </row>
    <row r="336" customFormat="false" ht="15" hidden="false" customHeight="false" outlineLevel="0" collapsed="false">
      <c r="A336" s="0" t="s">
        <v>60</v>
      </c>
      <c r="B336" s="0" t="s">
        <v>35</v>
      </c>
      <c r="C336" s="0" t="s">
        <v>402</v>
      </c>
      <c r="D336" s="0" t="s">
        <v>576</v>
      </c>
      <c r="E336" s="0" t="s">
        <v>577</v>
      </c>
      <c r="F336" s="0" t="s">
        <v>918</v>
      </c>
      <c r="G336" s="24" t="n">
        <v>0.00317510715986665</v>
      </c>
      <c r="H336" s="0" t="n">
        <v>3</v>
      </c>
      <c r="J336" s="0" t="s">
        <v>60</v>
      </c>
      <c r="K336" s="0" t="s">
        <v>14</v>
      </c>
      <c r="L336" s="0" t="s">
        <v>100</v>
      </c>
      <c r="M336" s="0" t="s">
        <v>507</v>
      </c>
      <c r="N336" s="0" t="s">
        <v>580</v>
      </c>
      <c r="O336" s="0" t="s">
        <v>879</v>
      </c>
      <c r="P336" s="24" t="n">
        <v>0</v>
      </c>
      <c r="Q336" s="0" t="n">
        <v>0</v>
      </c>
      <c r="S336" s="0" t="s">
        <v>60</v>
      </c>
      <c r="T336" s="0" t="s">
        <v>9</v>
      </c>
      <c r="U336" s="0" t="s">
        <v>72</v>
      </c>
      <c r="V336" s="0" t="s">
        <v>88</v>
      </c>
      <c r="W336" s="0" t="s">
        <v>743</v>
      </c>
      <c r="X336" s="0" t="s">
        <v>884</v>
      </c>
      <c r="Y336" s="24" t="n">
        <v>0</v>
      </c>
      <c r="Z336" s="0" t="n">
        <v>0</v>
      </c>
    </row>
    <row r="337" customFormat="false" ht="15" hidden="false" customHeight="false" outlineLevel="0" collapsed="false">
      <c r="A337" s="0" t="s">
        <v>60</v>
      </c>
      <c r="B337" s="0" t="s">
        <v>9</v>
      </c>
      <c r="C337" s="0" t="s">
        <v>80</v>
      </c>
      <c r="D337" s="0" t="s">
        <v>460</v>
      </c>
      <c r="E337" s="0" t="s">
        <v>461</v>
      </c>
      <c r="F337" s="0" t="s">
        <v>919</v>
      </c>
      <c r="G337" s="24" t="n">
        <v>0.00317510715986665</v>
      </c>
      <c r="H337" s="0" t="n">
        <v>3</v>
      </c>
      <c r="J337" s="0" t="s">
        <v>60</v>
      </c>
      <c r="K337" s="0" t="s">
        <v>9</v>
      </c>
      <c r="L337" s="0" t="s">
        <v>83</v>
      </c>
      <c r="M337" s="0" t="s">
        <v>419</v>
      </c>
      <c r="N337" s="0" t="s">
        <v>735</v>
      </c>
      <c r="O337" s="0" t="s">
        <v>880</v>
      </c>
      <c r="P337" s="24" t="n">
        <v>0</v>
      </c>
      <c r="Q337" s="0" t="n">
        <v>0</v>
      </c>
      <c r="S337" s="0" t="s">
        <v>60</v>
      </c>
      <c r="T337" s="0" t="s">
        <v>9</v>
      </c>
      <c r="U337" s="0" t="s">
        <v>72</v>
      </c>
      <c r="V337" s="0" t="s">
        <v>88</v>
      </c>
      <c r="W337" s="0" t="s">
        <v>743</v>
      </c>
      <c r="X337" s="0" t="s">
        <v>885</v>
      </c>
      <c r="Y337" s="24" t="n">
        <v>0</v>
      </c>
      <c r="Z337" s="0" t="n">
        <v>0</v>
      </c>
    </row>
    <row r="338" customFormat="false" ht="15" hidden="false" customHeight="false" outlineLevel="0" collapsed="false">
      <c r="A338" s="0" t="s">
        <v>60</v>
      </c>
      <c r="B338" s="0" t="s">
        <v>9</v>
      </c>
      <c r="C338" s="0" t="s">
        <v>80</v>
      </c>
      <c r="D338" s="0" t="s">
        <v>460</v>
      </c>
      <c r="E338" s="0" t="s">
        <v>461</v>
      </c>
      <c r="F338" s="0" t="s">
        <v>920</v>
      </c>
      <c r="G338" s="24" t="n">
        <v>0.00317510715986665</v>
      </c>
      <c r="H338" s="0" t="n">
        <v>3</v>
      </c>
      <c r="J338" s="0" t="s">
        <v>60</v>
      </c>
      <c r="K338" s="0" t="s">
        <v>21</v>
      </c>
      <c r="L338" s="0" t="s">
        <v>106</v>
      </c>
      <c r="M338" s="0" t="s">
        <v>881</v>
      </c>
      <c r="N338" s="0" t="s">
        <v>882</v>
      </c>
      <c r="O338" s="0" t="s">
        <v>883</v>
      </c>
      <c r="P338" s="24" t="n">
        <v>0</v>
      </c>
      <c r="Q338" s="0" t="n">
        <v>0</v>
      </c>
      <c r="S338" s="0" t="s">
        <v>60</v>
      </c>
      <c r="T338" s="0" t="s">
        <v>21</v>
      </c>
      <c r="U338" s="0" t="s">
        <v>106</v>
      </c>
      <c r="V338" s="0" t="s">
        <v>881</v>
      </c>
      <c r="W338" s="0" t="s">
        <v>882</v>
      </c>
      <c r="X338" s="0" t="s">
        <v>888</v>
      </c>
      <c r="Y338" s="24" t="n">
        <v>0</v>
      </c>
      <c r="Z338" s="0" t="n">
        <v>0</v>
      </c>
    </row>
    <row r="339" customFormat="false" ht="15" hidden="false" customHeight="false" outlineLevel="0" collapsed="false">
      <c r="A339" s="0" t="s">
        <v>60</v>
      </c>
      <c r="B339" s="0" t="s">
        <v>9</v>
      </c>
      <c r="C339" s="0" t="s">
        <v>72</v>
      </c>
      <c r="D339" s="0" t="s">
        <v>73</v>
      </c>
      <c r="E339" s="0" t="s">
        <v>921</v>
      </c>
      <c r="F339" s="0" t="s">
        <v>922</v>
      </c>
      <c r="G339" s="24" t="n">
        <v>0.00317510715986665</v>
      </c>
      <c r="H339" s="0" t="n">
        <v>3</v>
      </c>
      <c r="J339" s="0" t="s">
        <v>60</v>
      </c>
      <c r="K339" s="0" t="s">
        <v>9</v>
      </c>
      <c r="L339" s="0" t="s">
        <v>72</v>
      </c>
      <c r="M339" s="0" t="s">
        <v>88</v>
      </c>
      <c r="N339" s="0" t="s">
        <v>743</v>
      </c>
      <c r="O339" s="0" t="s">
        <v>884</v>
      </c>
      <c r="P339" s="24" t="n">
        <v>0</v>
      </c>
      <c r="Q339" s="0" t="n">
        <v>0</v>
      </c>
      <c r="S339" s="0" t="s">
        <v>60</v>
      </c>
      <c r="T339" s="0" t="s">
        <v>9</v>
      </c>
      <c r="U339" s="0" t="s">
        <v>80</v>
      </c>
      <c r="V339" s="0" t="s">
        <v>460</v>
      </c>
      <c r="W339" s="0" t="s">
        <v>461</v>
      </c>
      <c r="X339" s="0" t="s">
        <v>886</v>
      </c>
      <c r="Y339" s="24" t="n">
        <v>0</v>
      </c>
      <c r="Z339" s="0" t="n">
        <v>0</v>
      </c>
    </row>
    <row r="340" customFormat="false" ht="15" hidden="false" customHeight="false" outlineLevel="0" collapsed="false">
      <c r="A340" s="0" t="s">
        <v>60</v>
      </c>
      <c r="B340" s="0" t="s">
        <v>9</v>
      </c>
      <c r="C340" s="0" t="s">
        <v>76</v>
      </c>
      <c r="D340" s="0" t="s">
        <v>78</v>
      </c>
      <c r="E340" s="0" t="s">
        <v>680</v>
      </c>
      <c r="F340" s="0" t="s">
        <v>923</v>
      </c>
      <c r="G340" s="24" t="n">
        <v>0.00317510715986665</v>
      </c>
      <c r="H340" s="0" t="n">
        <v>3</v>
      </c>
      <c r="J340" s="0" t="s">
        <v>60</v>
      </c>
      <c r="K340" s="0" t="s">
        <v>9</v>
      </c>
      <c r="L340" s="0" t="s">
        <v>72</v>
      </c>
      <c r="M340" s="0" t="s">
        <v>88</v>
      </c>
      <c r="N340" s="0" t="s">
        <v>743</v>
      </c>
      <c r="O340" s="0" t="s">
        <v>885</v>
      </c>
      <c r="P340" s="24" t="n">
        <v>0</v>
      </c>
      <c r="Q340" s="0" t="n">
        <v>0</v>
      </c>
      <c r="S340" s="0" t="s">
        <v>60</v>
      </c>
      <c r="T340" s="0" t="s">
        <v>9</v>
      </c>
      <c r="U340" s="0" t="s">
        <v>76</v>
      </c>
      <c r="V340" s="0" t="s">
        <v>74</v>
      </c>
      <c r="W340" s="0" t="s">
        <v>887</v>
      </c>
      <c r="X340" s="0" t="s">
        <v>887</v>
      </c>
      <c r="Y340" s="24" t="n">
        <v>0</v>
      </c>
      <c r="Z340" s="0" t="n">
        <v>0</v>
      </c>
    </row>
    <row r="341" customFormat="false" ht="15" hidden="false" customHeight="false" outlineLevel="0" collapsed="false">
      <c r="A341" s="0" t="s">
        <v>60</v>
      </c>
      <c r="B341" s="0" t="s">
        <v>9</v>
      </c>
      <c r="C341" s="0" t="s">
        <v>72</v>
      </c>
      <c r="D341" s="0" t="s">
        <v>77</v>
      </c>
      <c r="E341" s="0" t="s">
        <v>432</v>
      </c>
      <c r="F341" s="0" t="s">
        <v>924</v>
      </c>
      <c r="G341" s="24" t="n">
        <v>0.00317510715986665</v>
      </c>
      <c r="H341" s="0" t="n">
        <v>3</v>
      </c>
      <c r="J341" s="0" t="s">
        <v>60</v>
      </c>
      <c r="K341" s="0" t="s">
        <v>21</v>
      </c>
      <c r="L341" s="0" t="s">
        <v>106</v>
      </c>
      <c r="M341" s="0" t="s">
        <v>881</v>
      </c>
      <c r="N341" s="0" t="s">
        <v>882</v>
      </c>
      <c r="O341" s="0" t="s">
        <v>888</v>
      </c>
      <c r="P341" s="24" t="n">
        <v>0</v>
      </c>
      <c r="Q341" s="0" t="n">
        <v>0</v>
      </c>
      <c r="S341" s="0" t="s">
        <v>60</v>
      </c>
      <c r="T341" s="0" t="s">
        <v>21</v>
      </c>
      <c r="U341" s="0" t="s">
        <v>103</v>
      </c>
      <c r="V341" s="0" t="s">
        <v>395</v>
      </c>
      <c r="W341" s="0" t="s">
        <v>472</v>
      </c>
      <c r="X341" s="0" t="s">
        <v>889</v>
      </c>
      <c r="Y341" s="24" t="n">
        <v>0</v>
      </c>
      <c r="Z341" s="0" t="n">
        <v>0</v>
      </c>
    </row>
    <row r="342" customFormat="false" ht="15" hidden="false" customHeight="false" outlineLevel="0" collapsed="false">
      <c r="A342" s="0" t="s">
        <v>60</v>
      </c>
      <c r="B342" s="0" t="s">
        <v>36</v>
      </c>
      <c r="C342" s="0" t="s">
        <v>925</v>
      </c>
      <c r="D342" s="0" t="s">
        <v>926</v>
      </c>
      <c r="E342" s="0" t="s">
        <v>927</v>
      </c>
      <c r="F342" s="0" t="s">
        <v>928</v>
      </c>
      <c r="G342" s="24" t="n">
        <v>0.00317510715986665</v>
      </c>
      <c r="H342" s="0" t="n">
        <v>3</v>
      </c>
      <c r="J342" s="0" t="s">
        <v>60</v>
      </c>
      <c r="K342" s="0" t="s">
        <v>9</v>
      </c>
      <c r="L342" s="0" t="s">
        <v>80</v>
      </c>
      <c r="M342" s="0" t="s">
        <v>460</v>
      </c>
      <c r="N342" s="0" t="s">
        <v>461</v>
      </c>
      <c r="O342" s="0" t="s">
        <v>886</v>
      </c>
      <c r="P342" s="24" t="n">
        <v>0</v>
      </c>
      <c r="Q342" s="0" t="n">
        <v>0</v>
      </c>
      <c r="S342" s="0" t="s">
        <v>60</v>
      </c>
      <c r="T342" s="0" t="s">
        <v>13</v>
      </c>
      <c r="U342" s="0" t="s">
        <v>13</v>
      </c>
      <c r="V342" s="0" t="s">
        <v>13</v>
      </c>
      <c r="W342" s="0" t="s">
        <v>13</v>
      </c>
      <c r="X342" s="0" t="s">
        <v>890</v>
      </c>
      <c r="Y342" s="24" t="n">
        <v>0</v>
      </c>
      <c r="Z342" s="0" t="n">
        <v>0</v>
      </c>
    </row>
    <row r="343" customFormat="false" ht="15" hidden="false" customHeight="false" outlineLevel="0" collapsed="false">
      <c r="A343" s="0" t="s">
        <v>60</v>
      </c>
      <c r="B343" s="0" t="s">
        <v>9</v>
      </c>
      <c r="C343" s="0" t="s">
        <v>76</v>
      </c>
      <c r="D343" s="0" t="s">
        <v>78</v>
      </c>
      <c r="E343" s="0" t="s">
        <v>929</v>
      </c>
      <c r="F343" s="0" t="s">
        <v>930</v>
      </c>
      <c r="G343" s="24" t="n">
        <v>0.00317510715986665</v>
      </c>
      <c r="H343" s="0" t="n">
        <v>3</v>
      </c>
      <c r="J343" s="0" t="s">
        <v>60</v>
      </c>
      <c r="K343" s="0" t="s">
        <v>9</v>
      </c>
      <c r="L343" s="0" t="s">
        <v>76</v>
      </c>
      <c r="M343" s="0" t="s">
        <v>74</v>
      </c>
      <c r="N343" s="0" t="s">
        <v>887</v>
      </c>
      <c r="O343" s="0" t="s">
        <v>887</v>
      </c>
      <c r="P343" s="24" t="n">
        <v>0</v>
      </c>
      <c r="Q343" s="0" t="n">
        <v>0</v>
      </c>
      <c r="S343" s="0" t="s">
        <v>60</v>
      </c>
      <c r="T343" s="0" t="s">
        <v>17</v>
      </c>
      <c r="U343" s="0" t="s">
        <v>381</v>
      </c>
      <c r="V343" s="0" t="s">
        <v>382</v>
      </c>
      <c r="W343" s="0" t="s">
        <v>891</v>
      </c>
      <c r="X343" s="0" t="s">
        <v>892</v>
      </c>
      <c r="Y343" s="24" t="n">
        <v>0</v>
      </c>
      <c r="Z343" s="0" t="n">
        <v>0</v>
      </c>
    </row>
    <row r="344" customFormat="false" ht="15" hidden="false" customHeight="false" outlineLevel="0" collapsed="false">
      <c r="A344" s="0" t="s">
        <v>60</v>
      </c>
      <c r="B344" s="0" t="s">
        <v>9</v>
      </c>
      <c r="C344" s="0" t="s">
        <v>72</v>
      </c>
      <c r="D344" s="0" t="s">
        <v>92</v>
      </c>
      <c r="E344" s="0" t="s">
        <v>510</v>
      </c>
      <c r="F344" s="0" t="s">
        <v>655</v>
      </c>
      <c r="G344" s="24" t="n">
        <v>0.00317510715986665</v>
      </c>
      <c r="H344" s="0" t="n">
        <v>3</v>
      </c>
      <c r="J344" s="0" t="s">
        <v>60</v>
      </c>
      <c r="K344" s="0" t="s">
        <v>21</v>
      </c>
      <c r="L344" s="0" t="s">
        <v>103</v>
      </c>
      <c r="M344" s="0" t="s">
        <v>395</v>
      </c>
      <c r="N344" s="0" t="s">
        <v>472</v>
      </c>
      <c r="O344" s="0" t="s">
        <v>889</v>
      </c>
      <c r="P344" s="24" t="n">
        <v>0</v>
      </c>
      <c r="Q344" s="0" t="n">
        <v>0</v>
      </c>
      <c r="S344" s="0" t="s">
        <v>60</v>
      </c>
      <c r="T344" s="0" t="s">
        <v>14</v>
      </c>
      <c r="U344" s="0" t="s">
        <v>97</v>
      </c>
      <c r="V344" s="0" t="s">
        <v>367</v>
      </c>
      <c r="W344" s="0" t="s">
        <v>651</v>
      </c>
      <c r="X344" s="0" t="s">
        <v>652</v>
      </c>
      <c r="Y344" s="24" t="n">
        <v>0</v>
      </c>
      <c r="Z344" s="0" t="n">
        <v>0</v>
      </c>
    </row>
    <row r="345" customFormat="false" ht="15" hidden="false" customHeight="false" outlineLevel="0" collapsed="false">
      <c r="A345" s="0" t="s">
        <v>60</v>
      </c>
      <c r="B345" s="0" t="s">
        <v>9</v>
      </c>
      <c r="C345" s="0" t="s">
        <v>72</v>
      </c>
      <c r="D345" s="0" t="s">
        <v>92</v>
      </c>
      <c r="E345" s="0" t="s">
        <v>510</v>
      </c>
      <c r="F345" s="0" t="s">
        <v>931</v>
      </c>
      <c r="G345" s="24" t="n">
        <v>0.00317510715986665</v>
      </c>
      <c r="H345" s="0" t="n">
        <v>3</v>
      </c>
      <c r="J345" s="0" t="s">
        <v>60</v>
      </c>
      <c r="K345" s="0" t="s">
        <v>13</v>
      </c>
      <c r="L345" s="0" t="s">
        <v>13</v>
      </c>
      <c r="M345" s="0" t="s">
        <v>13</v>
      </c>
      <c r="N345" s="0" t="s">
        <v>13</v>
      </c>
      <c r="O345" s="0" t="s">
        <v>890</v>
      </c>
      <c r="P345" s="24" t="n">
        <v>0</v>
      </c>
      <c r="Q345" s="0" t="n">
        <v>0</v>
      </c>
      <c r="S345" s="0" t="s">
        <v>60</v>
      </c>
      <c r="T345" s="0" t="s">
        <v>9</v>
      </c>
      <c r="U345" s="0" t="s">
        <v>72</v>
      </c>
      <c r="V345" s="0" t="s">
        <v>73</v>
      </c>
      <c r="W345" s="0" t="s">
        <v>893</v>
      </c>
      <c r="X345" s="0" t="s">
        <v>894</v>
      </c>
      <c r="Y345" s="24" t="n">
        <v>0</v>
      </c>
      <c r="Z345" s="0" t="n">
        <v>0</v>
      </c>
    </row>
    <row r="346" customFormat="false" ht="15" hidden="false" customHeight="false" outlineLevel="0" collapsed="false">
      <c r="A346" s="0" t="s">
        <v>60</v>
      </c>
      <c r="B346" s="0" t="s">
        <v>17</v>
      </c>
      <c r="C346" s="0" t="s">
        <v>381</v>
      </c>
      <c r="D346" s="0" t="s">
        <v>382</v>
      </c>
      <c r="E346" s="0" t="s">
        <v>537</v>
      </c>
      <c r="F346" s="0" t="s">
        <v>932</v>
      </c>
      <c r="G346" s="24" t="n">
        <v>0.00317510715986665</v>
      </c>
      <c r="H346" s="0" t="n">
        <v>3</v>
      </c>
      <c r="J346" s="0" t="s">
        <v>60</v>
      </c>
      <c r="K346" s="0" t="s">
        <v>17</v>
      </c>
      <c r="L346" s="0" t="s">
        <v>381</v>
      </c>
      <c r="M346" s="0" t="s">
        <v>382</v>
      </c>
      <c r="N346" s="0" t="s">
        <v>891</v>
      </c>
      <c r="O346" s="0" t="s">
        <v>892</v>
      </c>
      <c r="P346" s="24" t="n">
        <v>0</v>
      </c>
      <c r="Q346" s="0" t="n">
        <v>0</v>
      </c>
      <c r="S346" s="0" t="s">
        <v>60</v>
      </c>
      <c r="T346" s="0" t="s">
        <v>14</v>
      </c>
      <c r="U346" s="0" t="s">
        <v>99</v>
      </c>
      <c r="V346" s="0" t="s">
        <v>390</v>
      </c>
      <c r="W346" s="0" t="s">
        <v>391</v>
      </c>
      <c r="X346" s="0" t="s">
        <v>895</v>
      </c>
      <c r="Y346" s="24" t="n">
        <v>0</v>
      </c>
      <c r="Z346" s="0" t="n">
        <v>0</v>
      </c>
    </row>
    <row r="347" customFormat="false" ht="15" hidden="false" customHeight="false" outlineLevel="0" collapsed="false">
      <c r="A347" s="0" t="s">
        <v>60</v>
      </c>
      <c r="B347" s="0" t="s">
        <v>14</v>
      </c>
      <c r="C347" s="0" t="s">
        <v>98</v>
      </c>
      <c r="D347" s="0" t="s">
        <v>398</v>
      </c>
      <c r="E347" s="0" t="s">
        <v>399</v>
      </c>
      <c r="F347" s="0" t="s">
        <v>933</v>
      </c>
      <c r="G347" s="24" t="n">
        <v>0.00317510715986665</v>
      </c>
      <c r="H347" s="0" t="n">
        <v>3</v>
      </c>
      <c r="J347" s="0" t="s">
        <v>60</v>
      </c>
      <c r="K347" s="0" t="s">
        <v>9</v>
      </c>
      <c r="L347" s="0" t="s">
        <v>72</v>
      </c>
      <c r="M347" s="0" t="s">
        <v>73</v>
      </c>
      <c r="N347" s="0" t="s">
        <v>893</v>
      </c>
      <c r="O347" s="0" t="s">
        <v>894</v>
      </c>
      <c r="P347" s="24" t="n">
        <v>0</v>
      </c>
      <c r="Q347" s="0" t="n">
        <v>0</v>
      </c>
      <c r="S347" s="0" t="s">
        <v>60</v>
      </c>
      <c r="T347" s="0" t="s">
        <v>9</v>
      </c>
      <c r="U347" s="0" t="s">
        <v>72</v>
      </c>
      <c r="V347" s="0" t="s">
        <v>84</v>
      </c>
      <c r="W347" s="0" t="s">
        <v>374</v>
      </c>
      <c r="X347" s="0" t="s">
        <v>896</v>
      </c>
      <c r="Y347" s="24" t="n">
        <v>0</v>
      </c>
      <c r="Z347" s="0" t="n">
        <v>0</v>
      </c>
    </row>
    <row r="348" customFormat="false" ht="15" hidden="false" customHeight="false" outlineLevel="0" collapsed="false">
      <c r="A348" s="0" t="s">
        <v>60</v>
      </c>
      <c r="B348" s="0" t="s">
        <v>9</v>
      </c>
      <c r="C348" s="0" t="s">
        <v>76</v>
      </c>
      <c r="D348" s="0" t="s">
        <v>85</v>
      </c>
      <c r="E348" s="0" t="s">
        <v>839</v>
      </c>
      <c r="F348" s="0" t="s">
        <v>934</v>
      </c>
      <c r="G348" s="24" t="n">
        <v>0.00317510715986665</v>
      </c>
      <c r="H348" s="0" t="n">
        <v>3</v>
      </c>
      <c r="J348" s="0" t="s">
        <v>60</v>
      </c>
      <c r="K348" s="0" t="s">
        <v>14</v>
      </c>
      <c r="L348" s="0" t="s">
        <v>99</v>
      </c>
      <c r="M348" s="0" t="s">
        <v>390</v>
      </c>
      <c r="N348" s="0" t="s">
        <v>391</v>
      </c>
      <c r="O348" s="0" t="s">
        <v>895</v>
      </c>
      <c r="P348" s="24" t="n">
        <v>0</v>
      </c>
      <c r="Q348" s="0" t="n">
        <v>0</v>
      </c>
      <c r="S348" s="0" t="s">
        <v>60</v>
      </c>
      <c r="T348" s="0" t="s">
        <v>21</v>
      </c>
      <c r="U348" s="0" t="s">
        <v>106</v>
      </c>
      <c r="V348" s="0" t="s">
        <v>881</v>
      </c>
      <c r="W348" s="0" t="s">
        <v>882</v>
      </c>
      <c r="X348" s="0" t="s">
        <v>897</v>
      </c>
      <c r="Y348" s="24" t="n">
        <v>0</v>
      </c>
      <c r="Z348" s="0" t="n">
        <v>0</v>
      </c>
    </row>
    <row r="349" customFormat="false" ht="15" hidden="false" customHeight="false" outlineLevel="0" collapsed="false">
      <c r="A349" s="0" t="s">
        <v>60</v>
      </c>
      <c r="B349" s="0" t="s">
        <v>17</v>
      </c>
      <c r="C349" s="0" t="s">
        <v>381</v>
      </c>
      <c r="D349" s="0" t="s">
        <v>382</v>
      </c>
      <c r="E349" s="0" t="s">
        <v>657</v>
      </c>
      <c r="F349" s="0" t="s">
        <v>658</v>
      </c>
      <c r="G349" s="24" t="n">
        <v>0.00317510715986665</v>
      </c>
      <c r="H349" s="0" t="n">
        <v>3</v>
      </c>
      <c r="J349" s="0" t="s">
        <v>60</v>
      </c>
      <c r="K349" s="0" t="s">
        <v>9</v>
      </c>
      <c r="L349" s="0" t="s">
        <v>72</v>
      </c>
      <c r="M349" s="0" t="s">
        <v>84</v>
      </c>
      <c r="N349" s="0" t="s">
        <v>374</v>
      </c>
      <c r="O349" s="0" t="s">
        <v>896</v>
      </c>
      <c r="P349" s="24" t="n">
        <v>0</v>
      </c>
      <c r="Q349" s="0" t="n">
        <v>0</v>
      </c>
      <c r="S349" s="0" t="s">
        <v>60</v>
      </c>
      <c r="T349" s="0" t="s">
        <v>22</v>
      </c>
      <c r="U349" s="0" t="s">
        <v>468</v>
      </c>
      <c r="V349" s="0" t="s">
        <v>898</v>
      </c>
      <c r="W349" s="0" t="s">
        <v>899</v>
      </c>
      <c r="X349" s="0" t="s">
        <v>900</v>
      </c>
      <c r="Y349" s="24" t="n">
        <v>0</v>
      </c>
      <c r="Z349" s="0" t="n">
        <v>0</v>
      </c>
    </row>
    <row r="350" customFormat="false" ht="15" hidden="false" customHeight="false" outlineLevel="0" collapsed="false">
      <c r="A350" s="0" t="s">
        <v>60</v>
      </c>
      <c r="B350" s="0" t="s">
        <v>22</v>
      </c>
      <c r="C350" s="0" t="s">
        <v>448</v>
      </c>
      <c r="D350" s="0" t="s">
        <v>449</v>
      </c>
      <c r="E350" s="0" t="s">
        <v>450</v>
      </c>
      <c r="F350" s="0" t="s">
        <v>451</v>
      </c>
      <c r="G350" s="24" t="n">
        <v>0.00317510715986665</v>
      </c>
      <c r="H350" s="0" t="n">
        <v>3</v>
      </c>
      <c r="J350" s="0" t="s">
        <v>60</v>
      </c>
      <c r="K350" s="0" t="s">
        <v>21</v>
      </c>
      <c r="L350" s="0" t="s">
        <v>106</v>
      </c>
      <c r="M350" s="0" t="s">
        <v>881</v>
      </c>
      <c r="N350" s="0" t="s">
        <v>882</v>
      </c>
      <c r="O350" s="0" t="s">
        <v>897</v>
      </c>
      <c r="P350" s="24" t="n">
        <v>0</v>
      </c>
      <c r="Q350" s="0" t="n">
        <v>0</v>
      </c>
      <c r="S350" s="0" t="s">
        <v>60</v>
      </c>
      <c r="T350" s="0" t="s">
        <v>9</v>
      </c>
      <c r="U350" s="0" t="s">
        <v>72</v>
      </c>
      <c r="V350" s="0" t="s">
        <v>79</v>
      </c>
      <c r="W350" s="0" t="s">
        <v>582</v>
      </c>
      <c r="X350" s="0" t="s">
        <v>901</v>
      </c>
      <c r="Y350" s="24" t="n">
        <v>0</v>
      </c>
      <c r="Z350" s="0" t="n">
        <v>0</v>
      </c>
    </row>
    <row r="351" customFormat="false" ht="15" hidden="false" customHeight="false" outlineLevel="0" collapsed="false">
      <c r="A351" s="0" t="s">
        <v>60</v>
      </c>
      <c r="B351" s="0" t="s">
        <v>9</v>
      </c>
      <c r="C351" s="0" t="s">
        <v>72</v>
      </c>
      <c r="D351" s="0" t="s">
        <v>73</v>
      </c>
      <c r="E351" s="0" t="s">
        <v>388</v>
      </c>
      <c r="F351" s="0" t="s">
        <v>935</v>
      </c>
      <c r="G351" s="24" t="n">
        <v>0.00317510715986665</v>
      </c>
      <c r="H351" s="0" t="n">
        <v>3</v>
      </c>
      <c r="J351" s="0" t="s">
        <v>60</v>
      </c>
      <c r="K351" s="0" t="s">
        <v>22</v>
      </c>
      <c r="L351" s="0" t="s">
        <v>468</v>
      </c>
      <c r="M351" s="0" t="s">
        <v>898</v>
      </c>
      <c r="N351" s="0" t="s">
        <v>899</v>
      </c>
      <c r="O351" s="0" t="s">
        <v>900</v>
      </c>
      <c r="P351" s="24" t="n">
        <v>0</v>
      </c>
      <c r="Q351" s="0" t="n">
        <v>0</v>
      </c>
      <c r="S351" s="0" t="s">
        <v>60</v>
      </c>
      <c r="T351" s="0" t="s">
        <v>9</v>
      </c>
      <c r="U351" s="0" t="s">
        <v>76</v>
      </c>
      <c r="V351" s="0" t="s">
        <v>74</v>
      </c>
      <c r="W351" s="0" t="s">
        <v>379</v>
      </c>
      <c r="X351" s="0" t="s">
        <v>902</v>
      </c>
      <c r="Y351" s="24" t="n">
        <v>0</v>
      </c>
      <c r="Z351" s="0" t="n">
        <v>0</v>
      </c>
    </row>
    <row r="352" customFormat="false" ht="15" hidden="false" customHeight="false" outlineLevel="0" collapsed="false">
      <c r="A352" s="0" t="s">
        <v>60</v>
      </c>
      <c r="B352" s="0" t="s">
        <v>9</v>
      </c>
      <c r="C352" s="0" t="s">
        <v>72</v>
      </c>
      <c r="D352" s="0" t="s">
        <v>363</v>
      </c>
      <c r="E352" s="0" t="s">
        <v>363</v>
      </c>
      <c r="F352" s="0" t="s">
        <v>558</v>
      </c>
      <c r="G352" s="24" t="n">
        <v>0.00317510715986665</v>
      </c>
      <c r="H352" s="0" t="n">
        <v>3</v>
      </c>
      <c r="J352" s="0" t="s">
        <v>60</v>
      </c>
      <c r="K352" s="0" t="s">
        <v>9</v>
      </c>
      <c r="L352" s="0" t="s">
        <v>72</v>
      </c>
      <c r="M352" s="0" t="s">
        <v>79</v>
      </c>
      <c r="N352" s="0" t="s">
        <v>582</v>
      </c>
      <c r="O352" s="0" t="s">
        <v>901</v>
      </c>
      <c r="P352" s="24" t="n">
        <v>0</v>
      </c>
      <c r="Q352" s="0" t="n">
        <v>0</v>
      </c>
      <c r="S352" s="0" t="s">
        <v>60</v>
      </c>
      <c r="T352" s="0" t="s">
        <v>9</v>
      </c>
      <c r="U352" s="0" t="s">
        <v>72</v>
      </c>
      <c r="V352" s="0" t="s">
        <v>73</v>
      </c>
      <c r="W352" s="0" t="s">
        <v>903</v>
      </c>
      <c r="X352" s="0" t="s">
        <v>904</v>
      </c>
      <c r="Y352" s="24" t="n">
        <v>0</v>
      </c>
      <c r="Z352" s="0" t="n">
        <v>0</v>
      </c>
    </row>
    <row r="353" customFormat="false" ht="15" hidden="false" customHeight="false" outlineLevel="0" collapsed="false">
      <c r="A353" s="0" t="s">
        <v>60</v>
      </c>
      <c r="B353" s="0" t="s">
        <v>9</v>
      </c>
      <c r="C353" s="0" t="s">
        <v>72</v>
      </c>
      <c r="D353" s="0" t="s">
        <v>88</v>
      </c>
      <c r="E353" s="0" t="s">
        <v>743</v>
      </c>
      <c r="F353" s="0" t="s">
        <v>936</v>
      </c>
      <c r="G353" s="24" t="n">
        <v>0.00211673810657776</v>
      </c>
      <c r="H353" s="0" t="n">
        <v>2</v>
      </c>
      <c r="J353" s="0" t="s">
        <v>60</v>
      </c>
      <c r="K353" s="0" t="s">
        <v>9</v>
      </c>
      <c r="L353" s="0" t="s">
        <v>76</v>
      </c>
      <c r="M353" s="0" t="s">
        <v>74</v>
      </c>
      <c r="N353" s="0" t="s">
        <v>379</v>
      </c>
      <c r="O353" s="0" t="s">
        <v>902</v>
      </c>
      <c r="P353" s="24" t="n">
        <v>0</v>
      </c>
      <c r="Q353" s="0" t="n">
        <v>0</v>
      </c>
      <c r="S353" s="0" t="s">
        <v>60</v>
      </c>
      <c r="T353" s="0" t="s">
        <v>9</v>
      </c>
      <c r="U353" s="0" t="s">
        <v>76</v>
      </c>
      <c r="V353" s="0" t="s">
        <v>82</v>
      </c>
      <c r="W353" s="0" t="s">
        <v>673</v>
      </c>
      <c r="X353" s="0" t="s">
        <v>905</v>
      </c>
      <c r="Y353" s="24" t="n">
        <v>0</v>
      </c>
      <c r="Z353" s="0" t="n">
        <v>0</v>
      </c>
    </row>
    <row r="354" customFormat="false" ht="15" hidden="false" customHeight="false" outlineLevel="0" collapsed="false">
      <c r="A354" s="0" t="s">
        <v>60</v>
      </c>
      <c r="B354" s="0" t="s">
        <v>9</v>
      </c>
      <c r="C354" s="0" t="s">
        <v>76</v>
      </c>
      <c r="D354" s="0" t="s">
        <v>78</v>
      </c>
      <c r="E354" s="0" t="s">
        <v>586</v>
      </c>
      <c r="F354" s="0" t="s">
        <v>937</v>
      </c>
      <c r="G354" s="24" t="n">
        <v>0.00211673810657776</v>
      </c>
      <c r="H354" s="0" t="n">
        <v>2</v>
      </c>
      <c r="J354" s="0" t="s">
        <v>60</v>
      </c>
      <c r="K354" s="0" t="s">
        <v>9</v>
      </c>
      <c r="L354" s="0" t="s">
        <v>72</v>
      </c>
      <c r="M354" s="0" t="s">
        <v>73</v>
      </c>
      <c r="N354" s="0" t="s">
        <v>903</v>
      </c>
      <c r="O354" s="0" t="s">
        <v>904</v>
      </c>
      <c r="P354" s="24" t="n">
        <v>0</v>
      </c>
      <c r="Q354" s="0" t="n">
        <v>0</v>
      </c>
      <c r="S354" s="0" t="s">
        <v>60</v>
      </c>
      <c r="T354" s="0" t="s">
        <v>9</v>
      </c>
      <c r="U354" s="0" t="s">
        <v>72</v>
      </c>
      <c r="V354" s="0" t="s">
        <v>73</v>
      </c>
      <c r="W354" s="0" t="s">
        <v>906</v>
      </c>
      <c r="X354" s="0" t="s">
        <v>907</v>
      </c>
      <c r="Y354" s="24" t="n">
        <v>0</v>
      </c>
      <c r="Z354" s="0" t="n">
        <v>0</v>
      </c>
    </row>
    <row r="355" customFormat="false" ht="15" hidden="false" customHeight="false" outlineLevel="0" collapsed="false">
      <c r="A355" s="0" t="s">
        <v>60</v>
      </c>
      <c r="B355" s="0" t="s">
        <v>9</v>
      </c>
      <c r="C355" s="0" t="s">
        <v>86</v>
      </c>
      <c r="D355" s="0" t="s">
        <v>938</v>
      </c>
      <c r="E355" s="0" t="s">
        <v>939</v>
      </c>
      <c r="F355" s="0" t="s">
        <v>940</v>
      </c>
      <c r="G355" s="24" t="n">
        <v>0.00211673810657776</v>
      </c>
      <c r="H355" s="0" t="n">
        <v>2</v>
      </c>
      <c r="J355" s="0" t="s">
        <v>60</v>
      </c>
      <c r="K355" s="0" t="s">
        <v>9</v>
      </c>
      <c r="L355" s="0" t="s">
        <v>76</v>
      </c>
      <c r="M355" s="0" t="s">
        <v>82</v>
      </c>
      <c r="N355" s="0" t="s">
        <v>673</v>
      </c>
      <c r="O355" s="0" t="s">
        <v>905</v>
      </c>
      <c r="P355" s="24" t="n">
        <v>0</v>
      </c>
      <c r="Q355" s="0" t="n">
        <v>0</v>
      </c>
      <c r="S355" s="0" t="s">
        <v>60</v>
      </c>
      <c r="T355" s="0" t="s">
        <v>14</v>
      </c>
      <c r="U355" s="0" t="s">
        <v>97</v>
      </c>
      <c r="V355" s="0" t="s">
        <v>367</v>
      </c>
      <c r="W355" s="0" t="s">
        <v>651</v>
      </c>
      <c r="X355" s="0" t="s">
        <v>908</v>
      </c>
      <c r="Y355" s="24" t="n">
        <v>0</v>
      </c>
      <c r="Z355" s="0" t="n">
        <v>0</v>
      </c>
    </row>
    <row r="356" customFormat="false" ht="15" hidden="false" customHeight="false" outlineLevel="0" collapsed="false">
      <c r="A356" s="0" t="s">
        <v>60</v>
      </c>
      <c r="B356" s="0" t="s">
        <v>9</v>
      </c>
      <c r="C356" s="0" t="s">
        <v>72</v>
      </c>
      <c r="D356" s="0" t="s">
        <v>79</v>
      </c>
      <c r="E356" s="0" t="s">
        <v>365</v>
      </c>
      <c r="F356" s="0" t="s">
        <v>941</v>
      </c>
      <c r="G356" s="24" t="n">
        <v>0.00211673810657776</v>
      </c>
      <c r="H356" s="0" t="n">
        <v>2</v>
      </c>
      <c r="J356" s="0" t="s">
        <v>60</v>
      </c>
      <c r="K356" s="0" t="s">
        <v>9</v>
      </c>
      <c r="L356" s="0" t="s">
        <v>72</v>
      </c>
      <c r="M356" s="0" t="s">
        <v>73</v>
      </c>
      <c r="N356" s="0" t="s">
        <v>906</v>
      </c>
      <c r="O356" s="0" t="s">
        <v>907</v>
      </c>
      <c r="P356" s="24" t="n">
        <v>0</v>
      </c>
      <c r="Q356" s="0" t="n">
        <v>0</v>
      </c>
      <c r="S356" s="0" t="s">
        <v>60</v>
      </c>
      <c r="T356" s="0" t="s">
        <v>31</v>
      </c>
      <c r="U356" s="0" t="s">
        <v>777</v>
      </c>
      <c r="V356" s="0" t="s">
        <v>778</v>
      </c>
      <c r="W356" s="0" t="s">
        <v>913</v>
      </c>
      <c r="X356" s="0" t="s">
        <v>914</v>
      </c>
      <c r="Y356" s="24" t="n">
        <v>0</v>
      </c>
      <c r="Z356" s="0" t="n">
        <v>0</v>
      </c>
    </row>
    <row r="357" customFormat="false" ht="15" hidden="false" customHeight="false" outlineLevel="0" collapsed="false">
      <c r="A357" s="0" t="s">
        <v>60</v>
      </c>
      <c r="B357" s="0" t="s">
        <v>9</v>
      </c>
      <c r="C357" s="0" t="s">
        <v>76</v>
      </c>
      <c r="D357" s="0" t="s">
        <v>78</v>
      </c>
      <c r="E357" s="0" t="s">
        <v>942</v>
      </c>
      <c r="F357" s="0" t="s">
        <v>943</v>
      </c>
      <c r="G357" s="24" t="n">
        <v>0.00211673810657776</v>
      </c>
      <c r="H357" s="0" t="n">
        <v>2</v>
      </c>
      <c r="J357" s="0" t="s">
        <v>60</v>
      </c>
      <c r="K357" s="0" t="s">
        <v>14</v>
      </c>
      <c r="L357" s="0" t="s">
        <v>97</v>
      </c>
      <c r="M357" s="0" t="s">
        <v>367</v>
      </c>
      <c r="N357" s="0" t="s">
        <v>651</v>
      </c>
      <c r="O357" s="0" t="s">
        <v>908</v>
      </c>
      <c r="P357" s="24" t="n">
        <v>0</v>
      </c>
      <c r="Q357" s="0" t="n">
        <v>0</v>
      </c>
      <c r="S357" s="0" t="s">
        <v>60</v>
      </c>
      <c r="T357" s="0" t="s">
        <v>22</v>
      </c>
      <c r="U357" s="0" t="s">
        <v>636</v>
      </c>
      <c r="V357" s="0" t="s">
        <v>909</v>
      </c>
      <c r="W357" s="0" t="s">
        <v>910</v>
      </c>
      <c r="X357" s="0" t="s">
        <v>911</v>
      </c>
      <c r="Y357" s="24" t="n">
        <v>0</v>
      </c>
      <c r="Z357" s="0" t="n">
        <v>0</v>
      </c>
    </row>
    <row r="358" customFormat="false" ht="15" hidden="false" customHeight="false" outlineLevel="0" collapsed="false">
      <c r="A358" s="0" t="s">
        <v>60</v>
      </c>
      <c r="B358" s="0" t="s">
        <v>9</v>
      </c>
      <c r="C358" s="0" t="s">
        <v>86</v>
      </c>
      <c r="D358" s="0" t="s">
        <v>938</v>
      </c>
      <c r="E358" s="0" t="s">
        <v>939</v>
      </c>
      <c r="F358" s="0" t="s">
        <v>944</v>
      </c>
      <c r="G358" s="24" t="n">
        <v>0.00211673810657776</v>
      </c>
      <c r="H358" s="0" t="n">
        <v>2</v>
      </c>
      <c r="J358" s="0" t="s">
        <v>60</v>
      </c>
      <c r="K358" s="0" t="s">
        <v>31</v>
      </c>
      <c r="L358" s="0" t="s">
        <v>777</v>
      </c>
      <c r="M358" s="0" t="s">
        <v>778</v>
      </c>
      <c r="N358" s="0" t="s">
        <v>913</v>
      </c>
      <c r="O358" s="0" t="s">
        <v>914</v>
      </c>
      <c r="P358" s="24" t="n">
        <v>0</v>
      </c>
      <c r="Q358" s="0" t="n">
        <v>0</v>
      </c>
      <c r="S358" s="0" t="s">
        <v>60</v>
      </c>
      <c r="T358" s="0" t="s">
        <v>9</v>
      </c>
      <c r="U358" s="0" t="s">
        <v>72</v>
      </c>
      <c r="V358" s="0" t="s">
        <v>77</v>
      </c>
      <c r="W358" s="0" t="s">
        <v>432</v>
      </c>
      <c r="X358" s="0" t="s">
        <v>912</v>
      </c>
      <c r="Y358" s="24" t="n">
        <v>0</v>
      </c>
      <c r="Z358" s="0" t="n">
        <v>0</v>
      </c>
    </row>
    <row r="359" customFormat="false" ht="15" hidden="false" customHeight="false" outlineLevel="0" collapsed="false">
      <c r="A359" s="0" t="s">
        <v>60</v>
      </c>
      <c r="B359" s="0" t="s">
        <v>9</v>
      </c>
      <c r="C359" s="0" t="s">
        <v>80</v>
      </c>
      <c r="D359" s="0" t="s">
        <v>571</v>
      </c>
      <c r="E359" s="0" t="s">
        <v>945</v>
      </c>
      <c r="F359" s="0" t="s">
        <v>946</v>
      </c>
      <c r="G359" s="24" t="n">
        <v>0.00211673810657776</v>
      </c>
      <c r="H359" s="0" t="n">
        <v>2</v>
      </c>
      <c r="J359" s="0" t="s">
        <v>60</v>
      </c>
      <c r="K359" s="0" t="s">
        <v>22</v>
      </c>
      <c r="L359" s="0" t="s">
        <v>636</v>
      </c>
      <c r="M359" s="0" t="s">
        <v>909</v>
      </c>
      <c r="N359" s="0" t="s">
        <v>910</v>
      </c>
      <c r="O359" s="0" t="s">
        <v>911</v>
      </c>
      <c r="P359" s="24" t="n">
        <v>0</v>
      </c>
      <c r="Q359" s="0" t="n">
        <v>0</v>
      </c>
      <c r="S359" s="0" t="s">
        <v>60</v>
      </c>
      <c r="T359" s="0" t="s">
        <v>9</v>
      </c>
      <c r="U359" s="0" t="s">
        <v>72</v>
      </c>
      <c r="V359" s="0" t="s">
        <v>73</v>
      </c>
      <c r="W359" s="0" t="s">
        <v>388</v>
      </c>
      <c r="X359" s="0" t="s">
        <v>915</v>
      </c>
      <c r="Y359" s="24" t="n">
        <v>0</v>
      </c>
      <c r="Z359" s="0" t="n">
        <v>0</v>
      </c>
    </row>
    <row r="360" customFormat="false" ht="15" hidden="false" customHeight="false" outlineLevel="0" collapsed="false">
      <c r="A360" s="0" t="s">
        <v>60</v>
      </c>
      <c r="B360" s="0" t="s">
        <v>9</v>
      </c>
      <c r="C360" s="0" t="s">
        <v>83</v>
      </c>
      <c r="D360" s="0" t="s">
        <v>419</v>
      </c>
      <c r="E360" s="0" t="s">
        <v>709</v>
      </c>
      <c r="F360" s="0" t="s">
        <v>947</v>
      </c>
      <c r="G360" s="24" t="n">
        <v>0.00211673810657776</v>
      </c>
      <c r="H360" s="0" t="n">
        <v>2</v>
      </c>
      <c r="J360" s="0" t="s">
        <v>60</v>
      </c>
      <c r="K360" s="0" t="s">
        <v>9</v>
      </c>
      <c r="L360" s="0" t="s">
        <v>72</v>
      </c>
      <c r="M360" s="0" t="s">
        <v>77</v>
      </c>
      <c r="N360" s="0" t="s">
        <v>432</v>
      </c>
      <c r="O360" s="0" t="s">
        <v>912</v>
      </c>
      <c r="P360" s="24" t="n">
        <v>0</v>
      </c>
      <c r="Q360" s="0" t="n">
        <v>0</v>
      </c>
      <c r="S360" s="0" t="s">
        <v>60</v>
      </c>
      <c r="T360" s="0" t="s">
        <v>9</v>
      </c>
      <c r="U360" s="0" t="s">
        <v>76</v>
      </c>
      <c r="V360" s="0" t="s">
        <v>78</v>
      </c>
      <c r="W360" s="0" t="s">
        <v>680</v>
      </c>
      <c r="X360" s="0" t="s">
        <v>916</v>
      </c>
      <c r="Y360" s="24" t="n">
        <v>0</v>
      </c>
      <c r="Z360" s="0" t="n">
        <v>0</v>
      </c>
    </row>
    <row r="361" customFormat="false" ht="15" hidden="false" customHeight="false" outlineLevel="0" collapsed="false">
      <c r="A361" s="0" t="s">
        <v>60</v>
      </c>
      <c r="B361" s="0" t="s">
        <v>21</v>
      </c>
      <c r="C361" s="0" t="s">
        <v>104</v>
      </c>
      <c r="D361" s="0" t="s">
        <v>440</v>
      </c>
      <c r="E361" s="0" t="s">
        <v>948</v>
      </c>
      <c r="F361" s="0" t="s">
        <v>949</v>
      </c>
      <c r="G361" s="24" t="n">
        <v>0.00211673810657776</v>
      </c>
      <c r="H361" s="0" t="n">
        <v>2</v>
      </c>
      <c r="J361" s="0" t="s">
        <v>60</v>
      </c>
      <c r="K361" s="0" t="s">
        <v>9</v>
      </c>
      <c r="L361" s="0" t="s">
        <v>72</v>
      </c>
      <c r="M361" s="0" t="s">
        <v>73</v>
      </c>
      <c r="N361" s="0" t="s">
        <v>388</v>
      </c>
      <c r="O361" s="0" t="s">
        <v>915</v>
      </c>
      <c r="P361" s="24" t="n">
        <v>0</v>
      </c>
      <c r="Q361" s="0" t="n">
        <v>0</v>
      </c>
      <c r="S361" s="0" t="s">
        <v>60</v>
      </c>
      <c r="T361" s="0" t="s">
        <v>9</v>
      </c>
      <c r="U361" s="0" t="s">
        <v>72</v>
      </c>
      <c r="V361" s="0" t="s">
        <v>363</v>
      </c>
      <c r="W361" s="0" t="s">
        <v>363</v>
      </c>
      <c r="X361" s="0" t="s">
        <v>917</v>
      </c>
      <c r="Y361" s="24" t="n">
        <v>0</v>
      </c>
      <c r="Z361" s="0" t="n">
        <v>0</v>
      </c>
    </row>
    <row r="362" customFormat="false" ht="15" hidden="false" customHeight="false" outlineLevel="0" collapsed="false">
      <c r="A362" s="0" t="s">
        <v>60</v>
      </c>
      <c r="B362" s="0" t="s">
        <v>21</v>
      </c>
      <c r="C362" s="0" t="s">
        <v>104</v>
      </c>
      <c r="D362" s="0" t="s">
        <v>440</v>
      </c>
      <c r="E362" s="0" t="s">
        <v>441</v>
      </c>
      <c r="F362" s="0" t="s">
        <v>950</v>
      </c>
      <c r="G362" s="24" t="n">
        <v>0.00211673810657776</v>
      </c>
      <c r="H362" s="0" t="n">
        <v>2</v>
      </c>
      <c r="J362" s="0" t="s">
        <v>60</v>
      </c>
      <c r="K362" s="0" t="s">
        <v>9</v>
      </c>
      <c r="L362" s="0" t="s">
        <v>76</v>
      </c>
      <c r="M362" s="0" t="s">
        <v>78</v>
      </c>
      <c r="N362" s="0" t="s">
        <v>680</v>
      </c>
      <c r="O362" s="0" t="s">
        <v>916</v>
      </c>
      <c r="P362" s="24" t="n">
        <v>0</v>
      </c>
      <c r="Q362" s="0" t="n">
        <v>0</v>
      </c>
      <c r="S362" s="0" t="s">
        <v>60</v>
      </c>
      <c r="T362" s="0" t="s">
        <v>35</v>
      </c>
      <c r="U362" s="0" t="s">
        <v>402</v>
      </c>
      <c r="V362" s="0" t="s">
        <v>576</v>
      </c>
      <c r="W362" s="0" t="s">
        <v>577</v>
      </c>
      <c r="X362" s="0" t="s">
        <v>918</v>
      </c>
      <c r="Y362" s="24" t="n">
        <v>0</v>
      </c>
      <c r="Z362" s="0" t="n">
        <v>0</v>
      </c>
    </row>
    <row r="363" customFormat="false" ht="15" hidden="false" customHeight="false" outlineLevel="0" collapsed="false">
      <c r="A363" s="0" t="s">
        <v>60</v>
      </c>
      <c r="B363" s="0" t="s">
        <v>9</v>
      </c>
      <c r="C363" s="0" t="s">
        <v>83</v>
      </c>
      <c r="D363" s="0" t="s">
        <v>951</v>
      </c>
      <c r="E363" s="0" t="s">
        <v>952</v>
      </c>
      <c r="F363" s="0" t="s">
        <v>953</v>
      </c>
      <c r="G363" s="24" t="n">
        <v>0.00211673810657776</v>
      </c>
      <c r="H363" s="0" t="n">
        <v>2</v>
      </c>
      <c r="J363" s="0" t="s">
        <v>60</v>
      </c>
      <c r="K363" s="0" t="s">
        <v>9</v>
      </c>
      <c r="L363" s="0" t="s">
        <v>72</v>
      </c>
      <c r="M363" s="0" t="s">
        <v>363</v>
      </c>
      <c r="N363" s="0" t="s">
        <v>363</v>
      </c>
      <c r="O363" s="0" t="s">
        <v>917</v>
      </c>
      <c r="P363" s="24" t="n">
        <v>0</v>
      </c>
      <c r="Q363" s="0" t="n">
        <v>0</v>
      </c>
      <c r="S363" s="0" t="s">
        <v>60</v>
      </c>
      <c r="T363" s="0" t="s">
        <v>9</v>
      </c>
      <c r="U363" s="0" t="s">
        <v>80</v>
      </c>
      <c r="V363" s="0" t="s">
        <v>460</v>
      </c>
      <c r="W363" s="0" t="s">
        <v>461</v>
      </c>
      <c r="X363" s="0" t="s">
        <v>919</v>
      </c>
      <c r="Y363" s="24" t="n">
        <v>0</v>
      </c>
      <c r="Z363" s="0" t="n">
        <v>0</v>
      </c>
    </row>
    <row r="364" customFormat="false" ht="15" hidden="false" customHeight="false" outlineLevel="0" collapsed="false">
      <c r="A364" s="0" t="s">
        <v>60</v>
      </c>
      <c r="B364" s="0" t="s">
        <v>9</v>
      </c>
      <c r="C364" s="0" t="s">
        <v>83</v>
      </c>
      <c r="D364" s="0" t="s">
        <v>954</v>
      </c>
      <c r="E364" s="0" t="s">
        <v>955</v>
      </c>
      <c r="F364" s="0" t="s">
        <v>956</v>
      </c>
      <c r="G364" s="24" t="n">
        <v>0.00211673810657776</v>
      </c>
      <c r="H364" s="0" t="n">
        <v>2</v>
      </c>
      <c r="J364" s="0" t="s">
        <v>60</v>
      </c>
      <c r="K364" s="0" t="s">
        <v>35</v>
      </c>
      <c r="L364" s="0" t="s">
        <v>402</v>
      </c>
      <c r="M364" s="0" t="s">
        <v>576</v>
      </c>
      <c r="N364" s="0" t="s">
        <v>577</v>
      </c>
      <c r="O364" s="0" t="s">
        <v>918</v>
      </c>
      <c r="P364" s="24" t="n">
        <v>0</v>
      </c>
      <c r="Q364" s="0" t="n">
        <v>0</v>
      </c>
      <c r="S364" s="0" t="s">
        <v>60</v>
      </c>
      <c r="T364" s="0" t="s">
        <v>9</v>
      </c>
      <c r="U364" s="0" t="s">
        <v>80</v>
      </c>
      <c r="V364" s="0" t="s">
        <v>460</v>
      </c>
      <c r="W364" s="0" t="s">
        <v>461</v>
      </c>
      <c r="X364" s="0" t="s">
        <v>920</v>
      </c>
      <c r="Y364" s="24" t="n">
        <v>0</v>
      </c>
      <c r="Z364" s="0" t="n">
        <v>0</v>
      </c>
    </row>
    <row r="365" customFormat="false" ht="15" hidden="false" customHeight="false" outlineLevel="0" collapsed="false">
      <c r="A365" s="0" t="s">
        <v>60</v>
      </c>
      <c r="B365" s="0" t="s">
        <v>9</v>
      </c>
      <c r="C365" s="0" t="s">
        <v>76</v>
      </c>
      <c r="D365" s="0" t="s">
        <v>74</v>
      </c>
      <c r="E365" s="0" t="s">
        <v>379</v>
      </c>
      <c r="F365" s="0" t="s">
        <v>957</v>
      </c>
      <c r="G365" s="24" t="n">
        <v>0.00211673810657776</v>
      </c>
      <c r="H365" s="0" t="n">
        <v>2</v>
      </c>
      <c r="J365" s="0" t="s">
        <v>60</v>
      </c>
      <c r="K365" s="0" t="s">
        <v>9</v>
      </c>
      <c r="L365" s="0" t="s">
        <v>80</v>
      </c>
      <c r="M365" s="0" t="s">
        <v>460</v>
      </c>
      <c r="N365" s="0" t="s">
        <v>461</v>
      </c>
      <c r="O365" s="0" t="s">
        <v>919</v>
      </c>
      <c r="P365" s="24" t="n">
        <v>0</v>
      </c>
      <c r="Q365" s="0" t="n">
        <v>0</v>
      </c>
      <c r="S365" s="0" t="s">
        <v>60</v>
      </c>
      <c r="T365" s="0" t="s">
        <v>9</v>
      </c>
      <c r="U365" s="0" t="s">
        <v>72</v>
      </c>
      <c r="V365" s="0" t="s">
        <v>73</v>
      </c>
      <c r="W365" s="0" t="s">
        <v>921</v>
      </c>
      <c r="X365" s="0" t="s">
        <v>922</v>
      </c>
      <c r="Y365" s="24" t="n">
        <v>0</v>
      </c>
      <c r="Z365" s="0" t="n">
        <v>0</v>
      </c>
    </row>
    <row r="366" customFormat="false" ht="15" hidden="false" customHeight="false" outlineLevel="0" collapsed="false">
      <c r="A366" s="0" t="s">
        <v>60</v>
      </c>
      <c r="B366" s="0" t="s">
        <v>9</v>
      </c>
      <c r="C366" s="0" t="s">
        <v>76</v>
      </c>
      <c r="D366" s="0" t="s">
        <v>85</v>
      </c>
      <c r="E366" s="0" t="s">
        <v>545</v>
      </c>
      <c r="F366" s="0" t="s">
        <v>958</v>
      </c>
      <c r="G366" s="24" t="n">
        <v>0.00211673810657776</v>
      </c>
      <c r="H366" s="0" t="n">
        <v>2</v>
      </c>
      <c r="J366" s="0" t="s">
        <v>60</v>
      </c>
      <c r="K366" s="0" t="s">
        <v>9</v>
      </c>
      <c r="L366" s="0" t="s">
        <v>80</v>
      </c>
      <c r="M366" s="0" t="s">
        <v>460</v>
      </c>
      <c r="N366" s="0" t="s">
        <v>461</v>
      </c>
      <c r="O366" s="0" t="s">
        <v>920</v>
      </c>
      <c r="P366" s="24" t="n">
        <v>0</v>
      </c>
      <c r="Q366" s="0" t="n">
        <v>0</v>
      </c>
      <c r="S366" s="0" t="s">
        <v>60</v>
      </c>
      <c r="T366" s="0" t="s">
        <v>9</v>
      </c>
      <c r="U366" s="0" t="s">
        <v>76</v>
      </c>
      <c r="V366" s="0" t="s">
        <v>78</v>
      </c>
      <c r="W366" s="0" t="s">
        <v>680</v>
      </c>
      <c r="X366" s="0" t="s">
        <v>923</v>
      </c>
      <c r="Y366" s="24" t="n">
        <v>0</v>
      </c>
      <c r="Z366" s="0" t="n">
        <v>0</v>
      </c>
    </row>
    <row r="367" customFormat="false" ht="15" hidden="false" customHeight="false" outlineLevel="0" collapsed="false">
      <c r="A367" s="0" t="s">
        <v>60</v>
      </c>
      <c r="B367" s="0" t="s">
        <v>9</v>
      </c>
      <c r="C367" s="0" t="s">
        <v>83</v>
      </c>
      <c r="D367" s="0" t="s">
        <v>419</v>
      </c>
      <c r="E367" s="0" t="s">
        <v>735</v>
      </c>
      <c r="F367" s="0" t="s">
        <v>959</v>
      </c>
      <c r="G367" s="24" t="n">
        <v>0.00211673810657776</v>
      </c>
      <c r="H367" s="0" t="n">
        <v>2</v>
      </c>
      <c r="J367" s="0" t="s">
        <v>60</v>
      </c>
      <c r="K367" s="0" t="s">
        <v>9</v>
      </c>
      <c r="L367" s="0" t="s">
        <v>72</v>
      </c>
      <c r="M367" s="0" t="s">
        <v>73</v>
      </c>
      <c r="N367" s="0" t="s">
        <v>921</v>
      </c>
      <c r="O367" s="0" t="s">
        <v>922</v>
      </c>
      <c r="P367" s="24" t="n">
        <v>0</v>
      </c>
      <c r="Q367" s="0" t="n">
        <v>0</v>
      </c>
      <c r="S367" s="0" t="s">
        <v>60</v>
      </c>
      <c r="T367" s="0" t="s">
        <v>9</v>
      </c>
      <c r="U367" s="0" t="s">
        <v>72</v>
      </c>
      <c r="V367" s="0" t="s">
        <v>77</v>
      </c>
      <c r="W367" s="0" t="s">
        <v>432</v>
      </c>
      <c r="X367" s="0" t="s">
        <v>924</v>
      </c>
      <c r="Y367" s="24" t="n">
        <v>0</v>
      </c>
      <c r="Z367" s="0" t="n">
        <v>0</v>
      </c>
    </row>
    <row r="368" customFormat="false" ht="15" hidden="false" customHeight="false" outlineLevel="0" collapsed="false">
      <c r="A368" s="0" t="s">
        <v>60</v>
      </c>
      <c r="B368" s="0" t="s">
        <v>22</v>
      </c>
      <c r="C368" s="0" t="s">
        <v>636</v>
      </c>
      <c r="D368" s="0" t="s">
        <v>909</v>
      </c>
      <c r="E368" s="0" t="s">
        <v>910</v>
      </c>
      <c r="F368" s="0" t="s">
        <v>960</v>
      </c>
      <c r="G368" s="24" t="n">
        <v>0.00211673810657776</v>
      </c>
      <c r="H368" s="0" t="n">
        <v>2</v>
      </c>
      <c r="J368" s="0" t="s">
        <v>60</v>
      </c>
      <c r="K368" s="0" t="s">
        <v>9</v>
      </c>
      <c r="L368" s="0" t="s">
        <v>76</v>
      </c>
      <c r="M368" s="0" t="s">
        <v>78</v>
      </c>
      <c r="N368" s="0" t="s">
        <v>680</v>
      </c>
      <c r="O368" s="0" t="s">
        <v>923</v>
      </c>
      <c r="P368" s="24" t="n">
        <v>0</v>
      </c>
      <c r="Q368" s="0" t="n">
        <v>0</v>
      </c>
      <c r="S368" s="0" t="s">
        <v>60</v>
      </c>
      <c r="T368" s="0" t="s">
        <v>36</v>
      </c>
      <c r="U368" s="0" t="s">
        <v>925</v>
      </c>
      <c r="V368" s="0" t="s">
        <v>926</v>
      </c>
      <c r="W368" s="0" t="s">
        <v>927</v>
      </c>
      <c r="X368" s="0" t="s">
        <v>928</v>
      </c>
      <c r="Y368" s="24" t="n">
        <v>0</v>
      </c>
      <c r="Z368" s="0" t="n">
        <v>0</v>
      </c>
    </row>
    <row r="369" customFormat="false" ht="15" hidden="false" customHeight="false" outlineLevel="0" collapsed="false">
      <c r="A369" s="0" t="s">
        <v>60</v>
      </c>
      <c r="B369" s="0" t="s">
        <v>35</v>
      </c>
      <c r="C369" s="0" t="s">
        <v>402</v>
      </c>
      <c r="D369" s="0" t="s">
        <v>504</v>
      </c>
      <c r="E369" s="0" t="s">
        <v>505</v>
      </c>
      <c r="F369" s="0" t="s">
        <v>961</v>
      </c>
      <c r="G369" s="24" t="n">
        <v>0.00211673810657776</v>
      </c>
      <c r="H369" s="0" t="n">
        <v>2</v>
      </c>
      <c r="J369" s="0" t="s">
        <v>60</v>
      </c>
      <c r="K369" s="0" t="s">
        <v>9</v>
      </c>
      <c r="L369" s="0" t="s">
        <v>72</v>
      </c>
      <c r="M369" s="0" t="s">
        <v>77</v>
      </c>
      <c r="N369" s="0" t="s">
        <v>432</v>
      </c>
      <c r="O369" s="0" t="s">
        <v>924</v>
      </c>
      <c r="P369" s="24" t="n">
        <v>0</v>
      </c>
      <c r="Q369" s="0" t="n">
        <v>0</v>
      </c>
      <c r="S369" s="0" t="s">
        <v>60</v>
      </c>
      <c r="T369" s="0" t="s">
        <v>9</v>
      </c>
      <c r="U369" s="0" t="s">
        <v>76</v>
      </c>
      <c r="V369" s="0" t="s">
        <v>78</v>
      </c>
      <c r="W369" s="0" t="s">
        <v>929</v>
      </c>
      <c r="X369" s="0" t="s">
        <v>930</v>
      </c>
      <c r="Y369" s="24" t="n">
        <v>0</v>
      </c>
      <c r="Z369" s="0" t="n">
        <v>0</v>
      </c>
    </row>
    <row r="370" customFormat="false" ht="15" hidden="false" customHeight="false" outlineLevel="0" collapsed="false">
      <c r="A370" s="0" t="s">
        <v>60</v>
      </c>
      <c r="B370" s="0" t="s">
        <v>21</v>
      </c>
      <c r="C370" s="0" t="s">
        <v>103</v>
      </c>
      <c r="D370" s="0" t="s">
        <v>395</v>
      </c>
      <c r="E370" s="0" t="s">
        <v>396</v>
      </c>
      <c r="F370" s="0" t="s">
        <v>962</v>
      </c>
      <c r="G370" s="24" t="n">
        <v>0.00211673810657776</v>
      </c>
      <c r="H370" s="0" t="n">
        <v>2</v>
      </c>
      <c r="J370" s="0" t="s">
        <v>60</v>
      </c>
      <c r="K370" s="0" t="s">
        <v>36</v>
      </c>
      <c r="L370" s="0" t="s">
        <v>925</v>
      </c>
      <c r="M370" s="0" t="s">
        <v>926</v>
      </c>
      <c r="N370" s="0" t="s">
        <v>927</v>
      </c>
      <c r="O370" s="0" t="s">
        <v>928</v>
      </c>
      <c r="P370" s="24" t="n">
        <v>0</v>
      </c>
      <c r="Q370" s="0" t="n">
        <v>0</v>
      </c>
      <c r="S370" s="0" t="s">
        <v>60</v>
      </c>
      <c r="T370" s="0" t="s">
        <v>9</v>
      </c>
      <c r="U370" s="0" t="s">
        <v>72</v>
      </c>
      <c r="V370" s="0" t="s">
        <v>92</v>
      </c>
      <c r="W370" s="0" t="s">
        <v>510</v>
      </c>
      <c r="X370" s="0" t="s">
        <v>655</v>
      </c>
      <c r="Y370" s="24" t="n">
        <v>0</v>
      </c>
      <c r="Z370" s="0" t="n">
        <v>0</v>
      </c>
    </row>
    <row r="371" customFormat="false" ht="15" hidden="false" customHeight="false" outlineLevel="0" collapsed="false">
      <c r="A371" s="0" t="s">
        <v>60</v>
      </c>
      <c r="B371" s="0" t="s">
        <v>21</v>
      </c>
      <c r="C371" s="0" t="s">
        <v>104</v>
      </c>
      <c r="D371" s="0" t="s">
        <v>440</v>
      </c>
      <c r="E371" s="0" t="s">
        <v>768</v>
      </c>
      <c r="F371" s="0" t="s">
        <v>963</v>
      </c>
      <c r="G371" s="24" t="n">
        <v>0.00211673810657776</v>
      </c>
      <c r="H371" s="0" t="n">
        <v>2</v>
      </c>
      <c r="J371" s="0" t="s">
        <v>60</v>
      </c>
      <c r="K371" s="0" t="s">
        <v>9</v>
      </c>
      <c r="L371" s="0" t="s">
        <v>76</v>
      </c>
      <c r="M371" s="0" t="s">
        <v>78</v>
      </c>
      <c r="N371" s="0" t="s">
        <v>929</v>
      </c>
      <c r="O371" s="0" t="s">
        <v>930</v>
      </c>
      <c r="P371" s="24" t="n">
        <v>0</v>
      </c>
      <c r="Q371" s="0" t="n">
        <v>0</v>
      </c>
      <c r="S371" s="0" t="s">
        <v>60</v>
      </c>
      <c r="T371" s="0" t="s">
        <v>9</v>
      </c>
      <c r="U371" s="0" t="s">
        <v>72</v>
      </c>
      <c r="V371" s="0" t="s">
        <v>92</v>
      </c>
      <c r="W371" s="0" t="s">
        <v>510</v>
      </c>
      <c r="X371" s="0" t="s">
        <v>931</v>
      </c>
      <c r="Y371" s="24" t="n">
        <v>0</v>
      </c>
      <c r="Z371" s="0" t="n">
        <v>0</v>
      </c>
    </row>
    <row r="372" customFormat="false" ht="15" hidden="false" customHeight="false" outlineLevel="0" collapsed="false">
      <c r="A372" s="0" t="s">
        <v>60</v>
      </c>
      <c r="B372" s="0" t="s">
        <v>14</v>
      </c>
      <c r="C372" s="0" t="s">
        <v>98</v>
      </c>
      <c r="D372" s="0" t="s">
        <v>398</v>
      </c>
      <c r="E372" s="0" t="s">
        <v>399</v>
      </c>
      <c r="F372" s="0" t="s">
        <v>499</v>
      </c>
      <c r="G372" s="24" t="n">
        <v>0.00211673810657776</v>
      </c>
      <c r="H372" s="0" t="n">
        <v>2</v>
      </c>
      <c r="J372" s="0" t="s">
        <v>60</v>
      </c>
      <c r="K372" s="0" t="s">
        <v>9</v>
      </c>
      <c r="L372" s="0" t="s">
        <v>72</v>
      </c>
      <c r="M372" s="0" t="s">
        <v>92</v>
      </c>
      <c r="N372" s="0" t="s">
        <v>510</v>
      </c>
      <c r="O372" s="0" t="s">
        <v>931</v>
      </c>
      <c r="P372" s="24" t="n">
        <v>0</v>
      </c>
      <c r="Q372" s="0" t="n">
        <v>0</v>
      </c>
      <c r="S372" s="0" t="s">
        <v>60</v>
      </c>
      <c r="T372" s="0" t="s">
        <v>17</v>
      </c>
      <c r="U372" s="0" t="s">
        <v>381</v>
      </c>
      <c r="V372" s="0" t="s">
        <v>382</v>
      </c>
      <c r="W372" s="0" t="s">
        <v>537</v>
      </c>
      <c r="X372" s="0" t="s">
        <v>932</v>
      </c>
      <c r="Y372" s="24" t="n">
        <v>0</v>
      </c>
      <c r="Z372" s="0" t="n">
        <v>0</v>
      </c>
    </row>
    <row r="373" customFormat="false" ht="15" hidden="false" customHeight="false" outlineLevel="0" collapsed="false">
      <c r="A373" s="0" t="s">
        <v>60</v>
      </c>
      <c r="B373" s="0" t="s">
        <v>35</v>
      </c>
      <c r="C373" s="0" t="s">
        <v>402</v>
      </c>
      <c r="D373" s="0" t="s">
        <v>403</v>
      </c>
      <c r="E373" s="0" t="s">
        <v>404</v>
      </c>
      <c r="F373" s="0" t="s">
        <v>405</v>
      </c>
      <c r="G373" s="24" t="n">
        <v>0.00211673810657776</v>
      </c>
      <c r="H373" s="0" t="n">
        <v>2</v>
      </c>
      <c r="J373" s="0" t="s">
        <v>60</v>
      </c>
      <c r="K373" s="0" t="s">
        <v>17</v>
      </c>
      <c r="L373" s="0" t="s">
        <v>381</v>
      </c>
      <c r="M373" s="0" t="s">
        <v>382</v>
      </c>
      <c r="N373" s="0" t="s">
        <v>537</v>
      </c>
      <c r="O373" s="0" t="s">
        <v>932</v>
      </c>
      <c r="P373" s="24" t="n">
        <v>0</v>
      </c>
      <c r="Q373" s="0" t="n">
        <v>0</v>
      </c>
      <c r="S373" s="0" t="s">
        <v>60</v>
      </c>
      <c r="T373" s="0" t="s">
        <v>14</v>
      </c>
      <c r="U373" s="0" t="s">
        <v>98</v>
      </c>
      <c r="V373" s="0" t="s">
        <v>398</v>
      </c>
      <c r="W373" s="0" t="s">
        <v>399</v>
      </c>
      <c r="X373" s="0" t="s">
        <v>933</v>
      </c>
      <c r="Y373" s="24" t="n">
        <v>0</v>
      </c>
      <c r="Z373" s="0" t="n">
        <v>0</v>
      </c>
    </row>
    <row r="374" customFormat="false" ht="15" hidden="false" customHeight="false" outlineLevel="0" collapsed="false">
      <c r="A374" s="0" t="s">
        <v>60</v>
      </c>
      <c r="B374" s="0" t="s">
        <v>9</v>
      </c>
      <c r="C374" s="0" t="s">
        <v>72</v>
      </c>
      <c r="D374" s="0" t="s">
        <v>363</v>
      </c>
      <c r="E374" s="0" t="s">
        <v>363</v>
      </c>
      <c r="F374" s="0" t="s">
        <v>964</v>
      </c>
      <c r="G374" s="24" t="n">
        <v>0.00211673810657776</v>
      </c>
      <c r="H374" s="0" t="n">
        <v>2</v>
      </c>
      <c r="J374" s="0" t="s">
        <v>60</v>
      </c>
      <c r="K374" s="0" t="s">
        <v>14</v>
      </c>
      <c r="L374" s="0" t="s">
        <v>98</v>
      </c>
      <c r="M374" s="0" t="s">
        <v>398</v>
      </c>
      <c r="N374" s="0" t="s">
        <v>399</v>
      </c>
      <c r="O374" s="0" t="s">
        <v>933</v>
      </c>
      <c r="P374" s="24" t="n">
        <v>0</v>
      </c>
      <c r="Q374" s="0" t="n">
        <v>0</v>
      </c>
      <c r="S374" s="0" t="s">
        <v>60</v>
      </c>
      <c r="T374" s="0" t="s">
        <v>9</v>
      </c>
      <c r="U374" s="0" t="s">
        <v>76</v>
      </c>
      <c r="V374" s="0" t="s">
        <v>85</v>
      </c>
      <c r="W374" s="0" t="s">
        <v>839</v>
      </c>
      <c r="X374" s="0" t="s">
        <v>934</v>
      </c>
      <c r="Y374" s="24" t="n">
        <v>0</v>
      </c>
      <c r="Z374" s="0" t="n">
        <v>0</v>
      </c>
    </row>
    <row r="375" customFormat="false" ht="15" hidden="false" customHeight="false" outlineLevel="0" collapsed="false">
      <c r="A375" s="0" t="s">
        <v>60</v>
      </c>
      <c r="B375" s="0" t="s">
        <v>9</v>
      </c>
      <c r="C375" s="0" t="s">
        <v>72</v>
      </c>
      <c r="D375" s="0" t="s">
        <v>88</v>
      </c>
      <c r="E375" s="0" t="s">
        <v>743</v>
      </c>
      <c r="F375" s="0" t="s">
        <v>965</v>
      </c>
      <c r="G375" s="24" t="n">
        <v>0.00211673810657776</v>
      </c>
      <c r="H375" s="0" t="n">
        <v>2</v>
      </c>
      <c r="J375" s="0" t="s">
        <v>60</v>
      </c>
      <c r="K375" s="0" t="s">
        <v>9</v>
      </c>
      <c r="L375" s="0" t="s">
        <v>76</v>
      </c>
      <c r="M375" s="0" t="s">
        <v>85</v>
      </c>
      <c r="N375" s="0" t="s">
        <v>839</v>
      </c>
      <c r="O375" s="0" t="s">
        <v>934</v>
      </c>
      <c r="P375" s="24" t="n">
        <v>0</v>
      </c>
      <c r="Q375" s="0" t="n">
        <v>0</v>
      </c>
      <c r="S375" s="0" t="s">
        <v>60</v>
      </c>
      <c r="T375" s="0" t="s">
        <v>9</v>
      </c>
      <c r="U375" s="0" t="s">
        <v>72</v>
      </c>
      <c r="V375" s="0" t="s">
        <v>73</v>
      </c>
      <c r="W375" s="0" t="s">
        <v>388</v>
      </c>
      <c r="X375" s="0" t="s">
        <v>935</v>
      </c>
      <c r="Y375" s="24" t="n">
        <v>0</v>
      </c>
      <c r="Z375" s="0" t="n">
        <v>0</v>
      </c>
    </row>
    <row r="376" customFormat="false" ht="15" hidden="false" customHeight="false" outlineLevel="0" collapsed="false">
      <c r="A376" s="0" t="s">
        <v>60</v>
      </c>
      <c r="B376" s="0" t="s">
        <v>9</v>
      </c>
      <c r="C376" s="0" t="s">
        <v>76</v>
      </c>
      <c r="D376" s="0" t="s">
        <v>82</v>
      </c>
      <c r="E376" s="0" t="s">
        <v>496</v>
      </c>
      <c r="F376" s="0" t="s">
        <v>966</v>
      </c>
      <c r="G376" s="24" t="n">
        <v>0.00211673810657776</v>
      </c>
      <c r="H376" s="0" t="n">
        <v>2</v>
      </c>
      <c r="J376" s="0" t="s">
        <v>60</v>
      </c>
      <c r="K376" s="0" t="s">
        <v>17</v>
      </c>
      <c r="L376" s="0" t="s">
        <v>381</v>
      </c>
      <c r="M376" s="0" t="s">
        <v>382</v>
      </c>
      <c r="N376" s="0" t="s">
        <v>657</v>
      </c>
      <c r="O376" s="0" t="s">
        <v>658</v>
      </c>
      <c r="P376" s="24" t="n">
        <v>0</v>
      </c>
      <c r="Q376" s="0" t="n">
        <v>0</v>
      </c>
      <c r="S376" s="0" t="s">
        <v>60</v>
      </c>
      <c r="T376" s="0" t="s">
        <v>9</v>
      </c>
      <c r="U376" s="0" t="s">
        <v>72</v>
      </c>
      <c r="V376" s="0" t="s">
        <v>88</v>
      </c>
      <c r="W376" s="0" t="s">
        <v>743</v>
      </c>
      <c r="X376" s="0" t="s">
        <v>936</v>
      </c>
      <c r="Y376" s="24" t="n">
        <v>0</v>
      </c>
      <c r="Z376" s="0" t="n">
        <v>0</v>
      </c>
    </row>
    <row r="377" customFormat="false" ht="15" hidden="false" customHeight="false" outlineLevel="0" collapsed="false">
      <c r="A377" s="0" t="s">
        <v>60</v>
      </c>
      <c r="B377" s="0" t="s">
        <v>9</v>
      </c>
      <c r="C377" s="0" t="s">
        <v>76</v>
      </c>
      <c r="D377" s="0" t="s">
        <v>82</v>
      </c>
      <c r="E377" s="0" t="s">
        <v>496</v>
      </c>
      <c r="F377" s="0" t="s">
        <v>497</v>
      </c>
      <c r="G377" s="24" t="n">
        <v>0.00211673810657776</v>
      </c>
      <c r="H377" s="0" t="n">
        <v>2</v>
      </c>
      <c r="J377" s="0" t="s">
        <v>60</v>
      </c>
      <c r="K377" s="0" t="s">
        <v>9</v>
      </c>
      <c r="L377" s="0" t="s">
        <v>72</v>
      </c>
      <c r="M377" s="0" t="s">
        <v>73</v>
      </c>
      <c r="N377" s="0" t="s">
        <v>388</v>
      </c>
      <c r="O377" s="0" t="s">
        <v>935</v>
      </c>
      <c r="P377" s="24" t="n">
        <v>0</v>
      </c>
      <c r="Q377" s="0" t="n">
        <v>0</v>
      </c>
      <c r="S377" s="0" t="s">
        <v>60</v>
      </c>
      <c r="T377" s="0" t="s">
        <v>9</v>
      </c>
      <c r="U377" s="0" t="s">
        <v>76</v>
      </c>
      <c r="V377" s="0" t="s">
        <v>78</v>
      </c>
      <c r="W377" s="0" t="s">
        <v>586</v>
      </c>
      <c r="X377" s="0" t="s">
        <v>937</v>
      </c>
      <c r="Y377" s="24" t="n">
        <v>0</v>
      </c>
      <c r="Z377" s="0" t="n">
        <v>0</v>
      </c>
    </row>
    <row r="378" customFormat="false" ht="15" hidden="false" customHeight="false" outlineLevel="0" collapsed="false">
      <c r="A378" s="0" t="s">
        <v>60</v>
      </c>
      <c r="B378" s="0" t="s">
        <v>9</v>
      </c>
      <c r="C378" s="0" t="s">
        <v>76</v>
      </c>
      <c r="D378" s="0" t="s">
        <v>75</v>
      </c>
      <c r="E378" s="0" t="s">
        <v>588</v>
      </c>
      <c r="F378" s="0" t="s">
        <v>589</v>
      </c>
      <c r="G378" s="24" t="n">
        <v>0.00211673810657776</v>
      </c>
      <c r="H378" s="0" t="n">
        <v>2</v>
      </c>
      <c r="J378" s="0" t="s">
        <v>60</v>
      </c>
      <c r="K378" s="0" t="s">
        <v>9</v>
      </c>
      <c r="L378" s="0" t="s">
        <v>72</v>
      </c>
      <c r="M378" s="0" t="s">
        <v>88</v>
      </c>
      <c r="N378" s="0" t="s">
        <v>743</v>
      </c>
      <c r="O378" s="0" t="s">
        <v>936</v>
      </c>
      <c r="P378" s="24" t="n">
        <v>0</v>
      </c>
      <c r="Q378" s="0" t="n">
        <v>0</v>
      </c>
      <c r="S378" s="0" t="s">
        <v>60</v>
      </c>
      <c r="T378" s="0" t="s">
        <v>9</v>
      </c>
      <c r="U378" s="0" t="s">
        <v>86</v>
      </c>
      <c r="V378" s="0" t="s">
        <v>938</v>
      </c>
      <c r="W378" s="0" t="s">
        <v>939</v>
      </c>
      <c r="X378" s="0" t="s">
        <v>940</v>
      </c>
      <c r="Y378" s="24" t="n">
        <v>0</v>
      </c>
      <c r="Z378" s="0" t="n">
        <v>0</v>
      </c>
    </row>
    <row r="379" customFormat="false" ht="15" hidden="false" customHeight="false" outlineLevel="0" collapsed="false">
      <c r="A379" s="0" t="s">
        <v>60</v>
      </c>
      <c r="B379" s="0" t="s">
        <v>9</v>
      </c>
      <c r="C379" s="0" t="s">
        <v>76</v>
      </c>
      <c r="D379" s="0" t="s">
        <v>74</v>
      </c>
      <c r="E379" s="0" t="s">
        <v>379</v>
      </c>
      <c r="F379" s="0" t="s">
        <v>967</v>
      </c>
      <c r="G379" s="24" t="n">
        <v>0.00211673810657776</v>
      </c>
      <c r="H379" s="0" t="n">
        <v>2</v>
      </c>
      <c r="J379" s="0" t="s">
        <v>60</v>
      </c>
      <c r="K379" s="0" t="s">
        <v>9</v>
      </c>
      <c r="L379" s="0" t="s">
        <v>76</v>
      </c>
      <c r="M379" s="0" t="s">
        <v>78</v>
      </c>
      <c r="N379" s="0" t="s">
        <v>586</v>
      </c>
      <c r="O379" s="0" t="s">
        <v>937</v>
      </c>
      <c r="P379" s="24" t="n">
        <v>0</v>
      </c>
      <c r="Q379" s="0" t="n">
        <v>0</v>
      </c>
      <c r="S379" s="0" t="s">
        <v>60</v>
      </c>
      <c r="T379" s="0" t="s">
        <v>9</v>
      </c>
      <c r="U379" s="0" t="s">
        <v>72</v>
      </c>
      <c r="V379" s="0" t="s">
        <v>79</v>
      </c>
      <c r="W379" s="0" t="s">
        <v>365</v>
      </c>
      <c r="X379" s="0" t="s">
        <v>941</v>
      </c>
      <c r="Y379" s="24" t="n">
        <v>0</v>
      </c>
      <c r="Z379" s="0" t="n">
        <v>0</v>
      </c>
    </row>
    <row r="380" customFormat="false" ht="15" hidden="false" customHeight="false" outlineLevel="0" collapsed="false">
      <c r="A380" s="0" t="s">
        <v>60</v>
      </c>
      <c r="B380" s="0" t="s">
        <v>21</v>
      </c>
      <c r="C380" s="0" t="s">
        <v>103</v>
      </c>
      <c r="D380" s="0" t="s">
        <v>395</v>
      </c>
      <c r="E380" s="0" t="s">
        <v>485</v>
      </c>
      <c r="F380" s="0" t="s">
        <v>968</v>
      </c>
      <c r="G380" s="24" t="n">
        <v>0.00211673810657776</v>
      </c>
      <c r="H380" s="0" t="n">
        <v>2</v>
      </c>
      <c r="J380" s="0" t="s">
        <v>60</v>
      </c>
      <c r="K380" s="0" t="s">
        <v>9</v>
      </c>
      <c r="L380" s="0" t="s">
        <v>86</v>
      </c>
      <c r="M380" s="0" t="s">
        <v>938</v>
      </c>
      <c r="N380" s="0" t="s">
        <v>939</v>
      </c>
      <c r="O380" s="0" t="s">
        <v>940</v>
      </c>
      <c r="P380" s="24" t="n">
        <v>0</v>
      </c>
      <c r="Q380" s="0" t="n">
        <v>0</v>
      </c>
      <c r="S380" s="0" t="s">
        <v>60</v>
      </c>
      <c r="T380" s="0" t="s">
        <v>9</v>
      </c>
      <c r="U380" s="0" t="s">
        <v>76</v>
      </c>
      <c r="V380" s="0" t="s">
        <v>78</v>
      </c>
      <c r="W380" s="0" t="s">
        <v>942</v>
      </c>
      <c r="X380" s="0" t="s">
        <v>943</v>
      </c>
      <c r="Y380" s="24" t="n">
        <v>0</v>
      </c>
      <c r="Z380" s="0" t="n">
        <v>0</v>
      </c>
    </row>
    <row r="381" customFormat="false" ht="15" hidden="false" customHeight="false" outlineLevel="0" collapsed="false">
      <c r="A381" s="0" t="s">
        <v>60</v>
      </c>
      <c r="B381" s="0" t="s">
        <v>9</v>
      </c>
      <c r="C381" s="0" t="s">
        <v>76</v>
      </c>
      <c r="D381" s="0" t="s">
        <v>85</v>
      </c>
      <c r="E381" s="0" t="s">
        <v>545</v>
      </c>
      <c r="F381" s="0" t="s">
        <v>969</v>
      </c>
      <c r="G381" s="24" t="n">
        <v>0.00211673810657776</v>
      </c>
      <c r="H381" s="0" t="n">
        <v>2</v>
      </c>
      <c r="J381" s="0" t="s">
        <v>60</v>
      </c>
      <c r="K381" s="0" t="s">
        <v>9</v>
      </c>
      <c r="L381" s="0" t="s">
        <v>72</v>
      </c>
      <c r="M381" s="0" t="s">
        <v>79</v>
      </c>
      <c r="N381" s="0" t="s">
        <v>365</v>
      </c>
      <c r="O381" s="0" t="s">
        <v>941</v>
      </c>
      <c r="P381" s="24" t="n">
        <v>0</v>
      </c>
      <c r="Q381" s="0" t="n">
        <v>0</v>
      </c>
      <c r="S381" s="0" t="s">
        <v>60</v>
      </c>
      <c r="T381" s="0" t="s">
        <v>9</v>
      </c>
      <c r="U381" s="0" t="s">
        <v>86</v>
      </c>
      <c r="V381" s="0" t="s">
        <v>938</v>
      </c>
      <c r="W381" s="0" t="s">
        <v>939</v>
      </c>
      <c r="X381" s="0" t="s">
        <v>944</v>
      </c>
      <c r="Y381" s="24" t="n">
        <v>0</v>
      </c>
      <c r="Z381" s="0" t="n">
        <v>0</v>
      </c>
    </row>
    <row r="382" customFormat="false" ht="15" hidden="false" customHeight="false" outlineLevel="0" collapsed="false">
      <c r="A382" s="0" t="s">
        <v>60</v>
      </c>
      <c r="B382" s="0" t="s">
        <v>21</v>
      </c>
      <c r="C382" s="0" t="s">
        <v>104</v>
      </c>
      <c r="D382" s="0" t="s">
        <v>440</v>
      </c>
      <c r="E382" s="0" t="s">
        <v>970</v>
      </c>
      <c r="F382" s="0" t="s">
        <v>971</v>
      </c>
      <c r="G382" s="24" t="n">
        <v>0.00211673810657776</v>
      </c>
      <c r="H382" s="0" t="n">
        <v>2</v>
      </c>
      <c r="J382" s="0" t="s">
        <v>60</v>
      </c>
      <c r="K382" s="0" t="s">
        <v>9</v>
      </c>
      <c r="L382" s="0" t="s">
        <v>76</v>
      </c>
      <c r="M382" s="0" t="s">
        <v>78</v>
      </c>
      <c r="N382" s="0" t="s">
        <v>942</v>
      </c>
      <c r="O382" s="0" t="s">
        <v>943</v>
      </c>
      <c r="P382" s="24" t="n">
        <v>0</v>
      </c>
      <c r="Q382" s="0" t="n">
        <v>0</v>
      </c>
      <c r="S382" s="0" t="s">
        <v>60</v>
      </c>
      <c r="T382" s="0" t="s">
        <v>9</v>
      </c>
      <c r="U382" s="0" t="s">
        <v>80</v>
      </c>
      <c r="V382" s="0" t="s">
        <v>571</v>
      </c>
      <c r="W382" s="0" t="s">
        <v>945</v>
      </c>
      <c r="X382" s="0" t="s">
        <v>946</v>
      </c>
      <c r="Y382" s="24" t="n">
        <v>0</v>
      </c>
      <c r="Z382" s="0" t="n">
        <v>0</v>
      </c>
    </row>
    <row r="383" customFormat="false" ht="15" hidden="false" customHeight="false" outlineLevel="0" collapsed="false">
      <c r="A383" s="0" t="s">
        <v>60</v>
      </c>
      <c r="B383" s="0" t="s">
        <v>9</v>
      </c>
      <c r="C383" s="0" t="s">
        <v>72</v>
      </c>
      <c r="D383" s="0" t="s">
        <v>73</v>
      </c>
      <c r="E383" s="0" t="s">
        <v>388</v>
      </c>
      <c r="F383" s="0" t="s">
        <v>972</v>
      </c>
      <c r="G383" s="24" t="n">
        <v>0.00211673810657776</v>
      </c>
      <c r="H383" s="0" t="n">
        <v>2</v>
      </c>
      <c r="J383" s="0" t="s">
        <v>60</v>
      </c>
      <c r="K383" s="0" t="s">
        <v>9</v>
      </c>
      <c r="L383" s="0" t="s">
        <v>86</v>
      </c>
      <c r="M383" s="0" t="s">
        <v>938</v>
      </c>
      <c r="N383" s="0" t="s">
        <v>939</v>
      </c>
      <c r="O383" s="0" t="s">
        <v>944</v>
      </c>
      <c r="P383" s="24" t="n">
        <v>0</v>
      </c>
      <c r="Q383" s="0" t="n">
        <v>0</v>
      </c>
      <c r="S383" s="0" t="s">
        <v>60</v>
      </c>
      <c r="T383" s="0" t="s">
        <v>9</v>
      </c>
      <c r="U383" s="0" t="s">
        <v>83</v>
      </c>
      <c r="V383" s="0" t="s">
        <v>419</v>
      </c>
      <c r="W383" s="0" t="s">
        <v>709</v>
      </c>
      <c r="X383" s="0" t="s">
        <v>947</v>
      </c>
      <c r="Y383" s="24" t="n">
        <v>0</v>
      </c>
      <c r="Z383" s="0" t="n">
        <v>0</v>
      </c>
    </row>
    <row r="384" customFormat="false" ht="15" hidden="false" customHeight="false" outlineLevel="0" collapsed="false">
      <c r="A384" s="0" t="s">
        <v>60</v>
      </c>
      <c r="B384" s="0" t="s">
        <v>9</v>
      </c>
      <c r="C384" s="0" t="s">
        <v>83</v>
      </c>
      <c r="D384" s="0" t="s">
        <v>419</v>
      </c>
      <c r="E384" s="0" t="s">
        <v>709</v>
      </c>
      <c r="F384" s="0" t="s">
        <v>973</v>
      </c>
      <c r="G384" s="24" t="n">
        <v>0.00105836905328888</v>
      </c>
      <c r="H384" s="0" t="n">
        <v>1</v>
      </c>
      <c r="J384" s="0" t="s">
        <v>60</v>
      </c>
      <c r="K384" s="0" t="s">
        <v>9</v>
      </c>
      <c r="L384" s="0" t="s">
        <v>80</v>
      </c>
      <c r="M384" s="0" t="s">
        <v>571</v>
      </c>
      <c r="N384" s="0" t="s">
        <v>945</v>
      </c>
      <c r="O384" s="0" t="s">
        <v>946</v>
      </c>
      <c r="P384" s="24" t="n">
        <v>0</v>
      </c>
      <c r="Q384" s="0" t="n">
        <v>0</v>
      </c>
      <c r="S384" s="0" t="s">
        <v>60</v>
      </c>
      <c r="T384" s="0" t="s">
        <v>21</v>
      </c>
      <c r="U384" s="0" t="s">
        <v>104</v>
      </c>
      <c r="V384" s="0" t="s">
        <v>440</v>
      </c>
      <c r="W384" s="0" t="s">
        <v>948</v>
      </c>
      <c r="X384" s="0" t="s">
        <v>949</v>
      </c>
      <c r="Y384" s="24" t="n">
        <v>0</v>
      </c>
      <c r="Z384" s="0" t="n">
        <v>0</v>
      </c>
    </row>
    <row r="385" customFormat="false" ht="15" hidden="false" customHeight="false" outlineLevel="0" collapsed="false">
      <c r="A385" s="0" t="s">
        <v>60</v>
      </c>
      <c r="B385" s="0" t="s">
        <v>21</v>
      </c>
      <c r="C385" s="0" t="s">
        <v>104</v>
      </c>
      <c r="D385" s="0" t="s">
        <v>440</v>
      </c>
      <c r="E385" s="0" t="s">
        <v>974</v>
      </c>
      <c r="F385" s="0" t="s">
        <v>975</v>
      </c>
      <c r="G385" s="24" t="n">
        <v>0.00105836905328888</v>
      </c>
      <c r="H385" s="0" t="n">
        <v>1</v>
      </c>
      <c r="J385" s="0" t="s">
        <v>60</v>
      </c>
      <c r="K385" s="0" t="s">
        <v>9</v>
      </c>
      <c r="L385" s="0" t="s">
        <v>83</v>
      </c>
      <c r="M385" s="0" t="s">
        <v>419</v>
      </c>
      <c r="N385" s="0" t="s">
        <v>709</v>
      </c>
      <c r="O385" s="0" t="s">
        <v>947</v>
      </c>
      <c r="P385" s="24" t="n">
        <v>0</v>
      </c>
      <c r="Q385" s="0" t="n">
        <v>0</v>
      </c>
      <c r="S385" s="0" t="s">
        <v>60</v>
      </c>
      <c r="T385" s="0" t="s">
        <v>21</v>
      </c>
      <c r="U385" s="0" t="s">
        <v>104</v>
      </c>
      <c r="V385" s="0" t="s">
        <v>440</v>
      </c>
      <c r="W385" s="0" t="s">
        <v>441</v>
      </c>
      <c r="X385" s="0" t="s">
        <v>950</v>
      </c>
      <c r="Y385" s="24" t="n">
        <v>0</v>
      </c>
      <c r="Z385" s="0" t="n">
        <v>0</v>
      </c>
    </row>
    <row r="386" customFormat="false" ht="15" hidden="false" customHeight="false" outlineLevel="0" collapsed="false">
      <c r="A386" s="0" t="s">
        <v>60</v>
      </c>
      <c r="B386" s="0" t="s">
        <v>17</v>
      </c>
      <c r="C386" s="0" t="s">
        <v>381</v>
      </c>
      <c r="D386" s="0" t="s">
        <v>976</v>
      </c>
      <c r="E386" s="0" t="s">
        <v>977</v>
      </c>
      <c r="F386" s="0" t="s">
        <v>978</v>
      </c>
      <c r="G386" s="24" t="n">
        <v>0.00105836905328888</v>
      </c>
      <c r="H386" s="0" t="n">
        <v>1</v>
      </c>
      <c r="J386" s="0" t="s">
        <v>60</v>
      </c>
      <c r="K386" s="0" t="s">
        <v>21</v>
      </c>
      <c r="L386" s="0" t="s">
        <v>104</v>
      </c>
      <c r="M386" s="0" t="s">
        <v>440</v>
      </c>
      <c r="N386" s="0" t="s">
        <v>948</v>
      </c>
      <c r="O386" s="0" t="s">
        <v>949</v>
      </c>
      <c r="P386" s="24" t="n">
        <v>0</v>
      </c>
      <c r="Q386" s="0" t="n">
        <v>0</v>
      </c>
      <c r="S386" s="0" t="s">
        <v>60</v>
      </c>
      <c r="T386" s="0" t="s">
        <v>9</v>
      </c>
      <c r="U386" s="0" t="s">
        <v>83</v>
      </c>
      <c r="V386" s="0" t="s">
        <v>951</v>
      </c>
      <c r="W386" s="0" t="s">
        <v>952</v>
      </c>
      <c r="X386" s="0" t="s">
        <v>953</v>
      </c>
      <c r="Y386" s="24" t="n">
        <v>0</v>
      </c>
      <c r="Z386" s="0" t="n">
        <v>0</v>
      </c>
    </row>
    <row r="387" customFormat="false" ht="15" hidden="false" customHeight="false" outlineLevel="0" collapsed="false">
      <c r="A387" s="0" t="s">
        <v>60</v>
      </c>
      <c r="B387" s="0" t="s">
        <v>9</v>
      </c>
      <c r="C387" s="0" t="s">
        <v>72</v>
      </c>
      <c r="D387" s="0" t="s">
        <v>73</v>
      </c>
      <c r="E387" s="0" t="s">
        <v>388</v>
      </c>
      <c r="F387" s="0" t="s">
        <v>979</v>
      </c>
      <c r="G387" s="24" t="n">
        <v>0.00105836905328888</v>
      </c>
      <c r="H387" s="0" t="n">
        <v>1</v>
      </c>
      <c r="J387" s="0" t="s">
        <v>60</v>
      </c>
      <c r="K387" s="0" t="s">
        <v>21</v>
      </c>
      <c r="L387" s="0" t="s">
        <v>104</v>
      </c>
      <c r="M387" s="0" t="s">
        <v>440</v>
      </c>
      <c r="N387" s="0" t="s">
        <v>441</v>
      </c>
      <c r="O387" s="0" t="s">
        <v>950</v>
      </c>
      <c r="P387" s="24" t="n">
        <v>0</v>
      </c>
      <c r="Q387" s="0" t="n">
        <v>0</v>
      </c>
      <c r="S387" s="0" t="s">
        <v>60</v>
      </c>
      <c r="T387" s="0" t="s">
        <v>9</v>
      </c>
      <c r="U387" s="0" t="s">
        <v>83</v>
      </c>
      <c r="V387" s="0" t="s">
        <v>954</v>
      </c>
      <c r="W387" s="0" t="s">
        <v>955</v>
      </c>
      <c r="X387" s="0" t="s">
        <v>956</v>
      </c>
      <c r="Y387" s="24" t="n">
        <v>0</v>
      </c>
      <c r="Z387" s="0" t="n">
        <v>0</v>
      </c>
    </row>
    <row r="388" customFormat="false" ht="15" hidden="false" customHeight="false" outlineLevel="0" collapsed="false">
      <c r="A388" s="0" t="s">
        <v>60</v>
      </c>
      <c r="B388" s="0" t="s">
        <v>9</v>
      </c>
      <c r="C388" s="0" t="s">
        <v>76</v>
      </c>
      <c r="D388" s="0" t="s">
        <v>78</v>
      </c>
      <c r="E388" s="0" t="s">
        <v>725</v>
      </c>
      <c r="F388" s="0" t="s">
        <v>980</v>
      </c>
      <c r="G388" s="24" t="n">
        <v>0.00105836905328888</v>
      </c>
      <c r="H388" s="0" t="n">
        <v>1</v>
      </c>
      <c r="J388" s="0" t="s">
        <v>60</v>
      </c>
      <c r="K388" s="0" t="s">
        <v>9</v>
      </c>
      <c r="L388" s="0" t="s">
        <v>83</v>
      </c>
      <c r="M388" s="0" t="s">
        <v>951</v>
      </c>
      <c r="N388" s="0" t="s">
        <v>952</v>
      </c>
      <c r="O388" s="0" t="s">
        <v>953</v>
      </c>
      <c r="P388" s="24" t="n">
        <v>0</v>
      </c>
      <c r="Q388" s="0" t="n">
        <v>0</v>
      </c>
      <c r="S388" s="0" t="s">
        <v>60</v>
      </c>
      <c r="T388" s="0" t="s">
        <v>9</v>
      </c>
      <c r="U388" s="0" t="s">
        <v>76</v>
      </c>
      <c r="V388" s="0" t="s">
        <v>74</v>
      </c>
      <c r="W388" s="0" t="s">
        <v>379</v>
      </c>
      <c r="X388" s="0" t="s">
        <v>957</v>
      </c>
      <c r="Y388" s="24" t="n">
        <v>0</v>
      </c>
      <c r="Z388" s="0" t="n">
        <v>0</v>
      </c>
    </row>
    <row r="389" customFormat="false" ht="15" hidden="false" customHeight="false" outlineLevel="0" collapsed="false">
      <c r="A389" s="0" t="s">
        <v>60</v>
      </c>
      <c r="B389" s="0" t="s">
        <v>14</v>
      </c>
      <c r="C389" s="0" t="s">
        <v>467</v>
      </c>
      <c r="D389" s="0" t="s">
        <v>467</v>
      </c>
      <c r="E389" s="0" t="s">
        <v>467</v>
      </c>
      <c r="F389" s="0" t="s">
        <v>981</v>
      </c>
      <c r="G389" s="24" t="n">
        <v>0.00105836905328888</v>
      </c>
      <c r="H389" s="0" t="n">
        <v>1</v>
      </c>
      <c r="J389" s="0" t="s">
        <v>60</v>
      </c>
      <c r="K389" s="0" t="s">
        <v>9</v>
      </c>
      <c r="L389" s="0" t="s">
        <v>83</v>
      </c>
      <c r="M389" s="0" t="s">
        <v>954</v>
      </c>
      <c r="N389" s="0" t="s">
        <v>955</v>
      </c>
      <c r="O389" s="0" t="s">
        <v>956</v>
      </c>
      <c r="P389" s="24" t="n">
        <v>0</v>
      </c>
      <c r="Q389" s="0" t="n">
        <v>0</v>
      </c>
      <c r="S389" s="0" t="s">
        <v>60</v>
      </c>
      <c r="T389" s="0" t="s">
        <v>9</v>
      </c>
      <c r="U389" s="0" t="s">
        <v>76</v>
      </c>
      <c r="V389" s="0" t="s">
        <v>85</v>
      </c>
      <c r="W389" s="0" t="s">
        <v>545</v>
      </c>
      <c r="X389" s="0" t="s">
        <v>958</v>
      </c>
      <c r="Y389" s="24" t="n">
        <v>0</v>
      </c>
      <c r="Z389" s="0" t="n">
        <v>0</v>
      </c>
    </row>
    <row r="390" customFormat="false" ht="15" hidden="false" customHeight="false" outlineLevel="0" collapsed="false">
      <c r="A390" s="0" t="s">
        <v>60</v>
      </c>
      <c r="B390" s="0" t="s">
        <v>29</v>
      </c>
      <c r="C390" s="0" t="s">
        <v>982</v>
      </c>
      <c r="D390" s="0" t="s">
        <v>982</v>
      </c>
      <c r="E390" s="0" t="s">
        <v>982</v>
      </c>
      <c r="F390" s="0" t="s">
        <v>983</v>
      </c>
      <c r="G390" s="24" t="n">
        <v>0.00105836905328888</v>
      </c>
      <c r="H390" s="0" t="n">
        <v>1</v>
      </c>
      <c r="J390" s="0" t="s">
        <v>60</v>
      </c>
      <c r="K390" s="0" t="s">
        <v>9</v>
      </c>
      <c r="L390" s="0" t="s">
        <v>76</v>
      </c>
      <c r="M390" s="0" t="s">
        <v>74</v>
      </c>
      <c r="N390" s="0" t="s">
        <v>379</v>
      </c>
      <c r="O390" s="0" t="s">
        <v>957</v>
      </c>
      <c r="P390" s="24" t="n">
        <v>0</v>
      </c>
      <c r="Q390" s="0" t="n">
        <v>0</v>
      </c>
      <c r="S390" s="0" t="s">
        <v>60</v>
      </c>
      <c r="T390" s="0" t="s">
        <v>9</v>
      </c>
      <c r="U390" s="0" t="s">
        <v>83</v>
      </c>
      <c r="V390" s="0" t="s">
        <v>419</v>
      </c>
      <c r="W390" s="0" t="s">
        <v>735</v>
      </c>
      <c r="X390" s="0" t="s">
        <v>959</v>
      </c>
      <c r="Y390" s="24" t="n">
        <v>0</v>
      </c>
      <c r="Z390" s="0" t="n">
        <v>0</v>
      </c>
    </row>
    <row r="391" customFormat="false" ht="15" hidden="false" customHeight="false" outlineLevel="0" collapsed="false">
      <c r="A391" s="0" t="s">
        <v>60</v>
      </c>
      <c r="B391" s="0" t="s">
        <v>21</v>
      </c>
      <c r="C391" s="0" t="s">
        <v>104</v>
      </c>
      <c r="D391" s="0" t="s">
        <v>482</v>
      </c>
      <c r="E391" s="0" t="s">
        <v>695</v>
      </c>
      <c r="F391" s="0" t="s">
        <v>984</v>
      </c>
      <c r="G391" s="24" t="n">
        <v>0.00105836905328888</v>
      </c>
      <c r="H391" s="0" t="n">
        <v>1</v>
      </c>
      <c r="J391" s="0" t="s">
        <v>60</v>
      </c>
      <c r="K391" s="0" t="s">
        <v>9</v>
      </c>
      <c r="L391" s="0" t="s">
        <v>76</v>
      </c>
      <c r="M391" s="0" t="s">
        <v>85</v>
      </c>
      <c r="N391" s="0" t="s">
        <v>545</v>
      </c>
      <c r="O391" s="0" t="s">
        <v>958</v>
      </c>
      <c r="P391" s="24" t="n">
        <v>0</v>
      </c>
      <c r="Q391" s="0" t="n">
        <v>0</v>
      </c>
      <c r="S391" s="0" t="s">
        <v>60</v>
      </c>
      <c r="T391" s="0" t="s">
        <v>22</v>
      </c>
      <c r="U391" s="0" t="s">
        <v>636</v>
      </c>
      <c r="V391" s="0" t="s">
        <v>909</v>
      </c>
      <c r="W391" s="0" t="s">
        <v>910</v>
      </c>
      <c r="X391" s="0" t="s">
        <v>960</v>
      </c>
      <c r="Y391" s="24" t="n">
        <v>0</v>
      </c>
      <c r="Z391" s="0" t="n">
        <v>0</v>
      </c>
    </row>
    <row r="392" customFormat="false" ht="15" hidden="false" customHeight="false" outlineLevel="0" collapsed="false">
      <c r="A392" s="0" t="s">
        <v>60</v>
      </c>
      <c r="B392" s="0" t="s">
        <v>9</v>
      </c>
      <c r="C392" s="0" t="s">
        <v>76</v>
      </c>
      <c r="D392" s="0" t="s">
        <v>78</v>
      </c>
      <c r="E392" s="0" t="s">
        <v>942</v>
      </c>
      <c r="F392" s="0" t="s">
        <v>985</v>
      </c>
      <c r="G392" s="24" t="n">
        <v>0.00105836905328888</v>
      </c>
      <c r="H392" s="0" t="n">
        <v>1</v>
      </c>
      <c r="J392" s="0" t="s">
        <v>60</v>
      </c>
      <c r="K392" s="0" t="s">
        <v>9</v>
      </c>
      <c r="L392" s="0" t="s">
        <v>83</v>
      </c>
      <c r="M392" s="0" t="s">
        <v>419</v>
      </c>
      <c r="N392" s="0" t="s">
        <v>735</v>
      </c>
      <c r="O392" s="0" t="s">
        <v>959</v>
      </c>
      <c r="P392" s="24" t="n">
        <v>0</v>
      </c>
      <c r="Q392" s="0" t="n">
        <v>0</v>
      </c>
      <c r="S392" s="0" t="s">
        <v>60</v>
      </c>
      <c r="T392" s="0" t="s">
        <v>35</v>
      </c>
      <c r="U392" s="0" t="s">
        <v>402</v>
      </c>
      <c r="V392" s="0" t="s">
        <v>504</v>
      </c>
      <c r="W392" s="0" t="s">
        <v>505</v>
      </c>
      <c r="X392" s="0" t="s">
        <v>961</v>
      </c>
      <c r="Y392" s="24" t="n">
        <v>0</v>
      </c>
      <c r="Z392" s="0" t="n">
        <v>0</v>
      </c>
    </row>
    <row r="393" customFormat="false" ht="15" hidden="false" customHeight="false" outlineLevel="0" collapsed="false">
      <c r="A393" s="0" t="s">
        <v>60</v>
      </c>
      <c r="B393" s="0" t="s">
        <v>32</v>
      </c>
      <c r="C393" s="0" t="s">
        <v>801</v>
      </c>
      <c r="D393" s="0" t="s">
        <v>802</v>
      </c>
      <c r="E393" s="0" t="s">
        <v>803</v>
      </c>
      <c r="F393" s="0" t="s">
        <v>986</v>
      </c>
      <c r="G393" s="24" t="n">
        <v>0.00105836905328888</v>
      </c>
      <c r="H393" s="0" t="n">
        <v>1</v>
      </c>
      <c r="J393" s="0" t="s">
        <v>60</v>
      </c>
      <c r="K393" s="0" t="s">
        <v>22</v>
      </c>
      <c r="L393" s="0" t="s">
        <v>636</v>
      </c>
      <c r="M393" s="0" t="s">
        <v>909</v>
      </c>
      <c r="N393" s="0" t="s">
        <v>910</v>
      </c>
      <c r="O393" s="0" t="s">
        <v>960</v>
      </c>
      <c r="P393" s="24" t="n">
        <v>0</v>
      </c>
      <c r="Q393" s="0" t="n">
        <v>0</v>
      </c>
      <c r="S393" s="0" t="s">
        <v>60</v>
      </c>
      <c r="T393" s="0" t="s">
        <v>21</v>
      </c>
      <c r="U393" s="0" t="s">
        <v>103</v>
      </c>
      <c r="V393" s="0" t="s">
        <v>395</v>
      </c>
      <c r="W393" s="0" t="s">
        <v>396</v>
      </c>
      <c r="X393" s="0" t="s">
        <v>962</v>
      </c>
      <c r="Y393" s="24" t="n">
        <v>0</v>
      </c>
      <c r="Z393" s="0" t="n">
        <v>0</v>
      </c>
    </row>
    <row r="394" customFormat="false" ht="15" hidden="false" customHeight="false" outlineLevel="0" collapsed="false">
      <c r="A394" s="0" t="s">
        <v>60</v>
      </c>
      <c r="B394" s="0" t="s">
        <v>9</v>
      </c>
      <c r="C394" s="0" t="s">
        <v>80</v>
      </c>
      <c r="D394" s="0" t="s">
        <v>571</v>
      </c>
      <c r="E394" s="0" t="s">
        <v>572</v>
      </c>
      <c r="F394" s="0" t="s">
        <v>662</v>
      </c>
      <c r="G394" s="24" t="n">
        <v>0.00105836905328888</v>
      </c>
      <c r="H394" s="0" t="n">
        <v>1</v>
      </c>
      <c r="J394" s="0" t="s">
        <v>60</v>
      </c>
      <c r="K394" s="0" t="s">
        <v>35</v>
      </c>
      <c r="L394" s="0" t="s">
        <v>402</v>
      </c>
      <c r="M394" s="0" t="s">
        <v>504</v>
      </c>
      <c r="N394" s="0" t="s">
        <v>505</v>
      </c>
      <c r="O394" s="0" t="s">
        <v>961</v>
      </c>
      <c r="P394" s="24" t="n">
        <v>0</v>
      </c>
      <c r="Q394" s="0" t="n">
        <v>0</v>
      </c>
      <c r="S394" s="0" t="s">
        <v>60</v>
      </c>
      <c r="T394" s="0" t="s">
        <v>21</v>
      </c>
      <c r="U394" s="0" t="s">
        <v>104</v>
      </c>
      <c r="V394" s="0" t="s">
        <v>440</v>
      </c>
      <c r="W394" s="0" t="s">
        <v>768</v>
      </c>
      <c r="X394" s="0" t="s">
        <v>963</v>
      </c>
      <c r="Y394" s="24" t="n">
        <v>0</v>
      </c>
      <c r="Z394" s="0" t="n">
        <v>0</v>
      </c>
    </row>
    <row r="395" customFormat="false" ht="15" hidden="false" customHeight="false" outlineLevel="0" collapsed="false">
      <c r="A395" s="0" t="s">
        <v>60</v>
      </c>
      <c r="B395" s="0" t="s">
        <v>22</v>
      </c>
      <c r="C395" s="0" t="s">
        <v>987</v>
      </c>
      <c r="D395" s="0" t="s">
        <v>988</v>
      </c>
      <c r="E395" s="0" t="s">
        <v>988</v>
      </c>
      <c r="F395" s="0" t="s">
        <v>989</v>
      </c>
      <c r="G395" s="24" t="n">
        <v>0.00105836905328888</v>
      </c>
      <c r="H395" s="0" t="n">
        <v>1</v>
      </c>
      <c r="J395" s="0" t="s">
        <v>60</v>
      </c>
      <c r="K395" s="0" t="s">
        <v>21</v>
      </c>
      <c r="L395" s="0" t="s">
        <v>103</v>
      </c>
      <c r="M395" s="0" t="s">
        <v>395</v>
      </c>
      <c r="N395" s="0" t="s">
        <v>396</v>
      </c>
      <c r="O395" s="0" t="s">
        <v>962</v>
      </c>
      <c r="P395" s="24" t="n">
        <v>0</v>
      </c>
      <c r="Q395" s="0" t="n">
        <v>0</v>
      </c>
      <c r="S395" s="0" t="s">
        <v>60</v>
      </c>
      <c r="T395" s="0" t="s">
        <v>9</v>
      </c>
      <c r="U395" s="0" t="s">
        <v>72</v>
      </c>
      <c r="V395" s="0" t="s">
        <v>363</v>
      </c>
      <c r="W395" s="0" t="s">
        <v>363</v>
      </c>
      <c r="X395" s="0" t="s">
        <v>964</v>
      </c>
      <c r="Y395" s="24" t="n">
        <v>0</v>
      </c>
      <c r="Z395" s="0" t="n">
        <v>0</v>
      </c>
    </row>
    <row r="396" customFormat="false" ht="15" hidden="false" customHeight="false" outlineLevel="0" collapsed="false">
      <c r="A396" s="0" t="s">
        <v>60</v>
      </c>
      <c r="B396" s="0" t="s">
        <v>14</v>
      </c>
      <c r="C396" s="0" t="s">
        <v>98</v>
      </c>
      <c r="D396" s="0" t="s">
        <v>398</v>
      </c>
      <c r="E396" s="0" t="s">
        <v>399</v>
      </c>
      <c r="F396" s="0" t="s">
        <v>990</v>
      </c>
      <c r="G396" s="24" t="n">
        <v>0.00105836905328888</v>
      </c>
      <c r="H396" s="0" t="n">
        <v>1</v>
      </c>
      <c r="J396" s="0" t="s">
        <v>60</v>
      </c>
      <c r="K396" s="0" t="s">
        <v>21</v>
      </c>
      <c r="L396" s="0" t="s">
        <v>104</v>
      </c>
      <c r="M396" s="0" t="s">
        <v>440</v>
      </c>
      <c r="N396" s="0" t="s">
        <v>768</v>
      </c>
      <c r="O396" s="0" t="s">
        <v>963</v>
      </c>
      <c r="P396" s="24" t="n">
        <v>0</v>
      </c>
      <c r="Q396" s="0" t="n">
        <v>0</v>
      </c>
      <c r="S396" s="0" t="s">
        <v>60</v>
      </c>
      <c r="T396" s="0" t="s">
        <v>9</v>
      </c>
      <c r="U396" s="0" t="s">
        <v>72</v>
      </c>
      <c r="V396" s="0" t="s">
        <v>88</v>
      </c>
      <c r="W396" s="0" t="s">
        <v>743</v>
      </c>
      <c r="X396" s="0" t="s">
        <v>965</v>
      </c>
      <c r="Y396" s="24" t="n">
        <v>0</v>
      </c>
      <c r="Z396" s="0" t="n">
        <v>0</v>
      </c>
    </row>
    <row r="397" customFormat="false" ht="15" hidden="false" customHeight="false" outlineLevel="0" collapsed="false">
      <c r="A397" s="0" t="s">
        <v>60</v>
      </c>
      <c r="B397" s="0" t="s">
        <v>9</v>
      </c>
      <c r="C397" s="0" t="s">
        <v>76</v>
      </c>
      <c r="D397" s="0" t="s">
        <v>82</v>
      </c>
      <c r="E397" s="0" t="s">
        <v>496</v>
      </c>
      <c r="F397" s="0" t="s">
        <v>991</v>
      </c>
      <c r="G397" s="24" t="n">
        <v>0.00105836905328888</v>
      </c>
      <c r="H397" s="0" t="n">
        <v>1</v>
      </c>
      <c r="J397" s="0" t="s">
        <v>60</v>
      </c>
      <c r="K397" s="0" t="s">
        <v>14</v>
      </c>
      <c r="L397" s="0" t="s">
        <v>98</v>
      </c>
      <c r="M397" s="0" t="s">
        <v>398</v>
      </c>
      <c r="N397" s="0" t="s">
        <v>399</v>
      </c>
      <c r="O397" s="0" t="s">
        <v>499</v>
      </c>
      <c r="P397" s="24" t="n">
        <v>0</v>
      </c>
      <c r="Q397" s="0" t="n">
        <v>0</v>
      </c>
      <c r="S397" s="0" t="s">
        <v>60</v>
      </c>
      <c r="T397" s="0" t="s">
        <v>9</v>
      </c>
      <c r="U397" s="0" t="s">
        <v>76</v>
      </c>
      <c r="V397" s="0" t="s">
        <v>82</v>
      </c>
      <c r="W397" s="0" t="s">
        <v>496</v>
      </c>
      <c r="X397" s="0" t="s">
        <v>966</v>
      </c>
      <c r="Y397" s="24" t="n">
        <v>0</v>
      </c>
      <c r="Z397" s="0" t="n">
        <v>0</v>
      </c>
    </row>
    <row r="398" customFormat="false" ht="15" hidden="false" customHeight="false" outlineLevel="0" collapsed="false">
      <c r="A398" s="0" t="s">
        <v>60</v>
      </c>
      <c r="B398" s="0" t="s">
        <v>33</v>
      </c>
      <c r="C398" s="0" t="s">
        <v>992</v>
      </c>
      <c r="D398" s="0" t="s">
        <v>993</v>
      </c>
      <c r="E398" s="0" t="s">
        <v>993</v>
      </c>
      <c r="F398" s="0" t="s">
        <v>994</v>
      </c>
      <c r="G398" s="24" t="n">
        <v>0.00105836905328888</v>
      </c>
      <c r="H398" s="0" t="n">
        <v>1</v>
      </c>
      <c r="J398" s="0" t="s">
        <v>60</v>
      </c>
      <c r="K398" s="0" t="s">
        <v>35</v>
      </c>
      <c r="L398" s="0" t="s">
        <v>402</v>
      </c>
      <c r="M398" s="0" t="s">
        <v>403</v>
      </c>
      <c r="N398" s="0" t="s">
        <v>404</v>
      </c>
      <c r="O398" s="0" t="s">
        <v>405</v>
      </c>
      <c r="P398" s="24" t="n">
        <v>0</v>
      </c>
      <c r="Q398" s="0" t="n">
        <v>0</v>
      </c>
      <c r="S398" s="0" t="s">
        <v>60</v>
      </c>
      <c r="T398" s="0" t="s">
        <v>9</v>
      </c>
      <c r="U398" s="0" t="s">
        <v>76</v>
      </c>
      <c r="V398" s="0" t="s">
        <v>82</v>
      </c>
      <c r="W398" s="0" t="s">
        <v>496</v>
      </c>
      <c r="X398" s="0" t="s">
        <v>497</v>
      </c>
      <c r="Y398" s="24" t="n">
        <v>0</v>
      </c>
      <c r="Z398" s="0" t="n">
        <v>0</v>
      </c>
    </row>
    <row r="399" customFormat="false" ht="15" hidden="false" customHeight="false" outlineLevel="0" collapsed="false">
      <c r="A399" s="0" t="s">
        <v>60</v>
      </c>
      <c r="B399" s="0" t="s">
        <v>9</v>
      </c>
      <c r="C399" s="0" t="s">
        <v>72</v>
      </c>
      <c r="D399" s="0" t="s">
        <v>94</v>
      </c>
      <c r="E399" s="0" t="s">
        <v>660</v>
      </c>
      <c r="F399" s="0" t="s">
        <v>661</v>
      </c>
      <c r="G399" s="24" t="n">
        <v>0.00105836905328888</v>
      </c>
      <c r="H399" s="0" t="n">
        <v>1</v>
      </c>
      <c r="J399" s="0" t="s">
        <v>60</v>
      </c>
      <c r="K399" s="0" t="s">
        <v>9</v>
      </c>
      <c r="L399" s="0" t="s">
        <v>72</v>
      </c>
      <c r="M399" s="0" t="s">
        <v>363</v>
      </c>
      <c r="N399" s="0" t="s">
        <v>363</v>
      </c>
      <c r="O399" s="0" t="s">
        <v>964</v>
      </c>
      <c r="P399" s="24" t="n">
        <v>0</v>
      </c>
      <c r="Q399" s="0" t="n">
        <v>0</v>
      </c>
      <c r="S399" s="0" t="s">
        <v>60</v>
      </c>
      <c r="T399" s="0" t="s">
        <v>9</v>
      </c>
      <c r="U399" s="0" t="s">
        <v>76</v>
      </c>
      <c r="V399" s="0" t="s">
        <v>74</v>
      </c>
      <c r="W399" s="0" t="s">
        <v>379</v>
      </c>
      <c r="X399" s="0" t="s">
        <v>967</v>
      </c>
      <c r="Y399" s="24" t="n">
        <v>0</v>
      </c>
      <c r="Z399" s="0" t="n">
        <v>0</v>
      </c>
    </row>
    <row r="400" customFormat="false" ht="15" hidden="false" customHeight="false" outlineLevel="0" collapsed="false">
      <c r="A400" s="0" t="s">
        <v>60</v>
      </c>
      <c r="B400" s="0" t="s">
        <v>17</v>
      </c>
      <c r="C400" s="0" t="s">
        <v>381</v>
      </c>
      <c r="D400" s="0" t="s">
        <v>382</v>
      </c>
      <c r="E400" s="0" t="s">
        <v>995</v>
      </c>
      <c r="F400" s="0" t="s">
        <v>996</v>
      </c>
      <c r="G400" s="24" t="n">
        <v>0.00105836905328888</v>
      </c>
      <c r="H400" s="0" t="n">
        <v>1</v>
      </c>
      <c r="J400" s="0" t="s">
        <v>60</v>
      </c>
      <c r="K400" s="0" t="s">
        <v>9</v>
      </c>
      <c r="L400" s="0" t="s">
        <v>72</v>
      </c>
      <c r="M400" s="0" t="s">
        <v>88</v>
      </c>
      <c r="N400" s="0" t="s">
        <v>743</v>
      </c>
      <c r="O400" s="0" t="s">
        <v>965</v>
      </c>
      <c r="P400" s="24" t="n">
        <v>0</v>
      </c>
      <c r="Q400" s="0" t="n">
        <v>0</v>
      </c>
      <c r="S400" s="0" t="s">
        <v>60</v>
      </c>
      <c r="T400" s="0" t="s">
        <v>21</v>
      </c>
      <c r="U400" s="0" t="s">
        <v>103</v>
      </c>
      <c r="V400" s="0" t="s">
        <v>395</v>
      </c>
      <c r="W400" s="0" t="s">
        <v>485</v>
      </c>
      <c r="X400" s="0" t="s">
        <v>968</v>
      </c>
      <c r="Y400" s="24" t="n">
        <v>0</v>
      </c>
      <c r="Z400" s="0" t="n">
        <v>0</v>
      </c>
    </row>
    <row r="401" customFormat="false" ht="15" hidden="false" customHeight="false" outlineLevel="0" collapsed="false">
      <c r="A401" s="0" t="s">
        <v>60</v>
      </c>
      <c r="B401" s="0" t="s">
        <v>17</v>
      </c>
      <c r="C401" s="0" t="s">
        <v>381</v>
      </c>
      <c r="D401" s="0" t="s">
        <v>976</v>
      </c>
      <c r="E401" s="0" t="s">
        <v>977</v>
      </c>
      <c r="F401" s="0" t="s">
        <v>997</v>
      </c>
      <c r="G401" s="24" t="n">
        <v>0.00105836905328888</v>
      </c>
      <c r="H401" s="0" t="n">
        <v>1</v>
      </c>
      <c r="J401" s="0" t="s">
        <v>60</v>
      </c>
      <c r="K401" s="0" t="s">
        <v>9</v>
      </c>
      <c r="L401" s="0" t="s">
        <v>76</v>
      </c>
      <c r="M401" s="0" t="s">
        <v>82</v>
      </c>
      <c r="N401" s="0" t="s">
        <v>496</v>
      </c>
      <c r="O401" s="0" t="s">
        <v>966</v>
      </c>
      <c r="P401" s="24" t="n">
        <v>0</v>
      </c>
      <c r="Q401" s="0" t="n">
        <v>0</v>
      </c>
      <c r="S401" s="0" t="s">
        <v>60</v>
      </c>
      <c r="T401" s="0" t="s">
        <v>9</v>
      </c>
      <c r="U401" s="0" t="s">
        <v>76</v>
      </c>
      <c r="V401" s="0" t="s">
        <v>85</v>
      </c>
      <c r="W401" s="0" t="s">
        <v>545</v>
      </c>
      <c r="X401" s="0" t="s">
        <v>969</v>
      </c>
      <c r="Y401" s="24" t="n">
        <v>0</v>
      </c>
      <c r="Z401" s="0" t="n">
        <v>0</v>
      </c>
    </row>
    <row r="402" customFormat="false" ht="15" hidden="false" customHeight="false" outlineLevel="0" collapsed="false">
      <c r="A402" s="0" t="s">
        <v>60</v>
      </c>
      <c r="B402" s="0" t="s">
        <v>21</v>
      </c>
      <c r="C402" s="0" t="s">
        <v>104</v>
      </c>
      <c r="D402" s="0" t="s">
        <v>440</v>
      </c>
      <c r="E402" s="0" t="s">
        <v>998</v>
      </c>
      <c r="F402" s="0" t="s">
        <v>999</v>
      </c>
      <c r="G402" s="24" t="n">
        <v>0.00105836905328888</v>
      </c>
      <c r="H402" s="0" t="n">
        <v>1</v>
      </c>
      <c r="J402" s="0" t="s">
        <v>60</v>
      </c>
      <c r="K402" s="0" t="s">
        <v>9</v>
      </c>
      <c r="L402" s="0" t="s">
        <v>76</v>
      </c>
      <c r="M402" s="0" t="s">
        <v>75</v>
      </c>
      <c r="N402" s="0" t="s">
        <v>588</v>
      </c>
      <c r="O402" s="0" t="s">
        <v>589</v>
      </c>
      <c r="P402" s="24" t="n">
        <v>0</v>
      </c>
      <c r="Q402" s="0" t="n">
        <v>0</v>
      </c>
      <c r="S402" s="0" t="s">
        <v>60</v>
      </c>
      <c r="T402" s="0" t="s">
        <v>21</v>
      </c>
      <c r="U402" s="0" t="s">
        <v>104</v>
      </c>
      <c r="V402" s="0" t="s">
        <v>440</v>
      </c>
      <c r="W402" s="0" t="s">
        <v>970</v>
      </c>
      <c r="X402" s="0" t="s">
        <v>971</v>
      </c>
      <c r="Y402" s="24" t="n">
        <v>0</v>
      </c>
      <c r="Z402" s="0" t="n">
        <v>0</v>
      </c>
    </row>
    <row r="403" customFormat="false" ht="15" hidden="false" customHeight="false" outlineLevel="0" collapsed="false">
      <c r="A403" s="0" t="s">
        <v>60</v>
      </c>
      <c r="B403" s="0" t="s">
        <v>14</v>
      </c>
      <c r="C403" s="0" t="s">
        <v>99</v>
      </c>
      <c r="D403" s="0" t="s">
        <v>390</v>
      </c>
      <c r="E403" s="0" t="s">
        <v>391</v>
      </c>
      <c r="F403" s="0" t="s">
        <v>1000</v>
      </c>
      <c r="G403" s="24" t="n">
        <v>0.00105836905328888</v>
      </c>
      <c r="H403" s="0" t="n">
        <v>1</v>
      </c>
      <c r="J403" s="0" t="s">
        <v>60</v>
      </c>
      <c r="K403" s="0" t="s">
        <v>9</v>
      </c>
      <c r="L403" s="0" t="s">
        <v>76</v>
      </c>
      <c r="M403" s="0" t="s">
        <v>74</v>
      </c>
      <c r="N403" s="0" t="s">
        <v>379</v>
      </c>
      <c r="O403" s="0" t="s">
        <v>967</v>
      </c>
      <c r="P403" s="24" t="n">
        <v>0</v>
      </c>
      <c r="Q403" s="0" t="n">
        <v>0</v>
      </c>
      <c r="S403" s="0" t="s">
        <v>60</v>
      </c>
      <c r="T403" s="0" t="s">
        <v>9</v>
      </c>
      <c r="U403" s="0" t="s">
        <v>72</v>
      </c>
      <c r="V403" s="0" t="s">
        <v>73</v>
      </c>
      <c r="W403" s="0" t="s">
        <v>388</v>
      </c>
      <c r="X403" s="0" t="s">
        <v>972</v>
      </c>
      <c r="Y403" s="24" t="n">
        <v>0</v>
      </c>
      <c r="Z403" s="0" t="n">
        <v>0</v>
      </c>
    </row>
    <row r="404" customFormat="false" ht="15" hidden="false" customHeight="false" outlineLevel="0" collapsed="false">
      <c r="A404" s="0" t="s">
        <v>60</v>
      </c>
      <c r="B404" s="0" t="s">
        <v>9</v>
      </c>
      <c r="C404" s="0" t="s">
        <v>76</v>
      </c>
      <c r="D404" s="0" t="s">
        <v>78</v>
      </c>
      <c r="E404" s="0" t="s">
        <v>1001</v>
      </c>
      <c r="F404" s="0" t="s">
        <v>1002</v>
      </c>
      <c r="G404" s="24" t="n">
        <v>0.00105836905328888</v>
      </c>
      <c r="H404" s="0" t="n">
        <v>1</v>
      </c>
      <c r="J404" s="0" t="s">
        <v>60</v>
      </c>
      <c r="K404" s="0" t="s">
        <v>21</v>
      </c>
      <c r="L404" s="0" t="s">
        <v>103</v>
      </c>
      <c r="M404" s="0" t="s">
        <v>395</v>
      </c>
      <c r="N404" s="0" t="s">
        <v>485</v>
      </c>
      <c r="O404" s="0" t="s">
        <v>968</v>
      </c>
      <c r="P404" s="24" t="n">
        <v>0</v>
      </c>
      <c r="Q404" s="0" t="n">
        <v>0</v>
      </c>
      <c r="S404" s="0" t="s">
        <v>60</v>
      </c>
      <c r="T404" s="0" t="s">
        <v>9</v>
      </c>
      <c r="U404" s="0" t="s">
        <v>83</v>
      </c>
      <c r="V404" s="0" t="s">
        <v>419</v>
      </c>
      <c r="W404" s="0" t="s">
        <v>709</v>
      </c>
      <c r="X404" s="0" t="s">
        <v>973</v>
      </c>
      <c r="Y404" s="24" t="n">
        <v>0</v>
      </c>
      <c r="Z404" s="0" t="n">
        <v>0</v>
      </c>
    </row>
    <row r="405" customFormat="false" ht="15" hidden="false" customHeight="false" outlineLevel="0" collapsed="false">
      <c r="A405" s="0" t="s">
        <v>60</v>
      </c>
      <c r="B405" s="0" t="s">
        <v>38</v>
      </c>
      <c r="C405" s="0" t="s">
        <v>1003</v>
      </c>
      <c r="D405" s="0" t="s">
        <v>1004</v>
      </c>
      <c r="E405" s="0" t="s">
        <v>1005</v>
      </c>
      <c r="F405" s="0" t="s">
        <v>1006</v>
      </c>
      <c r="G405" s="24" t="n">
        <v>0.00105836905328888</v>
      </c>
      <c r="H405" s="0" t="n">
        <v>1</v>
      </c>
      <c r="J405" s="0" t="s">
        <v>60</v>
      </c>
      <c r="K405" s="0" t="s">
        <v>9</v>
      </c>
      <c r="L405" s="0" t="s">
        <v>76</v>
      </c>
      <c r="M405" s="0" t="s">
        <v>85</v>
      </c>
      <c r="N405" s="0" t="s">
        <v>545</v>
      </c>
      <c r="O405" s="0" t="s">
        <v>969</v>
      </c>
      <c r="P405" s="24" t="n">
        <v>0</v>
      </c>
      <c r="Q405" s="0" t="n">
        <v>0</v>
      </c>
      <c r="S405" s="0" t="s">
        <v>60</v>
      </c>
      <c r="T405" s="0" t="s">
        <v>21</v>
      </c>
      <c r="U405" s="0" t="s">
        <v>104</v>
      </c>
      <c r="V405" s="0" t="s">
        <v>440</v>
      </c>
      <c r="W405" s="0" t="s">
        <v>974</v>
      </c>
      <c r="X405" s="0" t="s">
        <v>975</v>
      </c>
      <c r="Y405" s="24" t="n">
        <v>0</v>
      </c>
      <c r="Z405" s="0" t="n">
        <v>0</v>
      </c>
    </row>
    <row r="406" customFormat="false" ht="15" hidden="false" customHeight="false" outlineLevel="0" collapsed="false">
      <c r="A406" s="0" t="s">
        <v>60</v>
      </c>
      <c r="B406" s="0" t="s">
        <v>21</v>
      </c>
      <c r="C406" s="0" t="s">
        <v>103</v>
      </c>
      <c r="D406" s="0" t="s">
        <v>492</v>
      </c>
      <c r="E406" s="0" t="s">
        <v>493</v>
      </c>
      <c r="F406" s="0" t="s">
        <v>494</v>
      </c>
      <c r="G406" s="24" t="n">
        <v>0.00105836905328888</v>
      </c>
      <c r="H406" s="0" t="n">
        <v>1</v>
      </c>
      <c r="J406" s="0" t="s">
        <v>60</v>
      </c>
      <c r="K406" s="0" t="s">
        <v>21</v>
      </c>
      <c r="L406" s="0" t="s">
        <v>104</v>
      </c>
      <c r="M406" s="0" t="s">
        <v>440</v>
      </c>
      <c r="N406" s="0" t="s">
        <v>970</v>
      </c>
      <c r="O406" s="0" t="s">
        <v>971</v>
      </c>
      <c r="P406" s="24" t="n">
        <v>0</v>
      </c>
      <c r="Q406" s="0" t="n">
        <v>0</v>
      </c>
      <c r="S406" s="0" t="s">
        <v>60</v>
      </c>
      <c r="T406" s="0" t="s">
        <v>17</v>
      </c>
      <c r="U406" s="0" t="s">
        <v>381</v>
      </c>
      <c r="V406" s="0" t="s">
        <v>976</v>
      </c>
      <c r="W406" s="0" t="s">
        <v>977</v>
      </c>
      <c r="X406" s="0" t="s">
        <v>978</v>
      </c>
      <c r="Y406" s="24" t="n">
        <v>0</v>
      </c>
      <c r="Z406" s="0" t="n">
        <v>0</v>
      </c>
    </row>
    <row r="407" customFormat="false" ht="15" hidden="false" customHeight="false" outlineLevel="0" collapsed="false">
      <c r="A407" s="0" t="s">
        <v>60</v>
      </c>
      <c r="B407" s="0" t="s">
        <v>9</v>
      </c>
      <c r="C407" s="0" t="s">
        <v>72</v>
      </c>
      <c r="D407" s="0" t="s">
        <v>88</v>
      </c>
      <c r="E407" s="0" t="s">
        <v>743</v>
      </c>
      <c r="F407" s="0" t="s">
        <v>1007</v>
      </c>
      <c r="G407" s="24" t="n">
        <v>0.00105836905328888</v>
      </c>
      <c r="H407" s="0" t="n">
        <v>1</v>
      </c>
      <c r="J407" s="0" t="s">
        <v>60</v>
      </c>
      <c r="K407" s="0" t="s">
        <v>9</v>
      </c>
      <c r="L407" s="0" t="s">
        <v>72</v>
      </c>
      <c r="M407" s="0" t="s">
        <v>73</v>
      </c>
      <c r="N407" s="0" t="s">
        <v>388</v>
      </c>
      <c r="O407" s="0" t="s">
        <v>972</v>
      </c>
      <c r="P407" s="24" t="n">
        <v>0</v>
      </c>
      <c r="Q407" s="0" t="n">
        <v>0</v>
      </c>
      <c r="S407" s="0" t="s">
        <v>60</v>
      </c>
      <c r="T407" s="0" t="s">
        <v>9</v>
      </c>
      <c r="U407" s="0" t="s">
        <v>72</v>
      </c>
      <c r="V407" s="0" t="s">
        <v>73</v>
      </c>
      <c r="W407" s="0" t="s">
        <v>388</v>
      </c>
      <c r="X407" s="0" t="s">
        <v>979</v>
      </c>
      <c r="Y407" s="24" t="n">
        <v>0</v>
      </c>
      <c r="Z407" s="0" t="n">
        <v>0</v>
      </c>
    </row>
    <row r="408" customFormat="false" ht="15" hidden="false" customHeight="false" outlineLevel="0" collapsed="false">
      <c r="A408" s="0" t="s">
        <v>60</v>
      </c>
      <c r="B408" s="0" t="s">
        <v>35</v>
      </c>
      <c r="C408" s="0" t="s">
        <v>402</v>
      </c>
      <c r="D408" s="0" t="s">
        <v>504</v>
      </c>
      <c r="E408" s="0" t="s">
        <v>505</v>
      </c>
      <c r="F408" s="0" t="s">
        <v>1008</v>
      </c>
      <c r="G408" s="24" t="n">
        <v>0.00105836905328888</v>
      </c>
      <c r="H408" s="0" t="n">
        <v>1</v>
      </c>
      <c r="J408" s="0" t="s">
        <v>60</v>
      </c>
      <c r="K408" s="0" t="s">
        <v>9</v>
      </c>
      <c r="L408" s="0" t="s">
        <v>83</v>
      </c>
      <c r="M408" s="0" t="s">
        <v>419</v>
      </c>
      <c r="N408" s="0" t="s">
        <v>709</v>
      </c>
      <c r="O408" s="0" t="s">
        <v>973</v>
      </c>
      <c r="P408" s="24" t="n">
        <v>0</v>
      </c>
      <c r="Q408" s="0" t="n">
        <v>0</v>
      </c>
      <c r="S408" s="0" t="s">
        <v>60</v>
      </c>
      <c r="T408" s="0" t="s">
        <v>9</v>
      </c>
      <c r="U408" s="0" t="s">
        <v>76</v>
      </c>
      <c r="V408" s="0" t="s">
        <v>78</v>
      </c>
      <c r="W408" s="0" t="s">
        <v>725</v>
      </c>
      <c r="X408" s="0" t="s">
        <v>980</v>
      </c>
      <c r="Y408" s="24" t="n">
        <v>0</v>
      </c>
      <c r="Z408" s="0" t="n">
        <v>0</v>
      </c>
    </row>
    <row r="409" customFormat="false" ht="15" hidden="false" customHeight="false" outlineLevel="0" collapsed="false">
      <c r="A409" s="0" t="s">
        <v>60</v>
      </c>
      <c r="B409" s="0" t="s">
        <v>9</v>
      </c>
      <c r="C409" s="0" t="s">
        <v>76</v>
      </c>
      <c r="D409" s="0" t="s">
        <v>74</v>
      </c>
      <c r="E409" s="0" t="s">
        <v>379</v>
      </c>
      <c r="F409" s="0" t="s">
        <v>1009</v>
      </c>
      <c r="G409" s="24" t="n">
        <v>0.00105836905328888</v>
      </c>
      <c r="H409" s="0" t="n">
        <v>1</v>
      </c>
      <c r="J409" s="0" t="s">
        <v>60</v>
      </c>
      <c r="K409" s="0" t="s">
        <v>21</v>
      </c>
      <c r="L409" s="0" t="s">
        <v>104</v>
      </c>
      <c r="M409" s="0" t="s">
        <v>440</v>
      </c>
      <c r="N409" s="0" t="s">
        <v>974</v>
      </c>
      <c r="O409" s="0" t="s">
        <v>975</v>
      </c>
      <c r="P409" s="24" t="n">
        <v>0</v>
      </c>
      <c r="Q409" s="0" t="n">
        <v>0</v>
      </c>
      <c r="S409" s="0" t="s">
        <v>60</v>
      </c>
      <c r="T409" s="0" t="s">
        <v>14</v>
      </c>
      <c r="U409" s="0" t="s">
        <v>467</v>
      </c>
      <c r="V409" s="0" t="s">
        <v>467</v>
      </c>
      <c r="W409" s="0" t="s">
        <v>467</v>
      </c>
      <c r="X409" s="0" t="s">
        <v>981</v>
      </c>
      <c r="Y409" s="24" t="n">
        <v>0</v>
      </c>
      <c r="Z409" s="0" t="n">
        <v>0</v>
      </c>
    </row>
    <row r="410" customFormat="false" ht="15" hidden="false" customHeight="false" outlineLevel="0" collapsed="false">
      <c r="A410" s="0" t="s">
        <v>60</v>
      </c>
      <c r="B410" s="0" t="s">
        <v>9</v>
      </c>
      <c r="C410" s="0" t="s">
        <v>72</v>
      </c>
      <c r="D410" s="0" t="s">
        <v>92</v>
      </c>
      <c r="E410" s="0" t="s">
        <v>510</v>
      </c>
      <c r="F410" s="0" t="s">
        <v>1010</v>
      </c>
      <c r="G410" s="24" t="n">
        <v>0.00105836905328888</v>
      </c>
      <c r="H410" s="0" t="n">
        <v>1</v>
      </c>
      <c r="J410" s="0" t="s">
        <v>60</v>
      </c>
      <c r="K410" s="0" t="s">
        <v>17</v>
      </c>
      <c r="L410" s="0" t="s">
        <v>381</v>
      </c>
      <c r="M410" s="0" t="s">
        <v>976</v>
      </c>
      <c r="N410" s="0" t="s">
        <v>977</v>
      </c>
      <c r="O410" s="0" t="s">
        <v>978</v>
      </c>
      <c r="P410" s="24" t="n">
        <v>0</v>
      </c>
      <c r="Q410" s="0" t="n">
        <v>0</v>
      </c>
      <c r="S410" s="0" t="s">
        <v>60</v>
      </c>
      <c r="T410" s="0" t="s">
        <v>29</v>
      </c>
      <c r="U410" s="0" t="s">
        <v>982</v>
      </c>
      <c r="V410" s="0" t="s">
        <v>982</v>
      </c>
      <c r="W410" s="0" t="s">
        <v>982</v>
      </c>
      <c r="X410" s="0" t="s">
        <v>983</v>
      </c>
      <c r="Y410" s="24" t="n">
        <v>0</v>
      </c>
      <c r="Z410" s="0" t="n">
        <v>0</v>
      </c>
    </row>
    <row r="411" customFormat="false" ht="15" hidden="false" customHeight="false" outlineLevel="0" collapsed="false">
      <c r="A411" s="0" t="s">
        <v>60</v>
      </c>
      <c r="B411" s="0" t="s">
        <v>9</v>
      </c>
      <c r="C411" s="0" t="s">
        <v>72</v>
      </c>
      <c r="D411" s="0" t="s">
        <v>73</v>
      </c>
      <c r="E411" s="0" t="s">
        <v>388</v>
      </c>
      <c r="F411" s="0" t="s">
        <v>1011</v>
      </c>
      <c r="G411" s="24" t="n">
        <v>0.00105836905328888</v>
      </c>
      <c r="H411" s="0" t="n">
        <v>1</v>
      </c>
      <c r="J411" s="0" t="s">
        <v>60</v>
      </c>
      <c r="K411" s="0" t="s">
        <v>9</v>
      </c>
      <c r="L411" s="0" t="s">
        <v>72</v>
      </c>
      <c r="M411" s="0" t="s">
        <v>73</v>
      </c>
      <c r="N411" s="0" t="s">
        <v>388</v>
      </c>
      <c r="O411" s="0" t="s">
        <v>979</v>
      </c>
      <c r="P411" s="24" t="n">
        <v>0</v>
      </c>
      <c r="Q411" s="0" t="n">
        <v>0</v>
      </c>
      <c r="S411" s="0" t="s">
        <v>60</v>
      </c>
      <c r="T411" s="0" t="s">
        <v>21</v>
      </c>
      <c r="U411" s="0" t="s">
        <v>104</v>
      </c>
      <c r="V411" s="0" t="s">
        <v>482</v>
      </c>
      <c r="W411" s="0" t="s">
        <v>695</v>
      </c>
      <c r="X411" s="0" t="s">
        <v>984</v>
      </c>
      <c r="Y411" s="24" t="n">
        <v>0</v>
      </c>
      <c r="Z411" s="0" t="n">
        <v>0</v>
      </c>
    </row>
    <row r="412" customFormat="false" ht="15" hidden="false" customHeight="false" outlineLevel="0" collapsed="false">
      <c r="A412" s="0" t="s">
        <v>60</v>
      </c>
      <c r="B412" s="0" t="s">
        <v>35</v>
      </c>
      <c r="C412" s="0" t="s">
        <v>402</v>
      </c>
      <c r="D412" s="0" t="s">
        <v>504</v>
      </c>
      <c r="E412" s="0" t="s">
        <v>505</v>
      </c>
      <c r="F412" s="0" t="s">
        <v>1012</v>
      </c>
      <c r="G412" s="24" t="n">
        <v>0.00105836905328888</v>
      </c>
      <c r="H412" s="0" t="n">
        <v>1</v>
      </c>
      <c r="J412" s="0" t="s">
        <v>60</v>
      </c>
      <c r="K412" s="0" t="s">
        <v>9</v>
      </c>
      <c r="L412" s="0" t="s">
        <v>76</v>
      </c>
      <c r="M412" s="0" t="s">
        <v>78</v>
      </c>
      <c r="N412" s="0" t="s">
        <v>725</v>
      </c>
      <c r="O412" s="0" t="s">
        <v>980</v>
      </c>
      <c r="P412" s="24" t="n">
        <v>0</v>
      </c>
      <c r="Q412" s="0" t="n">
        <v>0</v>
      </c>
      <c r="S412" s="0" t="s">
        <v>60</v>
      </c>
      <c r="T412" s="0" t="s">
        <v>9</v>
      </c>
      <c r="U412" s="0" t="s">
        <v>76</v>
      </c>
      <c r="V412" s="0" t="s">
        <v>78</v>
      </c>
      <c r="W412" s="0" t="s">
        <v>942</v>
      </c>
      <c r="X412" s="0" t="s">
        <v>985</v>
      </c>
      <c r="Y412" s="24" t="n">
        <v>0</v>
      </c>
      <c r="Z412" s="0" t="n">
        <v>0</v>
      </c>
    </row>
    <row r="413" customFormat="false" ht="15" hidden="false" customHeight="false" outlineLevel="0" collapsed="false">
      <c r="A413" s="0" t="s">
        <v>60</v>
      </c>
      <c r="B413" s="0" t="s">
        <v>17</v>
      </c>
      <c r="C413" s="0" t="s">
        <v>381</v>
      </c>
      <c r="D413" s="0" t="s">
        <v>382</v>
      </c>
      <c r="E413" s="0" t="s">
        <v>537</v>
      </c>
      <c r="F413" s="0" t="s">
        <v>1013</v>
      </c>
      <c r="G413" s="24" t="n">
        <v>0.00105836905328888</v>
      </c>
      <c r="H413" s="0" t="n">
        <v>1</v>
      </c>
      <c r="J413" s="0" t="s">
        <v>60</v>
      </c>
      <c r="K413" s="0" t="s">
        <v>14</v>
      </c>
      <c r="L413" s="0" t="s">
        <v>467</v>
      </c>
      <c r="M413" s="0" t="s">
        <v>467</v>
      </c>
      <c r="N413" s="0" t="s">
        <v>467</v>
      </c>
      <c r="O413" s="0" t="s">
        <v>981</v>
      </c>
      <c r="P413" s="24" t="n">
        <v>0</v>
      </c>
      <c r="Q413" s="0" t="n">
        <v>0</v>
      </c>
      <c r="S413" s="0" t="s">
        <v>60</v>
      </c>
      <c r="T413" s="0" t="s">
        <v>32</v>
      </c>
      <c r="U413" s="0" t="s">
        <v>801</v>
      </c>
      <c r="V413" s="0" t="s">
        <v>802</v>
      </c>
      <c r="W413" s="0" t="s">
        <v>803</v>
      </c>
      <c r="X413" s="0" t="s">
        <v>986</v>
      </c>
      <c r="Y413" s="24" t="n">
        <v>0</v>
      </c>
      <c r="Z413" s="0" t="n">
        <v>0</v>
      </c>
    </row>
    <row r="414" customFormat="false" ht="15" hidden="false" customHeight="false" outlineLevel="0" collapsed="false">
      <c r="A414" s="0" t="s">
        <v>60</v>
      </c>
      <c r="B414" s="0" t="s">
        <v>9</v>
      </c>
      <c r="C414" s="0" t="s">
        <v>83</v>
      </c>
      <c r="D414" s="0" t="s">
        <v>1014</v>
      </c>
      <c r="E414" s="0" t="s">
        <v>1015</v>
      </c>
      <c r="F414" s="0" t="s">
        <v>1016</v>
      </c>
      <c r="G414" s="24" t="n">
        <v>0.00105836905328888</v>
      </c>
      <c r="H414" s="0" t="n">
        <v>1</v>
      </c>
      <c r="J414" s="0" t="s">
        <v>60</v>
      </c>
      <c r="K414" s="0" t="s">
        <v>29</v>
      </c>
      <c r="L414" s="0" t="s">
        <v>982</v>
      </c>
      <c r="M414" s="0" t="s">
        <v>982</v>
      </c>
      <c r="N414" s="0" t="s">
        <v>982</v>
      </c>
      <c r="O414" s="0" t="s">
        <v>983</v>
      </c>
      <c r="P414" s="24" t="n">
        <v>0</v>
      </c>
      <c r="Q414" s="0" t="n">
        <v>0</v>
      </c>
      <c r="S414" s="0" t="s">
        <v>60</v>
      </c>
      <c r="T414" s="0" t="s">
        <v>22</v>
      </c>
      <c r="U414" s="0" t="s">
        <v>987</v>
      </c>
      <c r="V414" s="0" t="s">
        <v>988</v>
      </c>
      <c r="W414" s="0" t="s">
        <v>988</v>
      </c>
      <c r="X414" s="0" t="s">
        <v>989</v>
      </c>
      <c r="Y414" s="24" t="n">
        <v>0</v>
      </c>
      <c r="Z414" s="0" t="n">
        <v>0</v>
      </c>
    </row>
    <row r="415" customFormat="false" ht="15" hidden="false" customHeight="false" outlineLevel="0" collapsed="false">
      <c r="A415" s="0" t="s">
        <v>60</v>
      </c>
      <c r="B415" s="0" t="s">
        <v>21</v>
      </c>
      <c r="C415" s="0" t="s">
        <v>104</v>
      </c>
      <c r="D415" s="0" t="s">
        <v>440</v>
      </c>
      <c r="E415" s="0" t="s">
        <v>441</v>
      </c>
      <c r="F415" s="0" t="s">
        <v>1017</v>
      </c>
      <c r="G415" s="24" t="n">
        <v>0.00105836905328888</v>
      </c>
      <c r="H415" s="0" t="n">
        <v>1</v>
      </c>
      <c r="J415" s="0" t="s">
        <v>60</v>
      </c>
      <c r="K415" s="0" t="s">
        <v>21</v>
      </c>
      <c r="L415" s="0" t="s">
        <v>104</v>
      </c>
      <c r="M415" s="0" t="s">
        <v>482</v>
      </c>
      <c r="N415" s="0" t="s">
        <v>695</v>
      </c>
      <c r="O415" s="0" t="s">
        <v>984</v>
      </c>
      <c r="P415" s="24" t="n">
        <v>0</v>
      </c>
      <c r="Q415" s="0" t="n">
        <v>0</v>
      </c>
      <c r="S415" s="0" t="s">
        <v>60</v>
      </c>
      <c r="T415" s="0" t="s">
        <v>14</v>
      </c>
      <c r="U415" s="0" t="s">
        <v>98</v>
      </c>
      <c r="V415" s="0" t="s">
        <v>398</v>
      </c>
      <c r="W415" s="0" t="s">
        <v>399</v>
      </c>
      <c r="X415" s="0" t="s">
        <v>990</v>
      </c>
      <c r="Y415" s="24" t="n">
        <v>0</v>
      </c>
      <c r="Z415" s="0" t="n">
        <v>0</v>
      </c>
    </row>
    <row r="416" customFormat="false" ht="15" hidden="false" customHeight="false" outlineLevel="0" collapsed="false">
      <c r="A416" s="0" t="s">
        <v>60</v>
      </c>
      <c r="B416" s="0" t="s">
        <v>9</v>
      </c>
      <c r="C416" s="0" t="s">
        <v>72</v>
      </c>
      <c r="D416" s="0" t="s">
        <v>81</v>
      </c>
      <c r="E416" s="0" t="s">
        <v>455</v>
      </c>
      <c r="F416" s="0" t="s">
        <v>1018</v>
      </c>
      <c r="G416" s="24" t="n">
        <v>0.00105836905328888</v>
      </c>
      <c r="H416" s="0" t="n">
        <v>1</v>
      </c>
      <c r="J416" s="0" t="s">
        <v>60</v>
      </c>
      <c r="K416" s="0" t="s">
        <v>9</v>
      </c>
      <c r="L416" s="0" t="s">
        <v>76</v>
      </c>
      <c r="M416" s="0" t="s">
        <v>78</v>
      </c>
      <c r="N416" s="0" t="s">
        <v>942</v>
      </c>
      <c r="O416" s="0" t="s">
        <v>985</v>
      </c>
      <c r="P416" s="24" t="n">
        <v>0</v>
      </c>
      <c r="Q416" s="0" t="n">
        <v>0</v>
      </c>
      <c r="S416" s="0" t="s">
        <v>60</v>
      </c>
      <c r="T416" s="0" t="s">
        <v>9</v>
      </c>
      <c r="U416" s="0" t="s">
        <v>76</v>
      </c>
      <c r="V416" s="0" t="s">
        <v>82</v>
      </c>
      <c r="W416" s="0" t="s">
        <v>496</v>
      </c>
      <c r="X416" s="0" t="s">
        <v>991</v>
      </c>
      <c r="Y416" s="24" t="n">
        <v>0</v>
      </c>
      <c r="Z416" s="0" t="n">
        <v>0</v>
      </c>
    </row>
    <row r="417" customFormat="false" ht="15" hidden="false" customHeight="false" outlineLevel="0" collapsed="false">
      <c r="A417" s="0" t="s">
        <v>60</v>
      </c>
      <c r="B417" s="0" t="s">
        <v>9</v>
      </c>
      <c r="C417" s="0" t="s">
        <v>83</v>
      </c>
      <c r="D417" s="0" t="s">
        <v>419</v>
      </c>
      <c r="E417" s="0" t="s">
        <v>735</v>
      </c>
      <c r="F417" s="0" t="s">
        <v>1019</v>
      </c>
      <c r="G417" s="24" t="n">
        <v>0.00105836905328888</v>
      </c>
      <c r="H417" s="0" t="n">
        <v>1</v>
      </c>
      <c r="J417" s="0" t="s">
        <v>60</v>
      </c>
      <c r="K417" s="0" t="s">
        <v>32</v>
      </c>
      <c r="L417" s="0" t="s">
        <v>801</v>
      </c>
      <c r="M417" s="0" t="s">
        <v>802</v>
      </c>
      <c r="N417" s="0" t="s">
        <v>803</v>
      </c>
      <c r="O417" s="0" t="s">
        <v>986</v>
      </c>
      <c r="P417" s="24" t="n">
        <v>0</v>
      </c>
      <c r="Q417" s="0" t="n">
        <v>0</v>
      </c>
      <c r="S417" s="0" t="s">
        <v>60</v>
      </c>
      <c r="T417" s="0" t="s">
        <v>33</v>
      </c>
      <c r="U417" s="0" t="s">
        <v>992</v>
      </c>
      <c r="V417" s="0" t="s">
        <v>993</v>
      </c>
      <c r="W417" s="0" t="s">
        <v>993</v>
      </c>
      <c r="X417" s="0" t="s">
        <v>994</v>
      </c>
      <c r="Y417" s="24" t="n">
        <v>0</v>
      </c>
      <c r="Z417" s="0" t="n">
        <v>0</v>
      </c>
    </row>
    <row r="418" customFormat="false" ht="15" hidden="false" customHeight="false" outlineLevel="0" collapsed="false">
      <c r="A418" s="0" t="s">
        <v>60</v>
      </c>
      <c r="B418" s="0" t="s">
        <v>9</v>
      </c>
      <c r="C418" s="0" t="s">
        <v>76</v>
      </c>
      <c r="D418" s="0" t="s">
        <v>78</v>
      </c>
      <c r="E418" s="0" t="s">
        <v>586</v>
      </c>
      <c r="F418" s="0" t="s">
        <v>1020</v>
      </c>
      <c r="G418" s="24" t="n">
        <v>0.00105836905328888</v>
      </c>
      <c r="H418" s="0" t="n">
        <v>1</v>
      </c>
      <c r="J418" s="0" t="s">
        <v>60</v>
      </c>
      <c r="K418" s="0" t="s">
        <v>9</v>
      </c>
      <c r="L418" s="0" t="s">
        <v>80</v>
      </c>
      <c r="M418" s="0" t="s">
        <v>571</v>
      </c>
      <c r="N418" s="0" t="s">
        <v>572</v>
      </c>
      <c r="O418" s="0" t="s">
        <v>662</v>
      </c>
      <c r="P418" s="24" t="n">
        <v>0</v>
      </c>
      <c r="Q418" s="0" t="n">
        <v>0</v>
      </c>
      <c r="S418" s="0" t="s">
        <v>60</v>
      </c>
      <c r="T418" s="0" t="s">
        <v>9</v>
      </c>
      <c r="U418" s="0" t="s">
        <v>72</v>
      </c>
      <c r="V418" s="0" t="s">
        <v>94</v>
      </c>
      <c r="W418" s="0" t="s">
        <v>660</v>
      </c>
      <c r="X418" s="0" t="s">
        <v>661</v>
      </c>
      <c r="Y418" s="24" t="n">
        <v>0</v>
      </c>
      <c r="Z418" s="0" t="n">
        <v>0</v>
      </c>
    </row>
    <row r="419" customFormat="false" ht="15" hidden="false" customHeight="false" outlineLevel="0" collapsed="false">
      <c r="A419" s="0" t="s">
        <v>60</v>
      </c>
      <c r="B419" s="0" t="s">
        <v>17</v>
      </c>
      <c r="C419" s="0" t="s">
        <v>381</v>
      </c>
      <c r="D419" s="0" t="s">
        <v>382</v>
      </c>
      <c r="E419" s="0" t="s">
        <v>537</v>
      </c>
      <c r="F419" s="0" t="s">
        <v>1021</v>
      </c>
      <c r="G419" s="24" t="n">
        <v>0.00105836905328888</v>
      </c>
      <c r="H419" s="0" t="n">
        <v>1</v>
      </c>
      <c r="J419" s="0" t="s">
        <v>60</v>
      </c>
      <c r="K419" s="0" t="s">
        <v>22</v>
      </c>
      <c r="L419" s="0" t="s">
        <v>987</v>
      </c>
      <c r="M419" s="0" t="s">
        <v>988</v>
      </c>
      <c r="N419" s="0" t="s">
        <v>988</v>
      </c>
      <c r="O419" s="0" t="s">
        <v>989</v>
      </c>
      <c r="P419" s="24" t="n">
        <v>0</v>
      </c>
      <c r="Q419" s="0" t="n">
        <v>0</v>
      </c>
      <c r="S419" s="0" t="s">
        <v>60</v>
      </c>
      <c r="T419" s="0" t="s">
        <v>17</v>
      </c>
      <c r="U419" s="0" t="s">
        <v>381</v>
      </c>
      <c r="V419" s="0" t="s">
        <v>382</v>
      </c>
      <c r="W419" s="0" t="s">
        <v>995</v>
      </c>
      <c r="X419" s="0" t="s">
        <v>996</v>
      </c>
      <c r="Y419" s="24" t="n">
        <v>0</v>
      </c>
      <c r="Z419" s="0" t="n">
        <v>0</v>
      </c>
    </row>
    <row r="420" customFormat="false" ht="15" hidden="false" customHeight="false" outlineLevel="0" collapsed="false">
      <c r="A420" s="0" t="s">
        <v>60</v>
      </c>
      <c r="B420" s="0" t="s">
        <v>17</v>
      </c>
      <c r="C420" s="0" t="s">
        <v>381</v>
      </c>
      <c r="D420" s="0" t="s">
        <v>382</v>
      </c>
      <c r="E420" s="0" t="s">
        <v>1022</v>
      </c>
      <c r="F420" s="0" t="s">
        <v>1023</v>
      </c>
      <c r="G420" s="24" t="n">
        <v>0.00105836905328888</v>
      </c>
      <c r="H420" s="0" t="n">
        <v>1</v>
      </c>
      <c r="J420" s="0" t="s">
        <v>60</v>
      </c>
      <c r="K420" s="0" t="s">
        <v>14</v>
      </c>
      <c r="L420" s="0" t="s">
        <v>98</v>
      </c>
      <c r="M420" s="0" t="s">
        <v>398</v>
      </c>
      <c r="N420" s="0" t="s">
        <v>399</v>
      </c>
      <c r="O420" s="0" t="s">
        <v>990</v>
      </c>
      <c r="P420" s="24" t="n">
        <v>0</v>
      </c>
      <c r="Q420" s="0" t="n">
        <v>0</v>
      </c>
      <c r="S420" s="0" t="s">
        <v>60</v>
      </c>
      <c r="T420" s="0" t="s">
        <v>17</v>
      </c>
      <c r="U420" s="0" t="s">
        <v>381</v>
      </c>
      <c r="V420" s="0" t="s">
        <v>976</v>
      </c>
      <c r="W420" s="0" t="s">
        <v>977</v>
      </c>
      <c r="X420" s="0" t="s">
        <v>997</v>
      </c>
      <c r="Y420" s="24" t="n">
        <v>0</v>
      </c>
      <c r="Z420" s="0" t="n">
        <v>0</v>
      </c>
    </row>
    <row r="421" customFormat="false" ht="15" hidden="false" customHeight="false" outlineLevel="0" collapsed="false">
      <c r="A421" s="0" t="s">
        <v>60</v>
      </c>
      <c r="B421" s="0" t="s">
        <v>17</v>
      </c>
      <c r="C421" s="0" t="s">
        <v>381</v>
      </c>
      <c r="D421" s="0" t="s">
        <v>382</v>
      </c>
      <c r="E421" s="0" t="s">
        <v>537</v>
      </c>
      <c r="F421" s="0" t="s">
        <v>1024</v>
      </c>
      <c r="G421" s="24" t="n">
        <v>0.00105836905328888</v>
      </c>
      <c r="H421" s="0" t="n">
        <v>1</v>
      </c>
      <c r="J421" s="0" t="s">
        <v>60</v>
      </c>
      <c r="K421" s="0" t="s">
        <v>9</v>
      </c>
      <c r="L421" s="0" t="s">
        <v>76</v>
      </c>
      <c r="M421" s="0" t="s">
        <v>82</v>
      </c>
      <c r="N421" s="0" t="s">
        <v>496</v>
      </c>
      <c r="O421" s="0" t="s">
        <v>991</v>
      </c>
      <c r="P421" s="24" t="n">
        <v>0</v>
      </c>
      <c r="Q421" s="0" t="n">
        <v>0</v>
      </c>
      <c r="S421" s="0" t="s">
        <v>60</v>
      </c>
      <c r="T421" s="0" t="s">
        <v>21</v>
      </c>
      <c r="U421" s="0" t="s">
        <v>104</v>
      </c>
      <c r="V421" s="0" t="s">
        <v>440</v>
      </c>
      <c r="W421" s="0" t="s">
        <v>998</v>
      </c>
      <c r="X421" s="0" t="s">
        <v>999</v>
      </c>
      <c r="Y421" s="24" t="n">
        <v>0</v>
      </c>
      <c r="Z421" s="0" t="n">
        <v>0</v>
      </c>
    </row>
    <row r="422" customFormat="false" ht="15" hidden="false" customHeight="false" outlineLevel="0" collapsed="false">
      <c r="A422" s="0" t="s">
        <v>60</v>
      </c>
      <c r="B422" s="0" t="s">
        <v>9</v>
      </c>
      <c r="C422" s="0" t="s">
        <v>76</v>
      </c>
      <c r="D422" s="0" t="s">
        <v>74</v>
      </c>
      <c r="E422" s="0" t="s">
        <v>379</v>
      </c>
      <c r="F422" s="0" t="s">
        <v>1025</v>
      </c>
      <c r="G422" s="24" t="n">
        <v>0.00105836905328888</v>
      </c>
      <c r="H422" s="0" t="n">
        <v>1</v>
      </c>
      <c r="J422" s="0" t="s">
        <v>60</v>
      </c>
      <c r="K422" s="0" t="s">
        <v>33</v>
      </c>
      <c r="L422" s="0" t="s">
        <v>992</v>
      </c>
      <c r="M422" s="0" t="s">
        <v>993</v>
      </c>
      <c r="N422" s="0" t="s">
        <v>993</v>
      </c>
      <c r="O422" s="0" t="s">
        <v>994</v>
      </c>
      <c r="P422" s="24" t="n">
        <v>0</v>
      </c>
      <c r="Q422" s="0" t="n">
        <v>0</v>
      </c>
      <c r="S422" s="0" t="s">
        <v>60</v>
      </c>
      <c r="T422" s="0" t="s">
        <v>14</v>
      </c>
      <c r="U422" s="0" t="s">
        <v>99</v>
      </c>
      <c r="V422" s="0" t="s">
        <v>390</v>
      </c>
      <c r="W422" s="0" t="s">
        <v>391</v>
      </c>
      <c r="X422" s="0" t="s">
        <v>1000</v>
      </c>
      <c r="Y422" s="24" t="n">
        <v>0</v>
      </c>
      <c r="Z422" s="0" t="n">
        <v>0</v>
      </c>
    </row>
    <row r="423" customFormat="false" ht="15" hidden="false" customHeight="false" outlineLevel="0" collapsed="false">
      <c r="A423" s="0" t="s">
        <v>60</v>
      </c>
      <c r="B423" s="0" t="s">
        <v>9</v>
      </c>
      <c r="C423" s="0" t="s">
        <v>76</v>
      </c>
      <c r="D423" s="0" t="s">
        <v>82</v>
      </c>
      <c r="E423" s="0" t="s">
        <v>673</v>
      </c>
      <c r="F423" s="0" t="s">
        <v>1026</v>
      </c>
      <c r="G423" s="24" t="n">
        <v>0.00105836905328888</v>
      </c>
      <c r="H423" s="0" t="n">
        <v>1</v>
      </c>
      <c r="J423" s="0" t="s">
        <v>60</v>
      </c>
      <c r="K423" s="0" t="s">
        <v>17</v>
      </c>
      <c r="L423" s="0" t="s">
        <v>381</v>
      </c>
      <c r="M423" s="0" t="s">
        <v>382</v>
      </c>
      <c r="N423" s="0" t="s">
        <v>995</v>
      </c>
      <c r="O423" s="0" t="s">
        <v>996</v>
      </c>
      <c r="P423" s="24" t="n">
        <v>0</v>
      </c>
      <c r="Q423" s="0" t="n">
        <v>0</v>
      </c>
      <c r="S423" s="0" t="s">
        <v>60</v>
      </c>
      <c r="T423" s="0" t="s">
        <v>9</v>
      </c>
      <c r="U423" s="0" t="s">
        <v>76</v>
      </c>
      <c r="V423" s="0" t="s">
        <v>78</v>
      </c>
      <c r="W423" s="0" t="s">
        <v>1001</v>
      </c>
      <c r="X423" s="0" t="s">
        <v>1002</v>
      </c>
      <c r="Y423" s="24" t="n">
        <v>0</v>
      </c>
      <c r="Z423" s="0" t="n">
        <v>0</v>
      </c>
    </row>
    <row r="424" customFormat="false" ht="15" hidden="false" customHeight="false" outlineLevel="0" collapsed="false">
      <c r="A424" s="0" t="s">
        <v>60</v>
      </c>
      <c r="B424" s="0" t="s">
        <v>21</v>
      </c>
      <c r="C424" s="0" t="s">
        <v>103</v>
      </c>
      <c r="D424" s="0" t="s">
        <v>395</v>
      </c>
      <c r="E424" s="0" t="s">
        <v>1027</v>
      </c>
      <c r="F424" s="0" t="s">
        <v>1028</v>
      </c>
      <c r="G424" s="24" t="n">
        <v>0.00105836905328888</v>
      </c>
      <c r="H424" s="0" t="n">
        <v>1</v>
      </c>
      <c r="J424" s="0" t="s">
        <v>60</v>
      </c>
      <c r="K424" s="0" t="s">
        <v>17</v>
      </c>
      <c r="L424" s="0" t="s">
        <v>381</v>
      </c>
      <c r="M424" s="0" t="s">
        <v>976</v>
      </c>
      <c r="N424" s="0" t="s">
        <v>977</v>
      </c>
      <c r="O424" s="0" t="s">
        <v>997</v>
      </c>
      <c r="P424" s="24" t="n">
        <v>0</v>
      </c>
      <c r="Q424" s="0" t="n">
        <v>0</v>
      </c>
      <c r="S424" s="0" t="s">
        <v>60</v>
      </c>
      <c r="T424" s="0" t="s">
        <v>38</v>
      </c>
      <c r="U424" s="0" t="s">
        <v>1003</v>
      </c>
      <c r="V424" s="0" t="s">
        <v>1004</v>
      </c>
      <c r="W424" s="0" t="s">
        <v>1005</v>
      </c>
      <c r="X424" s="0" t="s">
        <v>1006</v>
      </c>
      <c r="Y424" s="24" t="n">
        <v>0</v>
      </c>
      <c r="Z424" s="0" t="n">
        <v>0</v>
      </c>
    </row>
    <row r="425" customFormat="false" ht="15" hidden="false" customHeight="false" outlineLevel="0" collapsed="false">
      <c r="A425" s="0" t="s">
        <v>60</v>
      </c>
      <c r="B425" s="0" t="s">
        <v>9</v>
      </c>
      <c r="C425" s="0" t="s">
        <v>76</v>
      </c>
      <c r="D425" s="0" t="s">
        <v>74</v>
      </c>
      <c r="E425" s="0" t="s">
        <v>379</v>
      </c>
      <c r="F425" s="0" t="s">
        <v>1029</v>
      </c>
      <c r="G425" s="24" t="n">
        <v>0.00105836905328888</v>
      </c>
      <c r="H425" s="0" t="n">
        <v>1</v>
      </c>
      <c r="J425" s="0" t="s">
        <v>60</v>
      </c>
      <c r="K425" s="0" t="s">
        <v>21</v>
      </c>
      <c r="L425" s="0" t="s">
        <v>104</v>
      </c>
      <c r="M425" s="0" t="s">
        <v>440</v>
      </c>
      <c r="N425" s="0" t="s">
        <v>998</v>
      </c>
      <c r="O425" s="0" t="s">
        <v>999</v>
      </c>
      <c r="P425" s="24" t="n">
        <v>0</v>
      </c>
      <c r="Q425" s="0" t="n">
        <v>0</v>
      </c>
      <c r="S425" s="0" t="s">
        <v>60</v>
      </c>
      <c r="T425" s="0" t="s">
        <v>21</v>
      </c>
      <c r="U425" s="0" t="s">
        <v>103</v>
      </c>
      <c r="V425" s="0" t="s">
        <v>492</v>
      </c>
      <c r="W425" s="0" t="s">
        <v>493</v>
      </c>
      <c r="X425" s="0" t="s">
        <v>494</v>
      </c>
      <c r="Y425" s="24" t="n">
        <v>0</v>
      </c>
      <c r="Z425" s="0" t="n">
        <v>0</v>
      </c>
    </row>
    <row r="426" customFormat="false" ht="15" hidden="false" customHeight="false" outlineLevel="0" collapsed="false">
      <c r="A426" s="0" t="s">
        <v>60</v>
      </c>
      <c r="B426" s="0" t="s">
        <v>9</v>
      </c>
      <c r="C426" s="0" t="s">
        <v>72</v>
      </c>
      <c r="D426" s="0" t="s">
        <v>84</v>
      </c>
      <c r="E426" s="0" t="s">
        <v>374</v>
      </c>
      <c r="F426" s="0" t="s">
        <v>664</v>
      </c>
      <c r="G426" s="24" t="n">
        <v>0.00105836905328888</v>
      </c>
      <c r="H426" s="0" t="n">
        <v>1</v>
      </c>
      <c r="J426" s="0" t="s">
        <v>60</v>
      </c>
      <c r="K426" s="0" t="s">
        <v>14</v>
      </c>
      <c r="L426" s="0" t="s">
        <v>99</v>
      </c>
      <c r="M426" s="0" t="s">
        <v>390</v>
      </c>
      <c r="N426" s="0" t="s">
        <v>391</v>
      </c>
      <c r="O426" s="0" t="s">
        <v>1000</v>
      </c>
      <c r="P426" s="24" t="n">
        <v>0</v>
      </c>
      <c r="Q426" s="0" t="n">
        <v>0</v>
      </c>
      <c r="S426" s="0" t="s">
        <v>60</v>
      </c>
      <c r="T426" s="0" t="s">
        <v>9</v>
      </c>
      <c r="U426" s="0" t="s">
        <v>72</v>
      </c>
      <c r="V426" s="0" t="s">
        <v>88</v>
      </c>
      <c r="W426" s="0" t="s">
        <v>743</v>
      </c>
      <c r="X426" s="0" t="s">
        <v>1007</v>
      </c>
      <c r="Y426" s="24" t="n">
        <v>0</v>
      </c>
      <c r="Z426" s="0" t="n">
        <v>0</v>
      </c>
    </row>
    <row r="427" customFormat="false" ht="15" hidden="false" customHeight="false" outlineLevel="0" collapsed="false">
      <c r="A427" s="0" t="s">
        <v>60</v>
      </c>
      <c r="B427" s="0" t="s">
        <v>9</v>
      </c>
      <c r="C427" s="0" t="s">
        <v>76</v>
      </c>
      <c r="D427" s="0" t="s">
        <v>85</v>
      </c>
      <c r="E427" s="0" t="s">
        <v>545</v>
      </c>
      <c r="F427" s="0" t="s">
        <v>1030</v>
      </c>
      <c r="G427" s="24" t="n">
        <v>0.00105836905328888</v>
      </c>
      <c r="H427" s="0" t="n">
        <v>1</v>
      </c>
      <c r="J427" s="0" t="s">
        <v>60</v>
      </c>
      <c r="K427" s="0" t="s">
        <v>9</v>
      </c>
      <c r="L427" s="0" t="s">
        <v>76</v>
      </c>
      <c r="M427" s="0" t="s">
        <v>78</v>
      </c>
      <c r="N427" s="0" t="s">
        <v>1001</v>
      </c>
      <c r="O427" s="0" t="s">
        <v>1002</v>
      </c>
      <c r="P427" s="24" t="n">
        <v>0</v>
      </c>
      <c r="Q427" s="0" t="n">
        <v>0</v>
      </c>
      <c r="S427" s="0" t="s">
        <v>60</v>
      </c>
      <c r="T427" s="0" t="s">
        <v>35</v>
      </c>
      <c r="U427" s="0" t="s">
        <v>402</v>
      </c>
      <c r="V427" s="0" t="s">
        <v>504</v>
      </c>
      <c r="W427" s="0" t="s">
        <v>505</v>
      </c>
      <c r="X427" s="0" t="s">
        <v>1008</v>
      </c>
      <c r="Y427" s="24" t="n">
        <v>0</v>
      </c>
      <c r="Z427" s="0" t="n">
        <v>0</v>
      </c>
    </row>
    <row r="428" customFormat="false" ht="15" hidden="false" customHeight="false" outlineLevel="0" collapsed="false">
      <c r="A428" s="0" t="s">
        <v>60</v>
      </c>
      <c r="B428" s="0" t="s">
        <v>35</v>
      </c>
      <c r="C428" s="0" t="s">
        <v>402</v>
      </c>
      <c r="D428" s="0" t="s">
        <v>504</v>
      </c>
      <c r="E428" s="0" t="s">
        <v>505</v>
      </c>
      <c r="F428" s="0" t="s">
        <v>1031</v>
      </c>
      <c r="G428" s="24" t="n">
        <v>0.00105836905328888</v>
      </c>
      <c r="H428" s="0" t="n">
        <v>1</v>
      </c>
      <c r="J428" s="0" t="s">
        <v>60</v>
      </c>
      <c r="K428" s="0" t="s">
        <v>38</v>
      </c>
      <c r="L428" s="0" t="s">
        <v>1003</v>
      </c>
      <c r="M428" s="0" t="s">
        <v>1004</v>
      </c>
      <c r="N428" s="0" t="s">
        <v>1005</v>
      </c>
      <c r="O428" s="0" t="s">
        <v>1006</v>
      </c>
      <c r="P428" s="24" t="n">
        <v>0</v>
      </c>
      <c r="Q428" s="0" t="n">
        <v>0</v>
      </c>
      <c r="S428" s="0" t="s">
        <v>60</v>
      </c>
      <c r="T428" s="0" t="s">
        <v>9</v>
      </c>
      <c r="U428" s="0" t="s">
        <v>76</v>
      </c>
      <c r="V428" s="0" t="s">
        <v>74</v>
      </c>
      <c r="W428" s="0" t="s">
        <v>379</v>
      </c>
      <c r="X428" s="0" t="s">
        <v>1009</v>
      </c>
      <c r="Y428" s="24" t="n">
        <v>0</v>
      </c>
      <c r="Z428" s="0" t="n">
        <v>0</v>
      </c>
    </row>
    <row r="429" customFormat="false" ht="15" hidden="false" customHeight="false" outlineLevel="0" collapsed="false">
      <c r="A429" s="0" t="s">
        <v>60</v>
      </c>
      <c r="B429" s="0" t="s">
        <v>9</v>
      </c>
      <c r="C429" s="0" t="s">
        <v>86</v>
      </c>
      <c r="D429" s="0" t="s">
        <v>938</v>
      </c>
      <c r="E429" s="0" t="s">
        <v>939</v>
      </c>
      <c r="F429" s="0" t="s">
        <v>1032</v>
      </c>
      <c r="G429" s="24" t="n">
        <v>0.00105836905328888</v>
      </c>
      <c r="H429" s="0" t="n">
        <v>1</v>
      </c>
      <c r="J429" s="0" t="s">
        <v>60</v>
      </c>
      <c r="K429" s="0" t="s">
        <v>9</v>
      </c>
      <c r="L429" s="0" t="s">
        <v>72</v>
      </c>
      <c r="M429" s="0" t="s">
        <v>88</v>
      </c>
      <c r="N429" s="0" t="s">
        <v>743</v>
      </c>
      <c r="O429" s="0" t="s">
        <v>1007</v>
      </c>
      <c r="P429" s="24" t="n">
        <v>0</v>
      </c>
      <c r="Q429" s="0" t="n">
        <v>0</v>
      </c>
      <c r="S429" s="0" t="s">
        <v>60</v>
      </c>
      <c r="T429" s="0" t="s">
        <v>9</v>
      </c>
      <c r="U429" s="0" t="s">
        <v>72</v>
      </c>
      <c r="V429" s="0" t="s">
        <v>92</v>
      </c>
      <c r="W429" s="0" t="s">
        <v>510</v>
      </c>
      <c r="X429" s="0" t="s">
        <v>1010</v>
      </c>
      <c r="Y429" s="24" t="n">
        <v>0</v>
      </c>
      <c r="Z429" s="0" t="n">
        <v>0</v>
      </c>
    </row>
    <row r="430" customFormat="false" ht="15" hidden="false" customHeight="false" outlineLevel="0" collapsed="false">
      <c r="A430" s="0" t="s">
        <v>60</v>
      </c>
      <c r="B430" s="0" t="s">
        <v>9</v>
      </c>
      <c r="C430" s="0" t="s">
        <v>83</v>
      </c>
      <c r="D430" s="0" t="s">
        <v>702</v>
      </c>
      <c r="E430" s="0" t="s">
        <v>703</v>
      </c>
      <c r="F430" s="0" t="s">
        <v>1033</v>
      </c>
      <c r="G430" s="24" t="n">
        <v>0.00105836905328888</v>
      </c>
      <c r="H430" s="0" t="n">
        <v>1</v>
      </c>
      <c r="J430" s="0" t="s">
        <v>60</v>
      </c>
      <c r="K430" s="0" t="s">
        <v>35</v>
      </c>
      <c r="L430" s="0" t="s">
        <v>402</v>
      </c>
      <c r="M430" s="0" t="s">
        <v>504</v>
      </c>
      <c r="N430" s="0" t="s">
        <v>505</v>
      </c>
      <c r="O430" s="0" t="s">
        <v>1008</v>
      </c>
      <c r="P430" s="24" t="n">
        <v>0</v>
      </c>
      <c r="Q430" s="0" t="n">
        <v>0</v>
      </c>
      <c r="S430" s="0" t="s">
        <v>60</v>
      </c>
      <c r="T430" s="0" t="s">
        <v>9</v>
      </c>
      <c r="U430" s="0" t="s">
        <v>72</v>
      </c>
      <c r="V430" s="0" t="s">
        <v>73</v>
      </c>
      <c r="W430" s="0" t="s">
        <v>388</v>
      </c>
      <c r="X430" s="0" t="s">
        <v>1011</v>
      </c>
      <c r="Y430" s="24" t="n">
        <v>0</v>
      </c>
      <c r="Z430" s="0" t="n">
        <v>0</v>
      </c>
    </row>
    <row r="431" customFormat="false" ht="15" hidden="false" customHeight="false" outlineLevel="0" collapsed="false">
      <c r="A431" s="0" t="s">
        <v>60</v>
      </c>
      <c r="B431" s="0" t="s">
        <v>9</v>
      </c>
      <c r="C431" s="0" t="s">
        <v>76</v>
      </c>
      <c r="D431" s="0" t="s">
        <v>74</v>
      </c>
      <c r="E431" s="0" t="s">
        <v>379</v>
      </c>
      <c r="F431" s="0" t="s">
        <v>1034</v>
      </c>
      <c r="G431" s="24" t="n">
        <v>0.00105836905328888</v>
      </c>
      <c r="H431" s="0" t="n">
        <v>1</v>
      </c>
      <c r="J431" s="0" t="s">
        <v>60</v>
      </c>
      <c r="K431" s="0" t="s">
        <v>9</v>
      </c>
      <c r="L431" s="0" t="s">
        <v>76</v>
      </c>
      <c r="M431" s="0" t="s">
        <v>74</v>
      </c>
      <c r="N431" s="0" t="s">
        <v>379</v>
      </c>
      <c r="O431" s="0" t="s">
        <v>1009</v>
      </c>
      <c r="P431" s="24" t="n">
        <v>0</v>
      </c>
      <c r="Q431" s="0" t="n">
        <v>0</v>
      </c>
      <c r="S431" s="0" t="s">
        <v>60</v>
      </c>
      <c r="T431" s="0" t="s">
        <v>35</v>
      </c>
      <c r="U431" s="0" t="s">
        <v>402</v>
      </c>
      <c r="V431" s="0" t="s">
        <v>504</v>
      </c>
      <c r="W431" s="0" t="s">
        <v>505</v>
      </c>
      <c r="X431" s="0" t="s">
        <v>1012</v>
      </c>
      <c r="Y431" s="24" t="n">
        <v>0</v>
      </c>
      <c r="Z431" s="0" t="n">
        <v>0</v>
      </c>
    </row>
    <row r="432" customFormat="false" ht="15" hidden="false" customHeight="false" outlineLevel="0" collapsed="false">
      <c r="A432" s="0" t="s">
        <v>60</v>
      </c>
      <c r="B432" s="0" t="s">
        <v>9</v>
      </c>
      <c r="C432" s="0" t="s">
        <v>72</v>
      </c>
      <c r="D432" s="0" t="s">
        <v>88</v>
      </c>
      <c r="E432" s="0" t="s">
        <v>743</v>
      </c>
      <c r="F432" s="0" t="s">
        <v>1035</v>
      </c>
      <c r="G432" s="24" t="n">
        <v>0.00105836905328888</v>
      </c>
      <c r="H432" s="0" t="n">
        <v>1</v>
      </c>
      <c r="J432" s="0" t="s">
        <v>60</v>
      </c>
      <c r="K432" s="0" t="s">
        <v>9</v>
      </c>
      <c r="L432" s="0" t="s">
        <v>72</v>
      </c>
      <c r="M432" s="0" t="s">
        <v>92</v>
      </c>
      <c r="N432" s="0" t="s">
        <v>510</v>
      </c>
      <c r="O432" s="0" t="s">
        <v>1010</v>
      </c>
      <c r="P432" s="24" t="n">
        <v>0</v>
      </c>
      <c r="Q432" s="0" t="n">
        <v>0</v>
      </c>
      <c r="S432" s="0" t="s">
        <v>60</v>
      </c>
      <c r="T432" s="0" t="s">
        <v>17</v>
      </c>
      <c r="U432" s="0" t="s">
        <v>381</v>
      </c>
      <c r="V432" s="0" t="s">
        <v>382</v>
      </c>
      <c r="W432" s="0" t="s">
        <v>537</v>
      </c>
      <c r="X432" s="0" t="s">
        <v>1013</v>
      </c>
      <c r="Y432" s="24" t="n">
        <v>0</v>
      </c>
      <c r="Z432" s="0" t="n">
        <v>0</v>
      </c>
    </row>
    <row r="433" customFormat="false" ht="15" hidden="false" customHeight="false" outlineLevel="0" collapsed="false">
      <c r="A433" s="0" t="s">
        <v>60</v>
      </c>
      <c r="B433" s="0" t="s">
        <v>9</v>
      </c>
      <c r="C433" s="0" t="s">
        <v>72</v>
      </c>
      <c r="D433" s="0" t="s">
        <v>363</v>
      </c>
      <c r="E433" s="0" t="s">
        <v>363</v>
      </c>
      <c r="F433" s="0" t="s">
        <v>1036</v>
      </c>
      <c r="G433" s="24" t="n">
        <v>0.00105836905328888</v>
      </c>
      <c r="H433" s="0" t="n">
        <v>1</v>
      </c>
      <c r="J433" s="0" t="s">
        <v>60</v>
      </c>
      <c r="K433" s="0" t="s">
        <v>9</v>
      </c>
      <c r="L433" s="0" t="s">
        <v>72</v>
      </c>
      <c r="M433" s="0" t="s">
        <v>73</v>
      </c>
      <c r="N433" s="0" t="s">
        <v>388</v>
      </c>
      <c r="O433" s="0" t="s">
        <v>1011</v>
      </c>
      <c r="P433" s="24" t="n">
        <v>0</v>
      </c>
      <c r="Q433" s="0" t="n">
        <v>0</v>
      </c>
      <c r="S433" s="0" t="s">
        <v>60</v>
      </c>
      <c r="T433" s="0" t="s">
        <v>9</v>
      </c>
      <c r="U433" s="0" t="s">
        <v>83</v>
      </c>
      <c r="V433" s="0" t="s">
        <v>1014</v>
      </c>
      <c r="W433" s="0" t="s">
        <v>1015</v>
      </c>
      <c r="X433" s="0" t="s">
        <v>1016</v>
      </c>
      <c r="Y433" s="24" t="n">
        <v>0</v>
      </c>
      <c r="Z433" s="0" t="n">
        <v>0</v>
      </c>
    </row>
    <row r="434" customFormat="false" ht="15" hidden="false" customHeight="false" outlineLevel="0" collapsed="false">
      <c r="A434" s="0" t="s">
        <v>60</v>
      </c>
      <c r="B434" s="0" t="s">
        <v>9</v>
      </c>
      <c r="C434" s="0" t="s">
        <v>72</v>
      </c>
      <c r="D434" s="0" t="s">
        <v>88</v>
      </c>
      <c r="E434" s="0" t="s">
        <v>743</v>
      </c>
      <c r="F434" s="0" t="s">
        <v>1037</v>
      </c>
      <c r="G434" s="24" t="n">
        <v>0.00105836905328888</v>
      </c>
      <c r="H434" s="0" t="n">
        <v>1</v>
      </c>
      <c r="J434" s="0" t="s">
        <v>60</v>
      </c>
      <c r="K434" s="0" t="s">
        <v>35</v>
      </c>
      <c r="L434" s="0" t="s">
        <v>402</v>
      </c>
      <c r="M434" s="0" t="s">
        <v>504</v>
      </c>
      <c r="N434" s="0" t="s">
        <v>505</v>
      </c>
      <c r="O434" s="0" t="s">
        <v>1012</v>
      </c>
      <c r="P434" s="24" t="n">
        <v>0</v>
      </c>
      <c r="Q434" s="0" t="n">
        <v>0</v>
      </c>
      <c r="S434" s="0" t="s">
        <v>60</v>
      </c>
      <c r="T434" s="0" t="s">
        <v>21</v>
      </c>
      <c r="U434" s="0" t="s">
        <v>104</v>
      </c>
      <c r="V434" s="0" t="s">
        <v>440</v>
      </c>
      <c r="W434" s="0" t="s">
        <v>441</v>
      </c>
      <c r="X434" s="0" t="s">
        <v>1017</v>
      </c>
      <c r="Y434" s="24" t="n">
        <v>0</v>
      </c>
      <c r="Z434" s="0" t="n">
        <v>0</v>
      </c>
    </row>
    <row r="435" customFormat="false" ht="15" hidden="false" customHeight="false" outlineLevel="0" collapsed="false">
      <c r="A435" s="0" t="s">
        <v>60</v>
      </c>
      <c r="B435" s="0" t="s">
        <v>47</v>
      </c>
      <c r="C435" s="0" t="s">
        <v>866</v>
      </c>
      <c r="D435" s="0" t="s">
        <v>867</v>
      </c>
      <c r="E435" s="0" t="s">
        <v>868</v>
      </c>
      <c r="F435" s="0" t="s">
        <v>1038</v>
      </c>
      <c r="G435" s="24" t="n">
        <v>0.00105836905328888</v>
      </c>
      <c r="H435" s="0" t="n">
        <v>1</v>
      </c>
      <c r="J435" s="0" t="s">
        <v>60</v>
      </c>
      <c r="K435" s="0" t="s">
        <v>17</v>
      </c>
      <c r="L435" s="0" t="s">
        <v>381</v>
      </c>
      <c r="M435" s="0" t="s">
        <v>382</v>
      </c>
      <c r="N435" s="0" t="s">
        <v>537</v>
      </c>
      <c r="O435" s="0" t="s">
        <v>1013</v>
      </c>
      <c r="P435" s="24" t="n">
        <v>0</v>
      </c>
      <c r="Q435" s="0" t="n">
        <v>0</v>
      </c>
      <c r="S435" s="0" t="s">
        <v>60</v>
      </c>
      <c r="T435" s="0" t="s">
        <v>9</v>
      </c>
      <c r="U435" s="0" t="s">
        <v>72</v>
      </c>
      <c r="V435" s="0" t="s">
        <v>81</v>
      </c>
      <c r="W435" s="0" t="s">
        <v>455</v>
      </c>
      <c r="X435" s="0" t="s">
        <v>1018</v>
      </c>
      <c r="Y435" s="24" t="n">
        <v>0</v>
      </c>
      <c r="Z435" s="0" t="n">
        <v>0</v>
      </c>
    </row>
    <row r="436" customFormat="false" ht="15" hidden="false" customHeight="false" outlineLevel="0" collapsed="false">
      <c r="A436" s="0" t="s">
        <v>60</v>
      </c>
      <c r="B436" s="0" t="s">
        <v>35</v>
      </c>
      <c r="C436" s="0" t="s">
        <v>402</v>
      </c>
      <c r="D436" s="0" t="s">
        <v>576</v>
      </c>
      <c r="E436" s="0" t="s">
        <v>577</v>
      </c>
      <c r="F436" s="0" t="s">
        <v>577</v>
      </c>
      <c r="G436" s="24" t="n">
        <v>0.00105836905328888</v>
      </c>
      <c r="H436" s="0" t="n">
        <v>1</v>
      </c>
      <c r="J436" s="0" t="s">
        <v>60</v>
      </c>
      <c r="K436" s="0" t="s">
        <v>9</v>
      </c>
      <c r="L436" s="0" t="s">
        <v>83</v>
      </c>
      <c r="M436" s="0" t="s">
        <v>1014</v>
      </c>
      <c r="N436" s="0" t="s">
        <v>1015</v>
      </c>
      <c r="O436" s="0" t="s">
        <v>1016</v>
      </c>
      <c r="P436" s="24" t="n">
        <v>0</v>
      </c>
      <c r="Q436" s="0" t="n">
        <v>0</v>
      </c>
      <c r="S436" s="0" t="s">
        <v>60</v>
      </c>
      <c r="T436" s="0" t="s">
        <v>9</v>
      </c>
      <c r="U436" s="0" t="s">
        <v>83</v>
      </c>
      <c r="V436" s="0" t="s">
        <v>419</v>
      </c>
      <c r="W436" s="0" t="s">
        <v>735</v>
      </c>
      <c r="X436" s="0" t="s">
        <v>1019</v>
      </c>
      <c r="Y436" s="24" t="n">
        <v>0</v>
      </c>
      <c r="Z436" s="0" t="n">
        <v>0</v>
      </c>
    </row>
    <row r="437" customFormat="false" ht="15" hidden="false" customHeight="false" outlineLevel="0" collapsed="false">
      <c r="A437" s="0" t="s">
        <v>60</v>
      </c>
      <c r="B437" s="0" t="s">
        <v>9</v>
      </c>
      <c r="C437" s="0" t="s">
        <v>80</v>
      </c>
      <c r="D437" s="0" t="s">
        <v>519</v>
      </c>
      <c r="E437" s="0" t="s">
        <v>678</v>
      </c>
      <c r="F437" s="0" t="s">
        <v>1039</v>
      </c>
      <c r="G437" s="24" t="n">
        <v>0.00105836905328888</v>
      </c>
      <c r="H437" s="0" t="n">
        <v>1</v>
      </c>
      <c r="J437" s="0" t="s">
        <v>60</v>
      </c>
      <c r="K437" s="0" t="s">
        <v>21</v>
      </c>
      <c r="L437" s="0" t="s">
        <v>104</v>
      </c>
      <c r="M437" s="0" t="s">
        <v>440</v>
      </c>
      <c r="N437" s="0" t="s">
        <v>441</v>
      </c>
      <c r="O437" s="0" t="s">
        <v>1017</v>
      </c>
      <c r="P437" s="24" t="n">
        <v>0</v>
      </c>
      <c r="Q437" s="0" t="n">
        <v>0</v>
      </c>
      <c r="S437" s="0" t="s">
        <v>60</v>
      </c>
      <c r="T437" s="0" t="s">
        <v>9</v>
      </c>
      <c r="U437" s="0" t="s">
        <v>76</v>
      </c>
      <c r="V437" s="0" t="s">
        <v>78</v>
      </c>
      <c r="W437" s="0" t="s">
        <v>586</v>
      </c>
      <c r="X437" s="0" t="s">
        <v>1020</v>
      </c>
      <c r="Y437" s="24" t="n">
        <v>0</v>
      </c>
      <c r="Z437" s="0" t="n">
        <v>0</v>
      </c>
    </row>
    <row r="438" customFormat="false" ht="15" hidden="false" customHeight="false" outlineLevel="0" collapsed="false">
      <c r="A438" s="0" t="s">
        <v>60</v>
      </c>
      <c r="B438" s="0" t="s">
        <v>9</v>
      </c>
      <c r="C438" s="0" t="s">
        <v>80</v>
      </c>
      <c r="D438" s="0" t="s">
        <v>519</v>
      </c>
      <c r="E438" s="0" t="s">
        <v>1040</v>
      </c>
      <c r="F438" s="0" t="s">
        <v>1040</v>
      </c>
      <c r="G438" s="24" t="n">
        <v>0.00105836905328888</v>
      </c>
      <c r="H438" s="0" t="n">
        <v>1</v>
      </c>
      <c r="J438" s="0" t="s">
        <v>60</v>
      </c>
      <c r="K438" s="0" t="s">
        <v>9</v>
      </c>
      <c r="L438" s="0" t="s">
        <v>72</v>
      </c>
      <c r="M438" s="0" t="s">
        <v>81</v>
      </c>
      <c r="N438" s="0" t="s">
        <v>455</v>
      </c>
      <c r="O438" s="0" t="s">
        <v>1018</v>
      </c>
      <c r="P438" s="24" t="n">
        <v>0</v>
      </c>
      <c r="Q438" s="0" t="n">
        <v>0</v>
      </c>
      <c r="S438" s="0" t="s">
        <v>60</v>
      </c>
      <c r="T438" s="0" t="s">
        <v>17</v>
      </c>
      <c r="U438" s="0" t="s">
        <v>381</v>
      </c>
      <c r="V438" s="0" t="s">
        <v>382</v>
      </c>
      <c r="W438" s="0" t="s">
        <v>537</v>
      </c>
      <c r="X438" s="0" t="s">
        <v>1021</v>
      </c>
      <c r="Y438" s="24" t="n">
        <v>0</v>
      </c>
      <c r="Z438" s="0" t="n">
        <v>0</v>
      </c>
    </row>
    <row r="439" customFormat="false" ht="15" hidden="false" customHeight="false" outlineLevel="0" collapsed="false">
      <c r="A439" s="0" t="s">
        <v>60</v>
      </c>
      <c r="B439" s="0" t="s">
        <v>21</v>
      </c>
      <c r="C439" s="0" t="s">
        <v>103</v>
      </c>
      <c r="D439" s="0" t="s">
        <v>395</v>
      </c>
      <c r="E439" s="0" t="s">
        <v>472</v>
      </c>
      <c r="F439" s="0" t="s">
        <v>1041</v>
      </c>
      <c r="G439" s="24" t="n">
        <v>0.00105836905328888</v>
      </c>
      <c r="H439" s="0" t="n">
        <v>1</v>
      </c>
      <c r="J439" s="0" t="s">
        <v>60</v>
      </c>
      <c r="K439" s="0" t="s">
        <v>9</v>
      </c>
      <c r="L439" s="0" t="s">
        <v>83</v>
      </c>
      <c r="M439" s="0" t="s">
        <v>419</v>
      </c>
      <c r="N439" s="0" t="s">
        <v>735</v>
      </c>
      <c r="O439" s="0" t="s">
        <v>1019</v>
      </c>
      <c r="P439" s="24" t="n">
        <v>0</v>
      </c>
      <c r="Q439" s="0" t="n">
        <v>0</v>
      </c>
      <c r="S439" s="0" t="s">
        <v>60</v>
      </c>
      <c r="T439" s="0" t="s">
        <v>17</v>
      </c>
      <c r="U439" s="0" t="s">
        <v>381</v>
      </c>
      <c r="V439" s="0" t="s">
        <v>382</v>
      </c>
      <c r="W439" s="0" t="s">
        <v>1022</v>
      </c>
      <c r="X439" s="0" t="s">
        <v>1023</v>
      </c>
      <c r="Y439" s="24" t="n">
        <v>0</v>
      </c>
      <c r="Z439" s="0" t="n">
        <v>0</v>
      </c>
    </row>
    <row r="440" customFormat="false" ht="15" hidden="false" customHeight="false" outlineLevel="0" collapsed="false">
      <c r="A440" s="0" t="s">
        <v>60</v>
      </c>
      <c r="B440" s="0" t="s">
        <v>9</v>
      </c>
      <c r="C440" s="0" t="s">
        <v>76</v>
      </c>
      <c r="D440" s="0" t="s">
        <v>78</v>
      </c>
      <c r="E440" s="0" t="s">
        <v>665</v>
      </c>
      <c r="F440" s="0" t="s">
        <v>665</v>
      </c>
      <c r="G440" s="24" t="n">
        <v>0.00105836905328888</v>
      </c>
      <c r="H440" s="0" t="n">
        <v>1</v>
      </c>
      <c r="J440" s="0" t="s">
        <v>60</v>
      </c>
      <c r="K440" s="0" t="s">
        <v>9</v>
      </c>
      <c r="L440" s="0" t="s">
        <v>76</v>
      </c>
      <c r="M440" s="0" t="s">
        <v>78</v>
      </c>
      <c r="N440" s="0" t="s">
        <v>586</v>
      </c>
      <c r="O440" s="0" t="s">
        <v>1020</v>
      </c>
      <c r="P440" s="24" t="n">
        <v>0</v>
      </c>
      <c r="Q440" s="0" t="n">
        <v>0</v>
      </c>
      <c r="S440" s="0" t="s">
        <v>60</v>
      </c>
      <c r="T440" s="0" t="s">
        <v>17</v>
      </c>
      <c r="U440" s="0" t="s">
        <v>381</v>
      </c>
      <c r="V440" s="0" t="s">
        <v>382</v>
      </c>
      <c r="W440" s="0" t="s">
        <v>537</v>
      </c>
      <c r="X440" s="0" t="s">
        <v>1024</v>
      </c>
      <c r="Y440" s="24" t="n">
        <v>0</v>
      </c>
      <c r="Z440" s="0" t="n">
        <v>0</v>
      </c>
    </row>
    <row r="441" customFormat="false" ht="15" hidden="false" customHeight="false" outlineLevel="0" collapsed="false">
      <c r="A441" s="0" t="s">
        <v>60</v>
      </c>
      <c r="B441" s="0" t="s">
        <v>14</v>
      </c>
      <c r="C441" s="0" t="s">
        <v>97</v>
      </c>
      <c r="D441" s="0" t="s">
        <v>367</v>
      </c>
      <c r="E441" s="0" t="s">
        <v>612</v>
      </c>
      <c r="F441" s="0" t="s">
        <v>1042</v>
      </c>
      <c r="G441" s="24" t="n">
        <v>0.00105836905328888</v>
      </c>
      <c r="H441" s="0" t="n">
        <v>1</v>
      </c>
      <c r="J441" s="0" t="s">
        <v>60</v>
      </c>
      <c r="K441" s="0" t="s">
        <v>17</v>
      </c>
      <c r="L441" s="0" t="s">
        <v>381</v>
      </c>
      <c r="M441" s="0" t="s">
        <v>382</v>
      </c>
      <c r="N441" s="0" t="s">
        <v>537</v>
      </c>
      <c r="O441" s="0" t="s">
        <v>1021</v>
      </c>
      <c r="P441" s="24" t="n">
        <v>0</v>
      </c>
      <c r="Q441" s="0" t="n">
        <v>0</v>
      </c>
      <c r="S441" s="0" t="s">
        <v>60</v>
      </c>
      <c r="T441" s="0" t="s">
        <v>9</v>
      </c>
      <c r="U441" s="0" t="s">
        <v>76</v>
      </c>
      <c r="V441" s="0" t="s">
        <v>74</v>
      </c>
      <c r="W441" s="0" t="s">
        <v>379</v>
      </c>
      <c r="X441" s="0" t="s">
        <v>1025</v>
      </c>
      <c r="Y441" s="24" t="n">
        <v>0</v>
      </c>
      <c r="Z441" s="0" t="n">
        <v>0</v>
      </c>
    </row>
    <row r="442" customFormat="false" ht="15" hidden="false" customHeight="false" outlineLevel="0" collapsed="false">
      <c r="A442" s="0" t="s">
        <v>60</v>
      </c>
      <c r="B442" s="0" t="s">
        <v>22</v>
      </c>
      <c r="C442" s="0" t="s">
        <v>468</v>
      </c>
      <c r="D442" s="0" t="s">
        <v>468</v>
      </c>
      <c r="E442" s="0" t="s">
        <v>468</v>
      </c>
      <c r="F442" s="0" t="s">
        <v>468</v>
      </c>
      <c r="G442" s="24" t="n">
        <v>0.00105836905328888</v>
      </c>
      <c r="H442" s="0" t="n">
        <v>1</v>
      </c>
      <c r="J442" s="0" t="s">
        <v>60</v>
      </c>
      <c r="K442" s="0" t="s">
        <v>17</v>
      </c>
      <c r="L442" s="0" t="s">
        <v>381</v>
      </c>
      <c r="M442" s="0" t="s">
        <v>382</v>
      </c>
      <c r="N442" s="0" t="s">
        <v>1022</v>
      </c>
      <c r="O442" s="0" t="s">
        <v>1023</v>
      </c>
      <c r="P442" s="24" t="n">
        <v>0</v>
      </c>
      <c r="Q442" s="0" t="n">
        <v>0</v>
      </c>
      <c r="S442" s="0" t="s">
        <v>60</v>
      </c>
      <c r="T442" s="0" t="s">
        <v>9</v>
      </c>
      <c r="U442" s="0" t="s">
        <v>76</v>
      </c>
      <c r="V442" s="0" t="s">
        <v>82</v>
      </c>
      <c r="W442" s="0" t="s">
        <v>673</v>
      </c>
      <c r="X442" s="0" t="s">
        <v>1026</v>
      </c>
      <c r="Y442" s="24" t="n">
        <v>0</v>
      </c>
      <c r="Z442" s="0" t="n">
        <v>0</v>
      </c>
    </row>
    <row r="443" customFormat="false" ht="15" hidden="false" customHeight="false" outlineLevel="0" collapsed="false">
      <c r="A443" s="0" t="s">
        <v>60</v>
      </c>
      <c r="B443" s="0" t="s">
        <v>9</v>
      </c>
      <c r="C443" s="0" t="s">
        <v>72</v>
      </c>
      <c r="D443" s="0" t="s">
        <v>77</v>
      </c>
      <c r="E443" s="0" t="s">
        <v>1043</v>
      </c>
      <c r="F443" s="0" t="s">
        <v>1043</v>
      </c>
      <c r="G443" s="24" t="n">
        <v>0.00105836905328888</v>
      </c>
      <c r="H443" s="0" t="n">
        <v>1</v>
      </c>
      <c r="J443" s="0" t="s">
        <v>60</v>
      </c>
      <c r="K443" s="0" t="s">
        <v>17</v>
      </c>
      <c r="L443" s="0" t="s">
        <v>381</v>
      </c>
      <c r="M443" s="0" t="s">
        <v>382</v>
      </c>
      <c r="N443" s="0" t="s">
        <v>537</v>
      </c>
      <c r="O443" s="0" t="s">
        <v>1024</v>
      </c>
      <c r="P443" s="24" t="n">
        <v>0</v>
      </c>
      <c r="Q443" s="0" t="n">
        <v>0</v>
      </c>
      <c r="S443" s="0" t="s">
        <v>60</v>
      </c>
      <c r="T443" s="0" t="s">
        <v>21</v>
      </c>
      <c r="U443" s="0" t="s">
        <v>103</v>
      </c>
      <c r="V443" s="0" t="s">
        <v>395</v>
      </c>
      <c r="W443" s="0" t="s">
        <v>1027</v>
      </c>
      <c r="X443" s="0" t="s">
        <v>1028</v>
      </c>
      <c r="Y443" s="24" t="n">
        <v>0</v>
      </c>
      <c r="Z443" s="0" t="n">
        <v>0</v>
      </c>
    </row>
    <row r="444" customFormat="false" ht="15" hidden="false" customHeight="false" outlineLevel="0" collapsed="false">
      <c r="A444" s="0" t="s">
        <v>60</v>
      </c>
      <c r="B444" s="0" t="s">
        <v>9</v>
      </c>
      <c r="C444" s="0" t="s">
        <v>72</v>
      </c>
      <c r="D444" s="0" t="s">
        <v>87</v>
      </c>
      <c r="E444" s="0" t="s">
        <v>411</v>
      </c>
      <c r="F444" s="0" t="s">
        <v>1044</v>
      </c>
      <c r="G444" s="24" t="n">
        <v>0.00105836905328888</v>
      </c>
      <c r="H444" s="0" t="n">
        <v>1</v>
      </c>
      <c r="J444" s="0" t="s">
        <v>60</v>
      </c>
      <c r="K444" s="0" t="s">
        <v>9</v>
      </c>
      <c r="L444" s="0" t="s">
        <v>76</v>
      </c>
      <c r="M444" s="0" t="s">
        <v>74</v>
      </c>
      <c r="N444" s="0" t="s">
        <v>379</v>
      </c>
      <c r="O444" s="0" t="s">
        <v>1025</v>
      </c>
      <c r="P444" s="24" t="n">
        <v>0</v>
      </c>
      <c r="Q444" s="0" t="n">
        <v>0</v>
      </c>
      <c r="S444" s="0" t="s">
        <v>60</v>
      </c>
      <c r="T444" s="0" t="s">
        <v>9</v>
      </c>
      <c r="U444" s="0" t="s">
        <v>76</v>
      </c>
      <c r="V444" s="0" t="s">
        <v>74</v>
      </c>
      <c r="W444" s="0" t="s">
        <v>379</v>
      </c>
      <c r="X444" s="0" t="s">
        <v>1029</v>
      </c>
      <c r="Y444" s="24" t="n">
        <v>0</v>
      </c>
      <c r="Z444" s="0" t="n">
        <v>0</v>
      </c>
    </row>
    <row r="445" customFormat="false" ht="15" hidden="false" customHeight="false" outlineLevel="0" collapsed="false">
      <c r="A445" s="0" t="s">
        <v>60</v>
      </c>
      <c r="B445" s="0" t="s">
        <v>9</v>
      </c>
      <c r="C445" s="0" t="s">
        <v>72</v>
      </c>
      <c r="D445" s="0" t="s">
        <v>87</v>
      </c>
      <c r="E445" s="0" t="s">
        <v>411</v>
      </c>
      <c r="F445" s="0" t="s">
        <v>1045</v>
      </c>
      <c r="G445" s="24" t="n">
        <v>0.00105836905328888</v>
      </c>
      <c r="H445" s="0" t="n">
        <v>1</v>
      </c>
      <c r="J445" s="0" t="s">
        <v>60</v>
      </c>
      <c r="K445" s="0" t="s">
        <v>9</v>
      </c>
      <c r="L445" s="0" t="s">
        <v>76</v>
      </c>
      <c r="M445" s="0" t="s">
        <v>82</v>
      </c>
      <c r="N445" s="0" t="s">
        <v>673</v>
      </c>
      <c r="O445" s="0" t="s">
        <v>1026</v>
      </c>
      <c r="P445" s="24" t="n">
        <v>0</v>
      </c>
      <c r="Q445" s="0" t="n">
        <v>0</v>
      </c>
      <c r="S445" s="0" t="s">
        <v>60</v>
      </c>
      <c r="T445" s="0" t="s">
        <v>9</v>
      </c>
      <c r="U445" s="0" t="s">
        <v>72</v>
      </c>
      <c r="V445" s="0" t="s">
        <v>84</v>
      </c>
      <c r="W445" s="0" t="s">
        <v>374</v>
      </c>
      <c r="X445" s="0" t="s">
        <v>664</v>
      </c>
      <c r="Y445" s="24" t="n">
        <v>0</v>
      </c>
      <c r="Z445" s="0" t="n">
        <v>0</v>
      </c>
    </row>
    <row r="446" customFormat="false" ht="15" hidden="false" customHeight="false" outlineLevel="0" collapsed="false">
      <c r="A446" s="0" t="s">
        <v>60</v>
      </c>
      <c r="B446" s="0" t="s">
        <v>17</v>
      </c>
      <c r="C446" s="0" t="s">
        <v>381</v>
      </c>
      <c r="D446" s="0" t="s">
        <v>532</v>
      </c>
      <c r="E446" s="0" t="s">
        <v>533</v>
      </c>
      <c r="F446" s="0" t="s">
        <v>536</v>
      </c>
      <c r="G446" s="24" t="n">
        <v>0</v>
      </c>
      <c r="H446" s="0" t="n">
        <v>0</v>
      </c>
      <c r="J446" s="0" t="s">
        <v>60</v>
      </c>
      <c r="K446" s="0" t="s">
        <v>21</v>
      </c>
      <c r="L446" s="0" t="s">
        <v>103</v>
      </c>
      <c r="M446" s="0" t="s">
        <v>395</v>
      </c>
      <c r="N446" s="0" t="s">
        <v>1027</v>
      </c>
      <c r="O446" s="0" t="s">
        <v>1028</v>
      </c>
      <c r="P446" s="24" t="n">
        <v>0</v>
      </c>
      <c r="Q446" s="0" t="n">
        <v>0</v>
      </c>
      <c r="S446" s="0" t="s">
        <v>60</v>
      </c>
      <c r="T446" s="0" t="s">
        <v>9</v>
      </c>
      <c r="U446" s="0" t="s">
        <v>76</v>
      </c>
      <c r="V446" s="0" t="s">
        <v>85</v>
      </c>
      <c r="W446" s="0" t="s">
        <v>545</v>
      </c>
      <c r="X446" s="0" t="s">
        <v>1030</v>
      </c>
      <c r="Y446" s="24" t="n">
        <v>0</v>
      </c>
      <c r="Z446" s="0" t="n">
        <v>0</v>
      </c>
    </row>
    <row r="447" customFormat="false" ht="15" hidden="false" customHeight="false" outlineLevel="0" collapsed="false">
      <c r="A447" s="0" t="s">
        <v>60</v>
      </c>
      <c r="B447" s="0" t="s">
        <v>9</v>
      </c>
      <c r="C447" s="0" t="s">
        <v>72</v>
      </c>
      <c r="D447" s="0" t="s">
        <v>95</v>
      </c>
      <c r="E447" s="0" t="s">
        <v>584</v>
      </c>
      <c r="F447" s="0" t="s">
        <v>585</v>
      </c>
      <c r="G447" s="24" t="n">
        <v>0</v>
      </c>
      <c r="H447" s="0" t="n">
        <v>0</v>
      </c>
      <c r="J447" s="0" t="s">
        <v>60</v>
      </c>
      <c r="K447" s="0" t="s">
        <v>9</v>
      </c>
      <c r="L447" s="0" t="s">
        <v>76</v>
      </c>
      <c r="M447" s="0" t="s">
        <v>74</v>
      </c>
      <c r="N447" s="0" t="s">
        <v>379</v>
      </c>
      <c r="O447" s="0" t="s">
        <v>1029</v>
      </c>
      <c r="P447" s="24" t="n">
        <v>0</v>
      </c>
      <c r="Q447" s="0" t="n">
        <v>0</v>
      </c>
      <c r="S447" s="0" t="s">
        <v>60</v>
      </c>
      <c r="T447" s="0" t="s">
        <v>35</v>
      </c>
      <c r="U447" s="0" t="s">
        <v>402</v>
      </c>
      <c r="V447" s="0" t="s">
        <v>504</v>
      </c>
      <c r="W447" s="0" t="s">
        <v>505</v>
      </c>
      <c r="X447" s="0" t="s">
        <v>1031</v>
      </c>
      <c r="Y447" s="24" t="n">
        <v>0</v>
      </c>
      <c r="Z447" s="0" t="n">
        <v>0</v>
      </c>
    </row>
    <row r="448" customFormat="false" ht="15" hidden="false" customHeight="false" outlineLevel="0" collapsed="false">
      <c r="A448" s="0" t="s">
        <v>60</v>
      </c>
      <c r="B448" s="0" t="s">
        <v>9</v>
      </c>
      <c r="C448" s="0" t="s">
        <v>72</v>
      </c>
      <c r="D448" s="0" t="s">
        <v>88</v>
      </c>
      <c r="E448" s="0" t="s">
        <v>430</v>
      </c>
      <c r="F448" s="0" t="s">
        <v>669</v>
      </c>
      <c r="G448" s="24" t="n">
        <v>0</v>
      </c>
      <c r="H448" s="0" t="n">
        <v>0</v>
      </c>
      <c r="J448" s="0" t="s">
        <v>60</v>
      </c>
      <c r="K448" s="0" t="s">
        <v>9</v>
      </c>
      <c r="L448" s="0" t="s">
        <v>76</v>
      </c>
      <c r="M448" s="0" t="s">
        <v>85</v>
      </c>
      <c r="N448" s="0" t="s">
        <v>545</v>
      </c>
      <c r="O448" s="0" t="s">
        <v>1030</v>
      </c>
      <c r="P448" s="24" t="n">
        <v>0</v>
      </c>
      <c r="Q448" s="0" t="n">
        <v>0</v>
      </c>
      <c r="S448" s="0" t="s">
        <v>60</v>
      </c>
      <c r="T448" s="0" t="s">
        <v>9</v>
      </c>
      <c r="U448" s="0" t="s">
        <v>86</v>
      </c>
      <c r="V448" s="0" t="s">
        <v>938</v>
      </c>
      <c r="W448" s="0" t="s">
        <v>939</v>
      </c>
      <c r="X448" s="0" t="s">
        <v>1032</v>
      </c>
      <c r="Y448" s="24" t="n">
        <v>0</v>
      </c>
      <c r="Z448" s="0" t="n">
        <v>0</v>
      </c>
    </row>
    <row r="449" customFormat="false" ht="15" hidden="false" customHeight="false" outlineLevel="0" collapsed="false">
      <c r="A449" s="0" t="s">
        <v>60</v>
      </c>
      <c r="B449" s="0" t="s">
        <v>48</v>
      </c>
      <c r="C449" s="0" t="s">
        <v>547</v>
      </c>
      <c r="D449" s="0" t="s">
        <v>548</v>
      </c>
      <c r="E449" s="0" t="s">
        <v>549</v>
      </c>
      <c r="F449" s="0" t="s">
        <v>550</v>
      </c>
      <c r="G449" s="24" t="n">
        <v>0</v>
      </c>
      <c r="H449" s="0" t="n">
        <v>0</v>
      </c>
      <c r="J449" s="0" t="s">
        <v>60</v>
      </c>
      <c r="K449" s="0" t="s">
        <v>35</v>
      </c>
      <c r="L449" s="0" t="s">
        <v>402</v>
      </c>
      <c r="M449" s="0" t="s">
        <v>504</v>
      </c>
      <c r="N449" s="0" t="s">
        <v>505</v>
      </c>
      <c r="O449" s="0" t="s">
        <v>1031</v>
      </c>
      <c r="P449" s="24" t="n">
        <v>0</v>
      </c>
      <c r="Q449" s="0" t="n">
        <v>0</v>
      </c>
      <c r="S449" s="0" t="s">
        <v>60</v>
      </c>
      <c r="T449" s="0" t="s">
        <v>9</v>
      </c>
      <c r="U449" s="0" t="s">
        <v>83</v>
      </c>
      <c r="V449" s="0" t="s">
        <v>702</v>
      </c>
      <c r="W449" s="0" t="s">
        <v>703</v>
      </c>
      <c r="X449" s="0" t="s">
        <v>1033</v>
      </c>
      <c r="Y449" s="24" t="n">
        <v>0</v>
      </c>
      <c r="Z449" s="0" t="n">
        <v>0</v>
      </c>
    </row>
    <row r="450" customFormat="false" ht="15" hidden="false" customHeight="false" outlineLevel="0" collapsed="false">
      <c r="A450" s="0" t="s">
        <v>60</v>
      </c>
      <c r="B450" s="0" t="s">
        <v>9</v>
      </c>
      <c r="C450" s="0" t="s">
        <v>80</v>
      </c>
      <c r="D450" s="0" t="s">
        <v>571</v>
      </c>
      <c r="E450" s="0" t="s">
        <v>671</v>
      </c>
      <c r="F450" s="0" t="s">
        <v>672</v>
      </c>
      <c r="G450" s="24" t="n">
        <v>0</v>
      </c>
      <c r="H450" s="0" t="n">
        <v>0</v>
      </c>
      <c r="J450" s="0" t="s">
        <v>60</v>
      </c>
      <c r="K450" s="0" t="s">
        <v>9</v>
      </c>
      <c r="L450" s="0" t="s">
        <v>86</v>
      </c>
      <c r="M450" s="0" t="s">
        <v>938</v>
      </c>
      <c r="N450" s="0" t="s">
        <v>939</v>
      </c>
      <c r="O450" s="0" t="s">
        <v>1032</v>
      </c>
      <c r="P450" s="24" t="n">
        <v>0</v>
      </c>
      <c r="Q450" s="0" t="n">
        <v>0</v>
      </c>
      <c r="S450" s="0" t="s">
        <v>60</v>
      </c>
      <c r="T450" s="0" t="s">
        <v>9</v>
      </c>
      <c r="U450" s="0" t="s">
        <v>76</v>
      </c>
      <c r="V450" s="0" t="s">
        <v>74</v>
      </c>
      <c r="W450" s="0" t="s">
        <v>379</v>
      </c>
      <c r="X450" s="0" t="s">
        <v>1034</v>
      </c>
      <c r="Y450" s="24" t="n">
        <v>0</v>
      </c>
      <c r="Z450" s="0" t="n">
        <v>0</v>
      </c>
    </row>
    <row r="451" customFormat="false" ht="15" hidden="false" customHeight="false" outlineLevel="0" collapsed="false">
      <c r="A451" s="0" t="s">
        <v>60</v>
      </c>
      <c r="B451" s="0" t="s">
        <v>9</v>
      </c>
      <c r="C451" s="0" t="s">
        <v>76</v>
      </c>
      <c r="D451" s="0" t="s">
        <v>78</v>
      </c>
      <c r="E451" s="0" t="s">
        <v>469</v>
      </c>
      <c r="F451" s="0" t="s">
        <v>470</v>
      </c>
      <c r="G451" s="24" t="n">
        <v>0</v>
      </c>
      <c r="H451" s="0" t="n">
        <v>0</v>
      </c>
      <c r="J451" s="0" t="s">
        <v>60</v>
      </c>
      <c r="K451" s="0" t="s">
        <v>9</v>
      </c>
      <c r="L451" s="0" t="s">
        <v>83</v>
      </c>
      <c r="M451" s="0" t="s">
        <v>702</v>
      </c>
      <c r="N451" s="0" t="s">
        <v>703</v>
      </c>
      <c r="O451" s="0" t="s">
        <v>1033</v>
      </c>
      <c r="P451" s="24" t="n">
        <v>0</v>
      </c>
      <c r="Q451" s="0" t="n">
        <v>0</v>
      </c>
      <c r="S451" s="0" t="s">
        <v>60</v>
      </c>
      <c r="T451" s="0" t="s">
        <v>9</v>
      </c>
      <c r="U451" s="0" t="s">
        <v>72</v>
      </c>
      <c r="V451" s="0" t="s">
        <v>88</v>
      </c>
      <c r="W451" s="0" t="s">
        <v>743</v>
      </c>
      <c r="X451" s="0" t="s">
        <v>1035</v>
      </c>
      <c r="Y451" s="24" t="n">
        <v>0</v>
      </c>
      <c r="Z451" s="0" t="n">
        <v>0</v>
      </c>
    </row>
    <row r="452" customFormat="false" ht="15" hidden="false" customHeight="false" outlineLevel="0" collapsed="false">
      <c r="A452" s="0" t="s">
        <v>60</v>
      </c>
      <c r="B452" s="0" t="s">
        <v>9</v>
      </c>
      <c r="C452" s="0" t="s">
        <v>72</v>
      </c>
      <c r="D452" s="0" t="s">
        <v>93</v>
      </c>
      <c r="E452" s="0" t="s">
        <v>561</v>
      </c>
      <c r="F452" s="0" t="s">
        <v>562</v>
      </c>
      <c r="G452" s="24" t="n">
        <v>0</v>
      </c>
      <c r="H452" s="0" t="n">
        <v>0</v>
      </c>
      <c r="J452" s="0" t="s">
        <v>60</v>
      </c>
      <c r="K452" s="0" t="s">
        <v>9</v>
      </c>
      <c r="L452" s="0" t="s">
        <v>76</v>
      </c>
      <c r="M452" s="0" t="s">
        <v>74</v>
      </c>
      <c r="N452" s="0" t="s">
        <v>379</v>
      </c>
      <c r="O452" s="0" t="s">
        <v>1034</v>
      </c>
      <c r="P452" s="24" t="n">
        <v>0</v>
      </c>
      <c r="Q452" s="0" t="n">
        <v>0</v>
      </c>
      <c r="S452" s="0" t="s">
        <v>60</v>
      </c>
      <c r="T452" s="0" t="s">
        <v>9</v>
      </c>
      <c r="U452" s="0" t="s">
        <v>72</v>
      </c>
      <c r="V452" s="0" t="s">
        <v>363</v>
      </c>
      <c r="W452" s="0" t="s">
        <v>363</v>
      </c>
      <c r="X452" s="0" t="s">
        <v>1036</v>
      </c>
      <c r="Y452" s="24" t="n">
        <v>0</v>
      </c>
      <c r="Z452" s="0" t="n">
        <v>0</v>
      </c>
    </row>
    <row r="453" customFormat="false" ht="15" hidden="false" customHeight="false" outlineLevel="0" collapsed="false">
      <c r="A453" s="0" t="s">
        <v>60</v>
      </c>
      <c r="B453" s="0" t="s">
        <v>9</v>
      </c>
      <c r="C453" s="0" t="s">
        <v>83</v>
      </c>
      <c r="D453" s="0" t="s">
        <v>419</v>
      </c>
      <c r="E453" s="0" t="s">
        <v>420</v>
      </c>
      <c r="F453" s="0" t="s">
        <v>676</v>
      </c>
      <c r="G453" s="24" t="n">
        <v>0</v>
      </c>
      <c r="H453" s="0" t="n">
        <v>0</v>
      </c>
      <c r="J453" s="0" t="s">
        <v>60</v>
      </c>
      <c r="K453" s="0" t="s">
        <v>9</v>
      </c>
      <c r="L453" s="0" t="s">
        <v>72</v>
      </c>
      <c r="M453" s="0" t="s">
        <v>88</v>
      </c>
      <c r="N453" s="0" t="s">
        <v>743</v>
      </c>
      <c r="O453" s="0" t="s">
        <v>1035</v>
      </c>
      <c r="P453" s="24" t="n">
        <v>0</v>
      </c>
      <c r="Q453" s="0" t="n">
        <v>0</v>
      </c>
      <c r="S453" s="0" t="s">
        <v>60</v>
      </c>
      <c r="T453" s="0" t="s">
        <v>9</v>
      </c>
      <c r="U453" s="0" t="s">
        <v>72</v>
      </c>
      <c r="V453" s="0" t="s">
        <v>88</v>
      </c>
      <c r="W453" s="0" t="s">
        <v>743</v>
      </c>
      <c r="X453" s="0" t="s">
        <v>1037</v>
      </c>
      <c r="Y453" s="24" t="n">
        <v>0</v>
      </c>
      <c r="Z453" s="0" t="n">
        <v>0</v>
      </c>
    </row>
    <row r="454" customFormat="false" ht="15" hidden="false" customHeight="false" outlineLevel="0" collapsed="false">
      <c r="A454" s="0" t="s">
        <v>60</v>
      </c>
      <c r="B454" s="0" t="s">
        <v>9</v>
      </c>
      <c r="C454" s="0" t="s">
        <v>80</v>
      </c>
      <c r="D454" s="0" t="s">
        <v>519</v>
      </c>
      <c r="E454" s="0" t="s">
        <v>520</v>
      </c>
      <c r="F454" s="0" t="s">
        <v>521</v>
      </c>
      <c r="G454" s="24" t="n">
        <v>0</v>
      </c>
      <c r="H454" s="0" t="n">
        <v>0</v>
      </c>
      <c r="J454" s="0" t="s">
        <v>60</v>
      </c>
      <c r="K454" s="0" t="s">
        <v>9</v>
      </c>
      <c r="L454" s="0" t="s">
        <v>72</v>
      </c>
      <c r="M454" s="0" t="s">
        <v>363</v>
      </c>
      <c r="N454" s="0" t="s">
        <v>363</v>
      </c>
      <c r="O454" s="0" t="s">
        <v>1036</v>
      </c>
      <c r="P454" s="24" t="n">
        <v>0</v>
      </c>
      <c r="Q454" s="0" t="n">
        <v>0</v>
      </c>
      <c r="S454" s="0" t="s">
        <v>60</v>
      </c>
      <c r="T454" s="0" t="s">
        <v>47</v>
      </c>
      <c r="U454" s="0" t="s">
        <v>866</v>
      </c>
      <c r="V454" s="0" t="s">
        <v>867</v>
      </c>
      <c r="W454" s="0" t="s">
        <v>868</v>
      </c>
      <c r="X454" s="0" t="s">
        <v>1038</v>
      </c>
      <c r="Y454" s="24" t="n">
        <v>0</v>
      </c>
      <c r="Z454" s="0" t="n">
        <v>0</v>
      </c>
    </row>
    <row r="455" customFormat="false" ht="15" hidden="false" customHeight="false" outlineLevel="0" collapsed="false">
      <c r="A455" s="0" t="s">
        <v>60</v>
      </c>
      <c r="B455" s="0" t="s">
        <v>9</v>
      </c>
      <c r="C455" s="0" t="s">
        <v>80</v>
      </c>
      <c r="D455" s="0" t="s">
        <v>519</v>
      </c>
      <c r="E455" s="0" t="s">
        <v>678</v>
      </c>
      <c r="F455" s="0" t="s">
        <v>679</v>
      </c>
      <c r="G455" s="24" t="n">
        <v>0</v>
      </c>
      <c r="H455" s="0" t="n">
        <v>0</v>
      </c>
      <c r="J455" s="0" t="s">
        <v>60</v>
      </c>
      <c r="K455" s="0" t="s">
        <v>9</v>
      </c>
      <c r="L455" s="0" t="s">
        <v>72</v>
      </c>
      <c r="M455" s="0" t="s">
        <v>88</v>
      </c>
      <c r="N455" s="0" t="s">
        <v>743</v>
      </c>
      <c r="O455" s="0" t="s">
        <v>1037</v>
      </c>
      <c r="P455" s="24" t="n">
        <v>0</v>
      </c>
      <c r="Q455" s="0" t="n">
        <v>0</v>
      </c>
      <c r="S455" s="0" t="s">
        <v>60</v>
      </c>
      <c r="T455" s="0" t="s">
        <v>9</v>
      </c>
      <c r="U455" s="0" t="s">
        <v>72</v>
      </c>
      <c r="V455" s="0" t="s">
        <v>87</v>
      </c>
      <c r="W455" s="0" t="s">
        <v>411</v>
      </c>
      <c r="X455" s="0" t="s">
        <v>1044</v>
      </c>
      <c r="Y455" s="24" t="n">
        <v>0</v>
      </c>
      <c r="Z455" s="0" t="n">
        <v>0</v>
      </c>
    </row>
    <row r="456" customFormat="false" ht="15" hidden="false" customHeight="false" outlineLevel="0" collapsed="false">
      <c r="A456" s="0" t="s">
        <v>60</v>
      </c>
      <c r="B456" s="0" t="s">
        <v>9</v>
      </c>
      <c r="C456" s="0" t="s">
        <v>80</v>
      </c>
      <c r="D456" s="0" t="s">
        <v>460</v>
      </c>
      <c r="E456" s="0" t="s">
        <v>666</v>
      </c>
      <c r="F456" s="0" t="s">
        <v>667</v>
      </c>
      <c r="G456" s="24" t="n">
        <v>0</v>
      </c>
      <c r="H456" s="0" t="n">
        <v>0</v>
      </c>
      <c r="J456" s="0" t="s">
        <v>60</v>
      </c>
      <c r="K456" s="0" t="s">
        <v>47</v>
      </c>
      <c r="L456" s="0" t="s">
        <v>866</v>
      </c>
      <c r="M456" s="0" t="s">
        <v>867</v>
      </c>
      <c r="N456" s="0" t="s">
        <v>868</v>
      </c>
      <c r="O456" s="0" t="s">
        <v>1038</v>
      </c>
      <c r="P456" s="24" t="n">
        <v>0</v>
      </c>
      <c r="Q456" s="0" t="n">
        <v>0</v>
      </c>
      <c r="S456" s="0" t="s">
        <v>60</v>
      </c>
      <c r="T456" s="0" t="s">
        <v>9</v>
      </c>
      <c r="U456" s="0" t="s">
        <v>72</v>
      </c>
      <c r="V456" s="0" t="s">
        <v>87</v>
      </c>
      <c r="W456" s="0" t="s">
        <v>411</v>
      </c>
      <c r="X456" s="0" t="s">
        <v>1045</v>
      </c>
      <c r="Y456" s="24" t="n">
        <v>0</v>
      </c>
      <c r="Z456" s="0" t="n">
        <v>0</v>
      </c>
    </row>
    <row r="457" customFormat="false" ht="15" hidden="false" customHeight="false" outlineLevel="0" collapsed="false">
      <c r="A457" s="0" t="s">
        <v>60</v>
      </c>
      <c r="B457" s="0" t="s">
        <v>9</v>
      </c>
      <c r="C457" s="0" t="s">
        <v>76</v>
      </c>
      <c r="D457" s="0" t="s">
        <v>78</v>
      </c>
      <c r="E457" s="0" t="s">
        <v>680</v>
      </c>
      <c r="F457" s="0" t="s">
        <v>681</v>
      </c>
      <c r="G457" s="24" t="n">
        <v>0</v>
      </c>
      <c r="H457" s="0" t="n">
        <v>0</v>
      </c>
      <c r="J457" s="0" t="s">
        <v>60</v>
      </c>
      <c r="K457" s="0" t="s">
        <v>9</v>
      </c>
      <c r="L457" s="0" t="s">
        <v>72</v>
      </c>
      <c r="M457" s="0" t="s">
        <v>87</v>
      </c>
      <c r="N457" s="0" t="s">
        <v>411</v>
      </c>
      <c r="O457" s="0" t="s">
        <v>1044</v>
      </c>
      <c r="P457" s="24" t="n">
        <v>0</v>
      </c>
      <c r="Q457" s="0" t="n">
        <v>0</v>
      </c>
      <c r="S457" s="0" t="s">
        <v>60</v>
      </c>
      <c r="T457" s="0" t="s">
        <v>35</v>
      </c>
      <c r="U457" s="0" t="s">
        <v>402</v>
      </c>
      <c r="V457" s="0" t="s">
        <v>576</v>
      </c>
      <c r="W457" s="0" t="s">
        <v>577</v>
      </c>
      <c r="X457" s="0" t="s">
        <v>577</v>
      </c>
      <c r="Y457" s="24" t="n">
        <v>0</v>
      </c>
      <c r="Z457" s="0" t="n">
        <v>0</v>
      </c>
    </row>
    <row r="458" customFormat="false" ht="15" hidden="false" customHeight="false" outlineLevel="0" collapsed="false">
      <c r="A458" s="0" t="s">
        <v>60</v>
      </c>
      <c r="B458" s="0" t="s">
        <v>9</v>
      </c>
      <c r="C458" s="0" t="s">
        <v>72</v>
      </c>
      <c r="D458" s="0" t="s">
        <v>88</v>
      </c>
      <c r="E458" s="0" t="s">
        <v>430</v>
      </c>
      <c r="F458" s="0" t="s">
        <v>564</v>
      </c>
      <c r="G458" s="24" t="n">
        <v>0</v>
      </c>
      <c r="H458" s="0" t="n">
        <v>0</v>
      </c>
      <c r="J458" s="0" t="s">
        <v>60</v>
      </c>
      <c r="K458" s="0" t="s">
        <v>9</v>
      </c>
      <c r="L458" s="0" t="s">
        <v>72</v>
      </c>
      <c r="M458" s="0" t="s">
        <v>87</v>
      </c>
      <c r="N458" s="0" t="s">
        <v>411</v>
      </c>
      <c r="O458" s="0" t="s">
        <v>1045</v>
      </c>
      <c r="P458" s="24" t="n">
        <v>0</v>
      </c>
      <c r="Q458" s="0" t="n">
        <v>0</v>
      </c>
      <c r="S458" s="0" t="s">
        <v>60</v>
      </c>
      <c r="T458" s="0" t="s">
        <v>9</v>
      </c>
      <c r="U458" s="0" t="s">
        <v>80</v>
      </c>
      <c r="V458" s="0" t="s">
        <v>519</v>
      </c>
      <c r="W458" s="0" t="s">
        <v>678</v>
      </c>
      <c r="X458" s="0" t="s">
        <v>1039</v>
      </c>
      <c r="Y458" s="24" t="n">
        <v>0</v>
      </c>
      <c r="Z458" s="0" t="n">
        <v>0</v>
      </c>
    </row>
    <row r="459" customFormat="false" ht="15" hidden="false" customHeight="false" outlineLevel="0" collapsed="false">
      <c r="A459" s="0" t="s">
        <v>60</v>
      </c>
      <c r="B459" s="0" t="s">
        <v>50</v>
      </c>
      <c r="C459" s="0" t="s">
        <v>565</v>
      </c>
      <c r="D459" s="0" t="s">
        <v>566</v>
      </c>
      <c r="E459" s="0" t="s">
        <v>567</v>
      </c>
      <c r="F459" s="0" t="s">
        <v>568</v>
      </c>
      <c r="G459" s="24" t="n">
        <v>0</v>
      </c>
      <c r="H459" s="0" t="n">
        <v>0</v>
      </c>
      <c r="J459" s="0" t="s">
        <v>60</v>
      </c>
      <c r="K459" s="0" t="s">
        <v>35</v>
      </c>
      <c r="L459" s="0" t="s">
        <v>402</v>
      </c>
      <c r="M459" s="0" t="s">
        <v>576</v>
      </c>
      <c r="N459" s="0" t="s">
        <v>577</v>
      </c>
      <c r="O459" s="0" t="s">
        <v>577</v>
      </c>
      <c r="P459" s="24" t="n">
        <v>0</v>
      </c>
      <c r="Q459" s="0" t="n">
        <v>0</v>
      </c>
      <c r="S459" s="0" t="s">
        <v>60</v>
      </c>
      <c r="T459" s="0" t="s">
        <v>9</v>
      </c>
      <c r="U459" s="0" t="s">
        <v>80</v>
      </c>
      <c r="V459" s="0" t="s">
        <v>519</v>
      </c>
      <c r="W459" s="0" t="s">
        <v>1040</v>
      </c>
      <c r="X459" s="0" t="s">
        <v>1040</v>
      </c>
      <c r="Y459" s="24" t="n">
        <v>0</v>
      </c>
      <c r="Z459" s="0" t="n">
        <v>0</v>
      </c>
    </row>
    <row r="460" customFormat="false" ht="15" hidden="false" customHeight="false" outlineLevel="0" collapsed="false">
      <c r="A460" s="0" t="s">
        <v>60</v>
      </c>
      <c r="B460" s="0" t="s">
        <v>9</v>
      </c>
      <c r="C460" s="0" t="s">
        <v>80</v>
      </c>
      <c r="D460" s="0" t="s">
        <v>513</v>
      </c>
      <c r="E460" s="0" t="s">
        <v>514</v>
      </c>
      <c r="F460" s="0" t="s">
        <v>515</v>
      </c>
      <c r="G460" s="24" t="n">
        <v>0</v>
      </c>
      <c r="H460" s="0" t="n">
        <v>0</v>
      </c>
      <c r="J460" s="0" t="s">
        <v>60</v>
      </c>
      <c r="K460" s="0" t="s">
        <v>9</v>
      </c>
      <c r="L460" s="0" t="s">
        <v>80</v>
      </c>
      <c r="M460" s="0" t="s">
        <v>519</v>
      </c>
      <c r="N460" s="0" t="s">
        <v>678</v>
      </c>
      <c r="O460" s="0" t="s">
        <v>1039</v>
      </c>
      <c r="P460" s="24" t="n">
        <v>0</v>
      </c>
      <c r="Q460" s="0" t="n">
        <v>0</v>
      </c>
      <c r="S460" s="0" t="s">
        <v>60</v>
      </c>
      <c r="T460" s="0" t="s">
        <v>21</v>
      </c>
      <c r="U460" s="0" t="s">
        <v>103</v>
      </c>
      <c r="V460" s="0" t="s">
        <v>395</v>
      </c>
      <c r="W460" s="0" t="s">
        <v>472</v>
      </c>
      <c r="X460" s="0" t="s">
        <v>1041</v>
      </c>
      <c r="Y460" s="24" t="n">
        <v>0</v>
      </c>
      <c r="Z460" s="0" t="n">
        <v>0</v>
      </c>
    </row>
    <row r="461" customFormat="false" ht="15" hidden="false" customHeight="false" outlineLevel="0" collapsed="false">
      <c r="A461" s="0" t="s">
        <v>60</v>
      </c>
      <c r="B461" s="0" t="s">
        <v>17</v>
      </c>
      <c r="C461" s="0" t="s">
        <v>381</v>
      </c>
      <c r="D461" s="0" t="s">
        <v>382</v>
      </c>
      <c r="E461" s="0" t="s">
        <v>574</v>
      </c>
      <c r="F461" s="0" t="s">
        <v>575</v>
      </c>
      <c r="G461" s="24" t="n">
        <v>0</v>
      </c>
      <c r="H461" s="0" t="n">
        <v>0</v>
      </c>
      <c r="J461" s="0" t="s">
        <v>60</v>
      </c>
      <c r="K461" s="0" t="s">
        <v>9</v>
      </c>
      <c r="L461" s="0" t="s">
        <v>80</v>
      </c>
      <c r="M461" s="0" t="s">
        <v>519</v>
      </c>
      <c r="N461" s="0" t="s">
        <v>1040</v>
      </c>
      <c r="O461" s="0" t="s">
        <v>1040</v>
      </c>
      <c r="P461" s="24" t="n">
        <v>0</v>
      </c>
      <c r="Q461" s="0" t="n">
        <v>0</v>
      </c>
      <c r="S461" s="0" t="s">
        <v>60</v>
      </c>
      <c r="T461" s="0" t="s">
        <v>14</v>
      </c>
      <c r="U461" s="0" t="s">
        <v>97</v>
      </c>
      <c r="V461" s="0" t="s">
        <v>367</v>
      </c>
      <c r="W461" s="0" t="s">
        <v>612</v>
      </c>
      <c r="X461" s="0" t="s">
        <v>1042</v>
      </c>
      <c r="Y461" s="24" t="n">
        <v>0</v>
      </c>
      <c r="Z461" s="0" t="n">
        <v>0</v>
      </c>
    </row>
    <row r="462" customFormat="false" ht="15" hidden="false" customHeight="false" outlineLevel="0" collapsed="false">
      <c r="A462" s="0" t="s">
        <v>60</v>
      </c>
      <c r="B462" s="0" t="s">
        <v>21</v>
      </c>
      <c r="C462" s="0" t="s">
        <v>103</v>
      </c>
      <c r="D462" s="0" t="s">
        <v>492</v>
      </c>
      <c r="E462" s="0" t="s">
        <v>493</v>
      </c>
      <c r="F462" s="0" t="s">
        <v>517</v>
      </c>
      <c r="G462" s="24" t="n">
        <v>0</v>
      </c>
      <c r="H462" s="0" t="n">
        <v>0</v>
      </c>
      <c r="J462" s="0" t="s">
        <v>60</v>
      </c>
      <c r="K462" s="0" t="s">
        <v>21</v>
      </c>
      <c r="L462" s="0" t="s">
        <v>103</v>
      </c>
      <c r="M462" s="0" t="s">
        <v>395</v>
      </c>
      <c r="N462" s="0" t="s">
        <v>472</v>
      </c>
      <c r="O462" s="0" t="s">
        <v>1041</v>
      </c>
      <c r="P462" s="24" t="n">
        <v>0</v>
      </c>
      <c r="Q462" s="0" t="n">
        <v>0</v>
      </c>
      <c r="S462" s="0" t="s">
        <v>60</v>
      </c>
      <c r="T462" s="0" t="s">
        <v>22</v>
      </c>
      <c r="U462" s="0" t="s">
        <v>468</v>
      </c>
      <c r="V462" s="0" t="s">
        <v>468</v>
      </c>
      <c r="W462" s="0" t="s">
        <v>468</v>
      </c>
      <c r="X462" s="0" t="s">
        <v>468</v>
      </c>
      <c r="Y462" s="24" t="n">
        <v>0</v>
      </c>
      <c r="Z462" s="0" t="n">
        <v>0</v>
      </c>
    </row>
    <row r="463" customFormat="false" ht="15" hidden="false" customHeight="false" outlineLevel="0" collapsed="false">
      <c r="A463" s="0" t="s">
        <v>60</v>
      </c>
      <c r="B463" s="0" t="s">
        <v>9</v>
      </c>
      <c r="C463" s="0" t="s">
        <v>83</v>
      </c>
      <c r="D463" s="0" t="s">
        <v>419</v>
      </c>
      <c r="E463" s="0" t="s">
        <v>614</v>
      </c>
      <c r="F463" s="0" t="s">
        <v>615</v>
      </c>
      <c r="G463" s="24" t="n">
        <v>0</v>
      </c>
      <c r="H463" s="0" t="n">
        <v>0</v>
      </c>
      <c r="J463" s="0" t="s">
        <v>60</v>
      </c>
      <c r="K463" s="0" t="s">
        <v>9</v>
      </c>
      <c r="L463" s="0" t="s">
        <v>76</v>
      </c>
      <c r="M463" s="0" t="s">
        <v>78</v>
      </c>
      <c r="N463" s="0" t="s">
        <v>665</v>
      </c>
      <c r="O463" s="0" t="s">
        <v>665</v>
      </c>
      <c r="P463" s="24" t="n">
        <v>0</v>
      </c>
      <c r="Q463" s="0" t="n">
        <v>0</v>
      </c>
      <c r="S463" s="0" t="s">
        <v>60</v>
      </c>
      <c r="T463" s="0" t="s">
        <v>9</v>
      </c>
      <c r="U463" s="0" t="s">
        <v>72</v>
      </c>
      <c r="V463" s="0" t="s">
        <v>77</v>
      </c>
      <c r="W463" s="0" t="s">
        <v>1043</v>
      </c>
      <c r="X463" s="0" t="s">
        <v>1043</v>
      </c>
      <c r="Y463" s="24" t="n">
        <v>0</v>
      </c>
      <c r="Z463" s="0" t="n">
        <v>0</v>
      </c>
    </row>
    <row r="464" customFormat="false" ht="15" hidden="false" customHeight="false" outlineLevel="0" collapsed="false">
      <c r="A464" s="0" t="s">
        <v>60</v>
      </c>
      <c r="B464" s="0" t="s">
        <v>17</v>
      </c>
      <c r="C464" s="0" t="s">
        <v>381</v>
      </c>
      <c r="D464" s="0" t="s">
        <v>382</v>
      </c>
      <c r="E464" s="0" t="s">
        <v>488</v>
      </c>
      <c r="F464" s="0" t="s">
        <v>489</v>
      </c>
      <c r="G464" s="24" t="n">
        <v>0</v>
      </c>
      <c r="H464" s="0" t="n">
        <v>0</v>
      </c>
      <c r="J464" s="0" t="s">
        <v>60</v>
      </c>
      <c r="K464" s="0" t="s">
        <v>14</v>
      </c>
      <c r="L464" s="0" t="s">
        <v>97</v>
      </c>
      <c r="M464" s="0" t="s">
        <v>367</v>
      </c>
      <c r="N464" s="0" t="s">
        <v>612</v>
      </c>
      <c r="O464" s="0" t="s">
        <v>1042</v>
      </c>
      <c r="P464" s="24" t="n">
        <v>0</v>
      </c>
      <c r="Q464" s="0" t="n">
        <v>0</v>
      </c>
      <c r="S464" s="0" t="s">
        <v>60</v>
      </c>
      <c r="T464" s="0" t="s">
        <v>17</v>
      </c>
      <c r="U464" s="0" t="s">
        <v>381</v>
      </c>
      <c r="V464" s="0" t="s">
        <v>532</v>
      </c>
      <c r="W464" s="0" t="s">
        <v>533</v>
      </c>
      <c r="X464" s="0" t="s">
        <v>536</v>
      </c>
      <c r="Y464" s="24" t="n">
        <v>0</v>
      </c>
      <c r="Z464" s="0" t="n">
        <v>0</v>
      </c>
    </row>
    <row r="465" customFormat="false" ht="15" hidden="false" customHeight="false" outlineLevel="0" collapsed="false">
      <c r="A465" s="0" t="s">
        <v>60</v>
      </c>
      <c r="B465" s="0" t="s">
        <v>17</v>
      </c>
      <c r="C465" s="0" t="s">
        <v>381</v>
      </c>
      <c r="D465" s="0" t="s">
        <v>382</v>
      </c>
      <c r="E465" s="0" t="s">
        <v>383</v>
      </c>
      <c r="F465" s="0" t="s">
        <v>475</v>
      </c>
      <c r="G465" s="24" t="n">
        <v>0</v>
      </c>
      <c r="H465" s="0" t="n">
        <v>0</v>
      </c>
      <c r="J465" s="0" t="s">
        <v>60</v>
      </c>
      <c r="K465" s="0" t="s">
        <v>9</v>
      </c>
      <c r="L465" s="0" t="s">
        <v>72</v>
      </c>
      <c r="M465" s="0" t="s">
        <v>77</v>
      </c>
      <c r="N465" s="0" t="s">
        <v>1043</v>
      </c>
      <c r="O465" s="0" t="s">
        <v>1043</v>
      </c>
      <c r="P465" s="24" t="n">
        <v>0</v>
      </c>
      <c r="Q465" s="0" t="n">
        <v>0</v>
      </c>
      <c r="S465" s="0" t="s">
        <v>60</v>
      </c>
      <c r="T465" s="0" t="s">
        <v>9</v>
      </c>
      <c r="U465" s="0" t="s">
        <v>72</v>
      </c>
      <c r="V465" s="0" t="s">
        <v>88</v>
      </c>
      <c r="W465" s="0" t="s">
        <v>430</v>
      </c>
      <c r="X465" s="0" t="s">
        <v>669</v>
      </c>
      <c r="Y465" s="24" t="n">
        <v>0</v>
      </c>
      <c r="Z465" s="0" t="n">
        <v>0</v>
      </c>
    </row>
    <row r="466" customFormat="false" ht="15" hidden="false" customHeight="false" outlineLevel="0" collapsed="false">
      <c r="A466" s="0" t="s">
        <v>60</v>
      </c>
      <c r="B466" s="0" t="s">
        <v>9</v>
      </c>
      <c r="C466" s="0" t="s">
        <v>72</v>
      </c>
      <c r="D466" s="0" t="s">
        <v>92</v>
      </c>
      <c r="E466" s="0" t="s">
        <v>510</v>
      </c>
      <c r="F466" s="0" t="s">
        <v>511</v>
      </c>
      <c r="G466" s="24" t="n">
        <v>0</v>
      </c>
      <c r="H466" s="0" t="n">
        <v>0</v>
      </c>
      <c r="J466" s="0" t="s">
        <v>60</v>
      </c>
      <c r="K466" s="0" t="s">
        <v>48</v>
      </c>
      <c r="L466" s="0" t="s">
        <v>547</v>
      </c>
      <c r="M466" s="0" t="s">
        <v>548</v>
      </c>
      <c r="N466" s="0" t="s">
        <v>549</v>
      </c>
      <c r="O466" s="0" t="s">
        <v>550</v>
      </c>
      <c r="P466" s="24" t="n">
        <v>0</v>
      </c>
      <c r="Q466" s="0" t="n">
        <v>0</v>
      </c>
      <c r="S466" s="0" t="s">
        <v>60</v>
      </c>
      <c r="T466" s="0" t="s">
        <v>9</v>
      </c>
      <c r="U466" s="0" t="s">
        <v>80</v>
      </c>
      <c r="V466" s="0" t="s">
        <v>571</v>
      </c>
      <c r="W466" s="0" t="s">
        <v>671</v>
      </c>
      <c r="X466" s="0" t="s">
        <v>672</v>
      </c>
      <c r="Y466" s="24" t="n">
        <v>0</v>
      </c>
      <c r="Z466" s="0" t="n">
        <v>0</v>
      </c>
    </row>
    <row r="467" customFormat="false" ht="15" hidden="false" customHeight="false" outlineLevel="0" collapsed="false">
      <c r="A467" s="0" t="s">
        <v>60</v>
      </c>
      <c r="B467" s="0" t="s">
        <v>17</v>
      </c>
      <c r="C467" s="0" t="s">
        <v>381</v>
      </c>
      <c r="D467" s="0" t="s">
        <v>382</v>
      </c>
      <c r="E467" s="0" t="s">
        <v>465</v>
      </c>
      <c r="F467" s="0" t="s">
        <v>466</v>
      </c>
      <c r="G467" s="24" t="n">
        <v>0</v>
      </c>
      <c r="H467" s="0" t="n">
        <v>0</v>
      </c>
      <c r="J467" s="0" t="s">
        <v>60</v>
      </c>
      <c r="K467" s="0" t="s">
        <v>9</v>
      </c>
      <c r="L467" s="0" t="s">
        <v>80</v>
      </c>
      <c r="M467" s="0" t="s">
        <v>519</v>
      </c>
      <c r="N467" s="0" t="s">
        <v>520</v>
      </c>
      <c r="O467" s="0" t="s">
        <v>521</v>
      </c>
      <c r="P467" s="24" t="n">
        <v>0</v>
      </c>
      <c r="Q467" s="0" t="n">
        <v>0</v>
      </c>
      <c r="S467" s="0" t="s">
        <v>60</v>
      </c>
      <c r="T467" s="0" t="s">
        <v>9</v>
      </c>
      <c r="U467" s="0" t="s">
        <v>76</v>
      </c>
      <c r="V467" s="0" t="s">
        <v>78</v>
      </c>
      <c r="W467" s="0" t="s">
        <v>469</v>
      </c>
      <c r="X467" s="0" t="s">
        <v>470</v>
      </c>
      <c r="Y467" s="24" t="n">
        <v>0</v>
      </c>
      <c r="Z467" s="0" t="n">
        <v>0</v>
      </c>
    </row>
    <row r="468" customFormat="false" ht="15" hidden="false" customHeight="false" outlineLevel="0" collapsed="false">
      <c r="A468" s="0" t="s">
        <v>60</v>
      </c>
      <c r="B468" s="0" t="s">
        <v>9</v>
      </c>
      <c r="C468" s="0" t="s">
        <v>72</v>
      </c>
      <c r="D468" s="0" t="s">
        <v>88</v>
      </c>
      <c r="E468" s="0" t="s">
        <v>430</v>
      </c>
      <c r="F468" s="0" t="s">
        <v>596</v>
      </c>
      <c r="G468" s="24" t="n">
        <v>0</v>
      </c>
      <c r="H468" s="0" t="n">
        <v>0</v>
      </c>
      <c r="J468" s="0" t="s">
        <v>60</v>
      </c>
      <c r="K468" s="0" t="s">
        <v>9</v>
      </c>
      <c r="L468" s="0" t="s">
        <v>80</v>
      </c>
      <c r="M468" s="0" t="s">
        <v>460</v>
      </c>
      <c r="N468" s="0" t="s">
        <v>666</v>
      </c>
      <c r="O468" s="0" t="s">
        <v>667</v>
      </c>
      <c r="P468" s="24" t="n">
        <v>0</v>
      </c>
      <c r="Q468" s="0" t="n">
        <v>0</v>
      </c>
      <c r="S468" s="0" t="s">
        <v>60</v>
      </c>
      <c r="T468" s="0" t="s">
        <v>9</v>
      </c>
      <c r="U468" s="0" t="s">
        <v>83</v>
      </c>
      <c r="V468" s="0" t="s">
        <v>419</v>
      </c>
      <c r="W468" s="0" t="s">
        <v>420</v>
      </c>
      <c r="X468" s="0" t="s">
        <v>676</v>
      </c>
      <c r="Y468" s="24" t="n">
        <v>0</v>
      </c>
      <c r="Z468" s="0" t="n">
        <v>0</v>
      </c>
    </row>
    <row r="469" customFormat="false" ht="15" hidden="false" customHeight="false" outlineLevel="0" collapsed="false">
      <c r="A469" s="0" t="s">
        <v>60</v>
      </c>
      <c r="B469" s="0" t="s">
        <v>26</v>
      </c>
      <c r="C469" s="0" t="s">
        <v>601</v>
      </c>
      <c r="D469" s="0" t="s">
        <v>602</v>
      </c>
      <c r="E469" s="0" t="s">
        <v>603</v>
      </c>
      <c r="F469" s="0" t="s">
        <v>604</v>
      </c>
      <c r="G469" s="24" t="n">
        <v>0</v>
      </c>
      <c r="H469" s="0" t="n">
        <v>0</v>
      </c>
      <c r="J469" s="0" t="s">
        <v>60</v>
      </c>
      <c r="K469" s="0" t="s">
        <v>50</v>
      </c>
      <c r="L469" s="0" t="s">
        <v>565</v>
      </c>
      <c r="M469" s="0" t="s">
        <v>566</v>
      </c>
      <c r="N469" s="0" t="s">
        <v>567</v>
      </c>
      <c r="O469" s="0" t="s">
        <v>568</v>
      </c>
      <c r="P469" s="24" t="n">
        <v>0</v>
      </c>
      <c r="Q469" s="0" t="n">
        <v>0</v>
      </c>
      <c r="S469" s="0" t="s">
        <v>60</v>
      </c>
      <c r="T469" s="0" t="s">
        <v>9</v>
      </c>
      <c r="U469" s="0" t="s">
        <v>80</v>
      </c>
      <c r="V469" s="0" t="s">
        <v>519</v>
      </c>
      <c r="W469" s="0" t="s">
        <v>678</v>
      </c>
      <c r="X469" s="0" t="s">
        <v>679</v>
      </c>
      <c r="Y469" s="24" t="n">
        <v>0</v>
      </c>
      <c r="Z469" s="0" t="n">
        <v>0</v>
      </c>
    </row>
    <row r="470" customFormat="false" ht="15" hidden="false" customHeight="false" outlineLevel="0" collapsed="false">
      <c r="A470" s="0" t="s">
        <v>60</v>
      </c>
      <c r="B470" s="0" t="s">
        <v>9</v>
      </c>
      <c r="C470" s="0" t="s">
        <v>72</v>
      </c>
      <c r="D470" s="0" t="s">
        <v>84</v>
      </c>
      <c r="E470" s="0" t="s">
        <v>374</v>
      </c>
      <c r="F470" s="0" t="s">
        <v>478</v>
      </c>
      <c r="G470" s="24" t="n">
        <v>0</v>
      </c>
      <c r="H470" s="0" t="n">
        <v>0</v>
      </c>
      <c r="J470" s="0" t="s">
        <v>60</v>
      </c>
      <c r="K470" s="0" t="s">
        <v>9</v>
      </c>
      <c r="L470" s="0" t="s">
        <v>80</v>
      </c>
      <c r="M470" s="0" t="s">
        <v>513</v>
      </c>
      <c r="N470" s="0" t="s">
        <v>514</v>
      </c>
      <c r="O470" s="0" t="s">
        <v>515</v>
      </c>
      <c r="P470" s="24" t="n">
        <v>0</v>
      </c>
      <c r="Q470" s="0" t="n">
        <v>0</v>
      </c>
      <c r="S470" s="0" t="s">
        <v>60</v>
      </c>
      <c r="T470" s="0" t="s">
        <v>9</v>
      </c>
      <c r="U470" s="0" t="s">
        <v>76</v>
      </c>
      <c r="V470" s="0" t="s">
        <v>78</v>
      </c>
      <c r="W470" s="0" t="s">
        <v>680</v>
      </c>
      <c r="X470" s="0" t="s">
        <v>681</v>
      </c>
      <c r="Y470" s="24" t="n">
        <v>0</v>
      </c>
      <c r="Z470" s="0" t="n">
        <v>0</v>
      </c>
    </row>
    <row r="471" customFormat="false" ht="15" hidden="false" customHeight="false" outlineLevel="0" collapsed="false">
      <c r="A471" s="0" t="s">
        <v>60</v>
      </c>
      <c r="B471" s="0" t="s">
        <v>9</v>
      </c>
      <c r="C471" s="0" t="s">
        <v>83</v>
      </c>
      <c r="D471" s="0" t="s">
        <v>419</v>
      </c>
      <c r="E471" s="0" t="s">
        <v>420</v>
      </c>
      <c r="F471" s="0" t="s">
        <v>670</v>
      </c>
      <c r="G471" s="24" t="n">
        <v>0</v>
      </c>
      <c r="H471" s="0" t="n">
        <v>0</v>
      </c>
      <c r="J471" s="0" t="s">
        <v>60</v>
      </c>
      <c r="K471" s="0" t="s">
        <v>17</v>
      </c>
      <c r="L471" s="0" t="s">
        <v>381</v>
      </c>
      <c r="M471" s="0" t="s">
        <v>382</v>
      </c>
      <c r="N471" s="0" t="s">
        <v>574</v>
      </c>
      <c r="O471" s="0" t="s">
        <v>575</v>
      </c>
      <c r="P471" s="24" t="n">
        <v>0</v>
      </c>
      <c r="Q471" s="0" t="n">
        <v>0</v>
      </c>
      <c r="S471" s="0" t="s">
        <v>60</v>
      </c>
      <c r="T471" s="0" t="s">
        <v>9</v>
      </c>
      <c r="U471" s="0" t="s">
        <v>72</v>
      </c>
      <c r="V471" s="0" t="s">
        <v>88</v>
      </c>
      <c r="W471" s="0" t="s">
        <v>430</v>
      </c>
      <c r="X471" s="0" t="s">
        <v>564</v>
      </c>
      <c r="Y471" s="24" t="n">
        <v>0</v>
      </c>
      <c r="Z471" s="0" t="n">
        <v>0</v>
      </c>
    </row>
    <row r="472" customFormat="false" ht="15" hidden="false" customHeight="false" outlineLevel="0" collapsed="false">
      <c r="A472" s="0" t="s">
        <v>60</v>
      </c>
      <c r="B472" s="0" t="s">
        <v>14</v>
      </c>
      <c r="C472" s="0" t="s">
        <v>98</v>
      </c>
      <c r="D472" s="0" t="s">
        <v>398</v>
      </c>
      <c r="E472" s="0" t="s">
        <v>399</v>
      </c>
      <c r="F472" s="0" t="s">
        <v>422</v>
      </c>
      <c r="G472" s="24" t="n">
        <v>0</v>
      </c>
      <c r="H472" s="0" t="n">
        <v>0</v>
      </c>
      <c r="J472" s="0" t="s">
        <v>60</v>
      </c>
      <c r="K472" s="0" t="s">
        <v>9</v>
      </c>
      <c r="L472" s="0" t="s">
        <v>83</v>
      </c>
      <c r="M472" s="0" t="s">
        <v>419</v>
      </c>
      <c r="N472" s="0" t="s">
        <v>614</v>
      </c>
      <c r="O472" s="0" t="s">
        <v>615</v>
      </c>
      <c r="P472" s="24" t="n">
        <v>0</v>
      </c>
      <c r="Q472" s="0" t="n">
        <v>0</v>
      </c>
      <c r="S472" s="0" t="s">
        <v>60</v>
      </c>
      <c r="T472" s="0" t="s">
        <v>9</v>
      </c>
      <c r="U472" s="0" t="s">
        <v>72</v>
      </c>
      <c r="V472" s="0" t="s">
        <v>92</v>
      </c>
      <c r="W472" s="0" t="s">
        <v>510</v>
      </c>
      <c r="X472" s="0" t="s">
        <v>511</v>
      </c>
      <c r="Y472" s="24" t="n">
        <v>0</v>
      </c>
      <c r="Z472" s="0" t="n">
        <v>0</v>
      </c>
    </row>
    <row r="473" customFormat="false" ht="15" hidden="false" customHeight="false" outlineLevel="0" collapsed="false">
      <c r="A473" s="0" t="s">
        <v>60</v>
      </c>
      <c r="B473" s="0" t="s">
        <v>9</v>
      </c>
      <c r="C473" s="0" t="s">
        <v>76</v>
      </c>
      <c r="D473" s="0" t="s">
        <v>82</v>
      </c>
      <c r="E473" s="0" t="s">
        <v>673</v>
      </c>
      <c r="F473" s="0" t="s">
        <v>674</v>
      </c>
      <c r="G473" s="24" t="n">
        <v>0</v>
      </c>
      <c r="H473" s="0" t="n">
        <v>0</v>
      </c>
      <c r="J473" s="0" t="s">
        <v>60</v>
      </c>
      <c r="K473" s="0" t="s">
        <v>17</v>
      </c>
      <c r="L473" s="0" t="s">
        <v>381</v>
      </c>
      <c r="M473" s="0" t="s">
        <v>382</v>
      </c>
      <c r="N473" s="0" t="s">
        <v>488</v>
      </c>
      <c r="O473" s="0" t="s">
        <v>489</v>
      </c>
      <c r="P473" s="24" t="n">
        <v>0</v>
      </c>
      <c r="Q473" s="0" t="n">
        <v>0</v>
      </c>
      <c r="S473" s="0" t="s">
        <v>60</v>
      </c>
      <c r="T473" s="0" t="s">
        <v>26</v>
      </c>
      <c r="U473" s="0" t="s">
        <v>601</v>
      </c>
      <c r="V473" s="0" t="s">
        <v>602</v>
      </c>
      <c r="W473" s="0" t="s">
        <v>603</v>
      </c>
      <c r="X473" s="0" t="s">
        <v>604</v>
      </c>
      <c r="Y473" s="24" t="n">
        <v>0</v>
      </c>
      <c r="Z473" s="0" t="n">
        <v>0</v>
      </c>
    </row>
    <row r="474" customFormat="false" ht="15" hidden="false" customHeight="false" outlineLevel="0" collapsed="false">
      <c r="A474" s="0" t="s">
        <v>60</v>
      </c>
      <c r="B474" s="0" t="s">
        <v>9</v>
      </c>
      <c r="C474" s="0" t="s">
        <v>80</v>
      </c>
      <c r="D474" s="0" t="s">
        <v>571</v>
      </c>
      <c r="E474" s="0" t="s">
        <v>572</v>
      </c>
      <c r="F474" s="0" t="s">
        <v>573</v>
      </c>
      <c r="G474" s="24" t="n">
        <v>0</v>
      </c>
      <c r="H474" s="0" t="n">
        <v>0</v>
      </c>
      <c r="J474" s="0" t="s">
        <v>60</v>
      </c>
      <c r="K474" s="0" t="s">
        <v>17</v>
      </c>
      <c r="L474" s="0" t="s">
        <v>381</v>
      </c>
      <c r="M474" s="0" t="s">
        <v>382</v>
      </c>
      <c r="N474" s="0" t="s">
        <v>383</v>
      </c>
      <c r="O474" s="0" t="s">
        <v>475</v>
      </c>
      <c r="P474" s="24" t="n">
        <v>0</v>
      </c>
      <c r="Q474" s="0" t="n">
        <v>0</v>
      </c>
      <c r="S474" s="0" t="s">
        <v>60</v>
      </c>
      <c r="T474" s="0" t="s">
        <v>9</v>
      </c>
      <c r="U474" s="0" t="s">
        <v>72</v>
      </c>
      <c r="V474" s="0" t="s">
        <v>84</v>
      </c>
      <c r="W474" s="0" t="s">
        <v>374</v>
      </c>
      <c r="X474" s="0" t="s">
        <v>478</v>
      </c>
      <c r="Y474" s="24" t="n">
        <v>0</v>
      </c>
      <c r="Z474" s="0" t="n">
        <v>0</v>
      </c>
    </row>
    <row r="475" customFormat="false" ht="15" hidden="false" customHeight="false" outlineLevel="0" collapsed="false">
      <c r="A475" s="0" t="s">
        <v>60</v>
      </c>
      <c r="B475" s="0" t="s">
        <v>17</v>
      </c>
      <c r="C475" s="0" t="s">
        <v>381</v>
      </c>
      <c r="D475" s="0" t="s">
        <v>382</v>
      </c>
      <c r="E475" s="0" t="s">
        <v>684</v>
      </c>
      <c r="F475" s="0" t="s">
        <v>685</v>
      </c>
      <c r="G475" s="24" t="n">
        <v>0</v>
      </c>
      <c r="H475" s="0" t="n">
        <v>0</v>
      </c>
      <c r="J475" s="0" t="s">
        <v>60</v>
      </c>
      <c r="K475" s="0" t="s">
        <v>17</v>
      </c>
      <c r="L475" s="0" t="s">
        <v>381</v>
      </c>
      <c r="M475" s="0" t="s">
        <v>382</v>
      </c>
      <c r="N475" s="0" t="s">
        <v>465</v>
      </c>
      <c r="O475" s="0" t="s">
        <v>466</v>
      </c>
      <c r="P475" s="24" t="n">
        <v>0</v>
      </c>
      <c r="Q475" s="0" t="n">
        <v>0</v>
      </c>
      <c r="S475" s="0" t="s">
        <v>60</v>
      </c>
      <c r="T475" s="0" t="s">
        <v>9</v>
      </c>
      <c r="U475" s="0" t="s">
        <v>80</v>
      </c>
      <c r="V475" s="0" t="s">
        <v>571</v>
      </c>
      <c r="W475" s="0" t="s">
        <v>572</v>
      </c>
      <c r="X475" s="0" t="s">
        <v>573</v>
      </c>
      <c r="Y475" s="24" t="n">
        <v>0</v>
      </c>
      <c r="Z475" s="0" t="n">
        <v>0</v>
      </c>
    </row>
    <row r="476" customFormat="false" ht="15" hidden="false" customHeight="false" outlineLevel="0" collapsed="false">
      <c r="A476" s="0" t="s">
        <v>60</v>
      </c>
      <c r="B476" s="0" t="s">
        <v>25</v>
      </c>
      <c r="C476" s="0" t="s">
        <v>539</v>
      </c>
      <c r="D476" s="0" t="s">
        <v>540</v>
      </c>
      <c r="E476" s="0" t="s">
        <v>541</v>
      </c>
      <c r="F476" s="0" t="s">
        <v>542</v>
      </c>
      <c r="G476" s="24" t="n">
        <v>0</v>
      </c>
      <c r="H476" s="0" t="n">
        <v>0</v>
      </c>
      <c r="J476" s="0" t="s">
        <v>60</v>
      </c>
      <c r="K476" s="0" t="s">
        <v>9</v>
      </c>
      <c r="L476" s="0" t="s">
        <v>83</v>
      </c>
      <c r="M476" s="0" t="s">
        <v>419</v>
      </c>
      <c r="N476" s="0" t="s">
        <v>420</v>
      </c>
      <c r="O476" s="0" t="s">
        <v>670</v>
      </c>
      <c r="P476" s="24" t="n">
        <v>0</v>
      </c>
      <c r="Q476" s="0" t="n">
        <v>0</v>
      </c>
      <c r="S476" s="0" t="s">
        <v>60</v>
      </c>
      <c r="T476" s="0" t="s">
        <v>17</v>
      </c>
      <c r="U476" s="0" t="s">
        <v>381</v>
      </c>
      <c r="V476" s="0" t="s">
        <v>382</v>
      </c>
      <c r="W476" s="0" t="s">
        <v>684</v>
      </c>
      <c r="X476" s="0" t="s">
        <v>685</v>
      </c>
      <c r="Y476" s="24" t="n">
        <v>0</v>
      </c>
      <c r="Z476" s="0" t="n">
        <v>0</v>
      </c>
    </row>
    <row r="477" customFormat="false" ht="15" hidden="false" customHeight="false" outlineLevel="0" collapsed="false">
      <c r="A477" s="0" t="s">
        <v>60</v>
      </c>
      <c r="B477" s="0" t="s">
        <v>9</v>
      </c>
      <c r="C477" s="0" t="s">
        <v>72</v>
      </c>
      <c r="D477" s="0" t="s">
        <v>363</v>
      </c>
      <c r="E477" s="0" t="s">
        <v>363</v>
      </c>
      <c r="F477" s="0" t="s">
        <v>686</v>
      </c>
      <c r="G477" s="24" t="n">
        <v>0</v>
      </c>
      <c r="H477" s="0" t="n">
        <v>0</v>
      </c>
      <c r="J477" s="0" t="s">
        <v>60</v>
      </c>
      <c r="K477" s="0" t="s">
        <v>9</v>
      </c>
      <c r="L477" s="0" t="s">
        <v>76</v>
      </c>
      <c r="M477" s="0" t="s">
        <v>82</v>
      </c>
      <c r="N477" s="0" t="s">
        <v>673</v>
      </c>
      <c r="O477" s="0" t="s">
        <v>674</v>
      </c>
      <c r="P477" s="24" t="n">
        <v>0</v>
      </c>
      <c r="Q477" s="0" t="n">
        <v>0</v>
      </c>
      <c r="S477" s="0" t="s">
        <v>60</v>
      </c>
      <c r="T477" s="0" t="s">
        <v>25</v>
      </c>
      <c r="U477" s="0" t="s">
        <v>539</v>
      </c>
      <c r="V477" s="0" t="s">
        <v>540</v>
      </c>
      <c r="W477" s="0" t="s">
        <v>541</v>
      </c>
      <c r="X477" s="0" t="s">
        <v>542</v>
      </c>
      <c r="Y477" s="24" t="n">
        <v>0</v>
      </c>
      <c r="Z477" s="0" t="n">
        <v>0</v>
      </c>
    </row>
    <row r="478" customFormat="false" ht="15" hidden="false" customHeight="false" outlineLevel="0" collapsed="false">
      <c r="A478" s="0" t="s">
        <v>60</v>
      </c>
      <c r="B478" s="0" t="s">
        <v>9</v>
      </c>
      <c r="C478" s="0" t="s">
        <v>86</v>
      </c>
      <c r="D478" s="0" t="s">
        <v>677</v>
      </c>
      <c r="E478" s="0" t="s">
        <v>677</v>
      </c>
      <c r="F478" s="0" t="s">
        <v>677</v>
      </c>
      <c r="G478" s="24" t="n">
        <v>0</v>
      </c>
      <c r="H478" s="0" t="n">
        <v>0</v>
      </c>
      <c r="J478" s="0" t="s">
        <v>60</v>
      </c>
      <c r="K478" s="0" t="s">
        <v>9</v>
      </c>
      <c r="L478" s="0" t="s">
        <v>86</v>
      </c>
      <c r="M478" s="0" t="s">
        <v>677</v>
      </c>
      <c r="N478" s="0" t="s">
        <v>677</v>
      </c>
      <c r="O478" s="0" t="s">
        <v>677</v>
      </c>
      <c r="P478" s="24" t="n">
        <v>0</v>
      </c>
      <c r="Q478" s="0" t="n">
        <v>0</v>
      </c>
      <c r="S478" s="0" t="s">
        <v>60</v>
      </c>
      <c r="T478" s="0" t="s">
        <v>9</v>
      </c>
      <c r="U478" s="0" t="s">
        <v>72</v>
      </c>
      <c r="V478" s="0" t="s">
        <v>363</v>
      </c>
      <c r="W478" s="0" t="s">
        <v>363</v>
      </c>
      <c r="X478" s="0" t="s">
        <v>686</v>
      </c>
      <c r="Y478" s="24" t="n">
        <v>0</v>
      </c>
      <c r="Z478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0" activeCellId="0" sqref="I10"/>
    </sheetView>
  </sheetViews>
  <sheetFormatPr defaultColWidth="8.96484375" defaultRowHeight="15" zeroHeight="false" outlineLevelRow="0" outlineLevelCol="0"/>
  <cols>
    <col collapsed="false" customWidth="true" hidden="false" outlineLevel="0" max="1" min="1" style="25" width="16.7"/>
    <col collapsed="false" customWidth="true" hidden="false" outlineLevel="0" max="2" min="2" style="25" width="18.99"/>
    <col collapsed="false" customWidth="true" hidden="false" outlineLevel="0" max="3" min="3" style="25" width="14.28"/>
    <col collapsed="false" customWidth="true" hidden="false" outlineLevel="0" max="4" min="4" style="25" width="19.99"/>
    <col collapsed="false" customWidth="true" hidden="false" outlineLevel="0" max="5" min="5" style="26" width="17.85"/>
    <col collapsed="false" customWidth="true" hidden="false" outlineLevel="0" max="6" min="6" style="25" width="21.28"/>
    <col collapsed="false" customWidth="true" hidden="false" outlineLevel="0" max="7" min="7" style="26" width="9.99"/>
    <col collapsed="false" customWidth="true" hidden="false" outlineLevel="0" max="8" min="8" style="25" width="16.7"/>
    <col collapsed="false" customWidth="true" hidden="false" outlineLevel="0" max="9" min="9" style="25" width="13.14"/>
    <col collapsed="false" customWidth="true" hidden="false" outlineLevel="0" max="10" min="10" style="25" width="11.7"/>
    <col collapsed="false" customWidth="true" hidden="false" outlineLevel="0" max="11" min="11" style="25" width="18.14"/>
    <col collapsed="false" customWidth="true" hidden="false" outlineLevel="0" max="12" min="12" style="25" width="16.13"/>
    <col collapsed="false" customWidth="true" hidden="false" outlineLevel="0" max="13" min="13" style="25" width="13.14"/>
  </cols>
  <sheetData>
    <row r="1" customFormat="false" ht="15" hidden="false" customHeight="false" outlineLevel="0" collapsed="false">
      <c r="A1" s="25" t="s">
        <v>1046</v>
      </c>
    </row>
    <row r="2" customFormat="false" ht="15" hidden="false" customHeight="false" outlineLevel="0" collapsed="false">
      <c r="C2" s="27"/>
      <c r="D2" s="25" t="s">
        <v>1047</v>
      </c>
      <c r="J2" s="27"/>
      <c r="K2" s="25" t="s">
        <v>1048</v>
      </c>
    </row>
    <row r="3" customFormat="false" ht="15" hidden="false" customHeight="false" outlineLevel="0" collapsed="false">
      <c r="B3" s="28" t="s">
        <v>1049</v>
      </c>
      <c r="C3" s="29" t="s">
        <v>1050</v>
      </c>
      <c r="D3" s="28" t="s">
        <v>1051</v>
      </c>
      <c r="E3" s="30" t="s">
        <v>1052</v>
      </c>
      <c r="F3" s="28" t="s">
        <v>1053</v>
      </c>
      <c r="G3" s="30" t="s">
        <v>1054</v>
      </c>
      <c r="I3" s="28" t="s">
        <v>1049</v>
      </c>
      <c r="J3" s="29" t="s">
        <v>1050</v>
      </c>
      <c r="K3" s="28" t="s">
        <v>1051</v>
      </c>
      <c r="L3" s="30" t="s">
        <v>1052</v>
      </c>
      <c r="M3" s="28" t="s">
        <v>1053</v>
      </c>
      <c r="N3" s="31" t="s">
        <v>1054</v>
      </c>
    </row>
    <row r="4" customFormat="false" ht="15" hidden="false" customHeight="false" outlineLevel="0" collapsed="false">
      <c r="A4" s="25" t="n">
        <v>1</v>
      </c>
      <c r="B4" s="32" t="s">
        <v>362</v>
      </c>
      <c r="C4" s="33" t="n">
        <v>9</v>
      </c>
      <c r="D4" s="25" t="s">
        <v>360</v>
      </c>
      <c r="E4" s="26" t="n">
        <v>3087</v>
      </c>
      <c r="F4" s="25" t="s">
        <v>362</v>
      </c>
      <c r="G4" s="26" t="n">
        <v>26</v>
      </c>
      <c r="I4" s="32" t="s">
        <v>112</v>
      </c>
      <c r="J4" s="26" t="n">
        <v>16</v>
      </c>
      <c r="K4" s="25" t="s">
        <v>112</v>
      </c>
      <c r="L4" s="25" t="n">
        <v>22143</v>
      </c>
      <c r="M4" s="34" t="s">
        <v>122</v>
      </c>
      <c r="N4" s="35" t="n">
        <v>1829</v>
      </c>
    </row>
    <row r="5" customFormat="false" ht="15" hidden="false" customHeight="false" outlineLevel="0" collapsed="false">
      <c r="A5" s="25" t="n">
        <v>2</v>
      </c>
      <c r="B5" s="36" t="s">
        <v>407</v>
      </c>
      <c r="C5" s="33" t="n">
        <v>7</v>
      </c>
      <c r="D5" s="25" t="s">
        <v>366</v>
      </c>
      <c r="E5" s="26" t="n">
        <v>1313</v>
      </c>
      <c r="F5" s="37" t="s">
        <v>407</v>
      </c>
      <c r="G5" s="26" t="n">
        <v>18</v>
      </c>
      <c r="I5" s="32" t="s">
        <v>141</v>
      </c>
      <c r="J5" s="26" t="n">
        <v>14</v>
      </c>
      <c r="K5" s="25" t="s">
        <v>114</v>
      </c>
      <c r="L5" s="25" t="n">
        <v>6721</v>
      </c>
      <c r="M5" s="34" t="s">
        <v>138</v>
      </c>
      <c r="N5" s="35" t="n">
        <v>124</v>
      </c>
    </row>
    <row r="6" customFormat="false" ht="15" hidden="false" customHeight="false" outlineLevel="0" collapsed="false">
      <c r="A6" s="25" t="n">
        <v>3</v>
      </c>
      <c r="B6" s="32" t="s">
        <v>1055</v>
      </c>
      <c r="C6" s="33" t="n">
        <v>4</v>
      </c>
      <c r="D6" s="25" t="s">
        <v>364</v>
      </c>
      <c r="E6" s="26" t="n">
        <v>1305</v>
      </c>
      <c r="F6" s="25" t="s">
        <v>1056</v>
      </c>
      <c r="G6" s="26" t="n">
        <v>17</v>
      </c>
      <c r="I6" s="32" t="s">
        <v>122</v>
      </c>
      <c r="J6" s="33" t="n">
        <v>11</v>
      </c>
      <c r="K6" s="25" t="s">
        <v>118</v>
      </c>
      <c r="L6" s="25" t="n">
        <v>3612</v>
      </c>
      <c r="M6" s="34" t="s">
        <v>142</v>
      </c>
      <c r="N6" s="35" t="n">
        <v>95</v>
      </c>
    </row>
    <row r="7" customFormat="false" ht="15" hidden="false" customHeight="false" outlineLevel="0" collapsed="false">
      <c r="A7" s="25" t="n">
        <v>4</v>
      </c>
      <c r="B7" s="32" t="s">
        <v>442</v>
      </c>
      <c r="C7" s="33" t="n">
        <v>4</v>
      </c>
      <c r="D7" s="25" t="s">
        <v>362</v>
      </c>
      <c r="E7" s="26" t="n">
        <v>1272</v>
      </c>
      <c r="F7" s="25" t="s">
        <v>424</v>
      </c>
      <c r="G7" s="26" t="n">
        <v>14</v>
      </c>
      <c r="I7" s="32" t="s">
        <v>124</v>
      </c>
      <c r="J7" s="26" t="n">
        <v>4</v>
      </c>
      <c r="K7" s="25" t="s">
        <v>122</v>
      </c>
      <c r="L7" s="25" t="n">
        <v>2648</v>
      </c>
    </row>
    <row r="8" customFormat="false" ht="15" hidden="false" customHeight="false" outlineLevel="0" collapsed="false">
      <c r="A8" s="25" t="n">
        <v>5</v>
      </c>
      <c r="B8" s="32" t="s">
        <v>389</v>
      </c>
      <c r="C8" s="33" t="n">
        <v>4</v>
      </c>
      <c r="D8" s="38" t="s">
        <v>369</v>
      </c>
      <c r="E8" s="26" t="n">
        <v>1165</v>
      </c>
      <c r="F8" s="38" t="s">
        <v>369</v>
      </c>
      <c r="G8" s="26" t="n">
        <v>14</v>
      </c>
      <c r="I8" s="32" t="s">
        <v>1057</v>
      </c>
      <c r="J8" s="33" t="n">
        <v>1</v>
      </c>
      <c r="K8" s="25" t="s">
        <v>119</v>
      </c>
      <c r="L8" s="25" t="n">
        <v>2539</v>
      </c>
    </row>
    <row r="9" customFormat="false" ht="15" hidden="false" customHeight="false" outlineLevel="0" collapsed="false">
      <c r="A9" s="25" t="n">
        <v>6</v>
      </c>
      <c r="B9" s="32" t="s">
        <v>1058</v>
      </c>
      <c r="C9" s="33" t="n">
        <v>3</v>
      </c>
      <c r="D9" s="25" t="s">
        <v>375</v>
      </c>
      <c r="E9" s="26" t="n">
        <v>609</v>
      </c>
      <c r="F9" s="25" t="s">
        <v>456</v>
      </c>
      <c r="G9" s="26" t="n">
        <v>12</v>
      </c>
      <c r="I9" s="32" t="s">
        <v>1059</v>
      </c>
      <c r="J9" s="26" t="n">
        <v>1</v>
      </c>
      <c r="K9" s="25" t="s">
        <v>120</v>
      </c>
      <c r="L9" s="25" t="n">
        <v>1973</v>
      </c>
    </row>
    <row r="10" customFormat="false" ht="15" hidden="false" customHeight="false" outlineLevel="0" collapsed="false">
      <c r="A10" s="25" t="n">
        <v>7</v>
      </c>
      <c r="B10" s="32" t="s">
        <v>1060</v>
      </c>
      <c r="C10" s="33" t="n">
        <v>2</v>
      </c>
      <c r="D10" s="25" t="s">
        <v>384</v>
      </c>
      <c r="E10" s="26" t="n">
        <v>519</v>
      </c>
      <c r="F10" s="25" t="s">
        <v>518</v>
      </c>
      <c r="G10" s="26" t="n">
        <v>11</v>
      </c>
      <c r="I10" s="32" t="s">
        <v>131</v>
      </c>
      <c r="J10" s="26" t="n">
        <v>1</v>
      </c>
      <c r="K10" s="25" t="s">
        <v>121</v>
      </c>
      <c r="L10" s="25" t="n">
        <v>1479</v>
      </c>
    </row>
    <row r="11" customFormat="false" ht="15" hidden="false" customHeight="false" outlineLevel="0" collapsed="false">
      <c r="A11" s="25" t="n">
        <v>8</v>
      </c>
      <c r="B11" s="32" t="s">
        <v>366</v>
      </c>
      <c r="C11" s="33" t="n">
        <v>2</v>
      </c>
      <c r="D11" s="25" t="s">
        <v>397</v>
      </c>
      <c r="E11" s="26" t="n">
        <v>466</v>
      </c>
      <c r="F11" s="25" t="s">
        <v>745</v>
      </c>
      <c r="G11" s="26" t="n">
        <v>9</v>
      </c>
      <c r="K11" s="25" t="s">
        <v>123</v>
      </c>
      <c r="L11" s="25" t="n">
        <v>1348</v>
      </c>
    </row>
    <row r="12" customFormat="false" ht="15" hidden="false" customHeight="false" outlineLevel="0" collapsed="false">
      <c r="A12" s="25" t="n">
        <v>9</v>
      </c>
      <c r="B12" s="32" t="s">
        <v>384</v>
      </c>
      <c r="C12" s="33" t="n">
        <v>2</v>
      </c>
      <c r="D12" s="25" t="s">
        <v>394</v>
      </c>
      <c r="E12" s="26" t="n">
        <v>440</v>
      </c>
      <c r="F12" s="25" t="s">
        <v>366</v>
      </c>
      <c r="G12" s="26" t="n">
        <v>9</v>
      </c>
      <c r="K12" s="25" t="s">
        <v>125</v>
      </c>
      <c r="L12" s="25" t="n">
        <v>1092</v>
      </c>
    </row>
    <row r="13" customFormat="false" ht="15" hidden="false" customHeight="false" outlineLevel="0" collapsed="false">
      <c r="A13" s="25" t="n">
        <v>10</v>
      </c>
      <c r="B13" s="32" t="s">
        <v>1061</v>
      </c>
      <c r="C13" s="33" t="n">
        <v>2</v>
      </c>
      <c r="D13" s="25" t="s">
        <v>400</v>
      </c>
      <c r="E13" s="26" t="n">
        <v>390</v>
      </c>
      <c r="F13" s="25" t="s">
        <v>428</v>
      </c>
      <c r="G13" s="26" t="n">
        <v>9</v>
      </c>
      <c r="K13" s="25" t="s">
        <v>129</v>
      </c>
      <c r="L13" s="25" t="n">
        <v>1043</v>
      </c>
    </row>
    <row r="14" customFormat="false" ht="15" hidden="false" customHeight="false" outlineLevel="0" collapsed="false">
      <c r="A14" s="25" t="n">
        <v>11</v>
      </c>
      <c r="B14" s="32" t="s">
        <v>1062</v>
      </c>
      <c r="C14" s="33" t="n">
        <v>1</v>
      </c>
      <c r="D14" s="25" t="s">
        <v>428</v>
      </c>
      <c r="E14" s="26" t="n">
        <v>351</v>
      </c>
      <c r="F14" s="25" t="s">
        <v>433</v>
      </c>
      <c r="G14" s="26" t="n">
        <v>9</v>
      </c>
      <c r="K14" s="25" t="s">
        <v>126</v>
      </c>
      <c r="L14" s="25" t="n">
        <v>907</v>
      </c>
    </row>
    <row r="15" customFormat="false" ht="15" hidden="false" customHeight="false" outlineLevel="0" collapsed="false">
      <c r="A15" s="25" t="n">
        <v>12</v>
      </c>
      <c r="B15" s="32" t="s">
        <v>1063</v>
      </c>
      <c r="C15" s="33" t="n">
        <v>1</v>
      </c>
      <c r="D15" s="25" t="s">
        <v>387</v>
      </c>
      <c r="E15" s="26" t="n">
        <v>337</v>
      </c>
      <c r="F15" s="25" t="s">
        <v>397</v>
      </c>
      <c r="G15" s="26" t="n">
        <v>7</v>
      </c>
      <c r="K15" s="25" t="s">
        <v>132</v>
      </c>
      <c r="L15" s="25" t="n">
        <v>893</v>
      </c>
    </row>
    <row r="16" customFormat="false" ht="15" hidden="false" customHeight="false" outlineLevel="0" collapsed="false">
      <c r="A16" s="25" t="n">
        <v>13</v>
      </c>
      <c r="B16" s="32" t="s">
        <v>620</v>
      </c>
      <c r="C16" s="33" t="n">
        <v>1</v>
      </c>
      <c r="D16" s="25" t="s">
        <v>424</v>
      </c>
      <c r="E16" s="26" t="n">
        <v>335</v>
      </c>
      <c r="F16" s="25" t="s">
        <v>1064</v>
      </c>
      <c r="G16" s="26" t="n">
        <v>6</v>
      </c>
      <c r="K16" s="25" t="s">
        <v>133</v>
      </c>
      <c r="L16" s="25" t="n">
        <v>835</v>
      </c>
    </row>
    <row r="17" customFormat="false" ht="15" hidden="false" customHeight="false" outlineLevel="0" collapsed="false">
      <c r="A17" s="25" t="n">
        <v>14</v>
      </c>
      <c r="B17" s="32" t="s">
        <v>854</v>
      </c>
      <c r="C17" s="33" t="n">
        <v>1</v>
      </c>
      <c r="D17" s="25" t="s">
        <v>389</v>
      </c>
      <c r="E17" s="26" t="n">
        <v>322</v>
      </c>
      <c r="F17" s="25" t="s">
        <v>73</v>
      </c>
      <c r="G17" s="26" t="n">
        <v>5</v>
      </c>
      <c r="K17" s="25" t="s">
        <v>134</v>
      </c>
      <c r="L17" s="25" t="n">
        <v>830</v>
      </c>
    </row>
    <row r="18" customFormat="false" ht="15" hidden="false" customHeight="false" outlineLevel="0" collapsed="false">
      <c r="A18" s="25" t="n">
        <v>15</v>
      </c>
      <c r="B18" s="32" t="s">
        <v>527</v>
      </c>
      <c r="C18" s="33" t="n">
        <v>1</v>
      </c>
      <c r="D18" s="25" t="s">
        <v>385</v>
      </c>
      <c r="E18" s="26" t="n">
        <v>303</v>
      </c>
      <c r="F18" s="25" t="s">
        <v>723</v>
      </c>
      <c r="G18" s="26" t="n">
        <v>5</v>
      </c>
      <c r="K18" s="25" t="s">
        <v>130</v>
      </c>
      <c r="L18" s="25" t="n">
        <v>744</v>
      </c>
    </row>
    <row r="19" customFormat="false" ht="15" hidden="false" customHeight="false" outlineLevel="0" collapsed="false">
      <c r="A19" s="25" t="n">
        <v>16</v>
      </c>
      <c r="B19" s="32" t="s">
        <v>1065</v>
      </c>
      <c r="C19" s="33" t="n">
        <v>1</v>
      </c>
      <c r="D19" s="25" t="s">
        <v>380</v>
      </c>
      <c r="E19" s="26" t="n">
        <v>300</v>
      </c>
      <c r="F19" s="25" t="s">
        <v>706</v>
      </c>
      <c r="G19" s="26" t="n">
        <v>5</v>
      </c>
      <c r="K19" s="25" t="s">
        <v>16</v>
      </c>
      <c r="L19" s="25" t="n">
        <v>691</v>
      </c>
    </row>
    <row r="20" customFormat="false" ht="15" hidden="false" customHeight="false" outlineLevel="0" collapsed="false">
      <c r="A20" s="25" t="n">
        <v>17</v>
      </c>
      <c r="B20" s="32" t="s">
        <v>1066</v>
      </c>
      <c r="C20" s="33" t="n">
        <v>1</v>
      </c>
      <c r="D20" s="25" t="s">
        <v>433</v>
      </c>
      <c r="E20" s="26" t="n">
        <v>294</v>
      </c>
      <c r="F20" s="25" t="s">
        <v>1067</v>
      </c>
      <c r="G20" s="26" t="n">
        <v>5</v>
      </c>
      <c r="K20" s="25" t="s">
        <v>124</v>
      </c>
      <c r="L20" s="25" t="n">
        <v>627</v>
      </c>
    </row>
    <row r="21" customFormat="false" ht="15" hidden="false" customHeight="false" outlineLevel="0" collapsed="false">
      <c r="A21" s="25" t="n">
        <v>18</v>
      </c>
      <c r="B21" s="32" t="s">
        <v>538</v>
      </c>
      <c r="C21" s="33" t="n">
        <v>1</v>
      </c>
      <c r="D21" s="25" t="s">
        <v>418</v>
      </c>
      <c r="E21" s="26" t="n">
        <v>288</v>
      </c>
      <c r="F21" s="25" t="s">
        <v>464</v>
      </c>
      <c r="G21" s="26" t="n">
        <v>5</v>
      </c>
      <c r="K21" s="25" t="s">
        <v>140</v>
      </c>
      <c r="L21" s="25" t="n">
        <v>604</v>
      </c>
    </row>
    <row r="22" customFormat="false" ht="15" hidden="false" customHeight="false" outlineLevel="0" collapsed="false">
      <c r="A22" s="25" t="n">
        <v>19</v>
      </c>
      <c r="B22" s="32" t="s">
        <v>723</v>
      </c>
      <c r="C22" s="33" t="n">
        <v>1</v>
      </c>
      <c r="D22" s="25" t="s">
        <v>429</v>
      </c>
      <c r="E22" s="26" t="n">
        <v>265</v>
      </c>
      <c r="F22" s="25" t="s">
        <v>1055</v>
      </c>
      <c r="G22" s="26" t="n">
        <v>4</v>
      </c>
      <c r="K22" s="25" t="s">
        <v>376</v>
      </c>
      <c r="L22" s="25" t="n">
        <v>326</v>
      </c>
    </row>
    <row r="23" customFormat="false" ht="15" hidden="false" customHeight="false" outlineLevel="0" collapsed="false">
      <c r="A23" s="25" t="n">
        <v>20</v>
      </c>
      <c r="B23" s="32" t="s">
        <v>1017</v>
      </c>
      <c r="C23" s="33" t="n">
        <v>1</v>
      </c>
      <c r="D23" s="25" t="s">
        <v>452</v>
      </c>
      <c r="E23" s="26" t="n">
        <v>244</v>
      </c>
      <c r="F23" s="25" t="s">
        <v>792</v>
      </c>
      <c r="G23" s="26" t="n">
        <v>4</v>
      </c>
      <c r="K23" s="25" t="s">
        <v>127</v>
      </c>
      <c r="L23" s="25" t="n">
        <v>296</v>
      </c>
    </row>
    <row r="24" customFormat="false" ht="15" hidden="false" customHeight="false" outlineLevel="0" collapsed="false">
      <c r="A24" s="25" t="n">
        <v>21</v>
      </c>
      <c r="B24" s="32" t="s">
        <v>618</v>
      </c>
      <c r="C24" s="33" t="n">
        <v>1</v>
      </c>
      <c r="D24" s="25" t="s">
        <v>392</v>
      </c>
      <c r="E24" s="26" t="n">
        <v>236</v>
      </c>
      <c r="F24" s="25" t="s">
        <v>1034</v>
      </c>
      <c r="G24" s="26" t="n">
        <v>4</v>
      </c>
      <c r="K24" s="25" t="s">
        <v>139</v>
      </c>
      <c r="L24" s="25" t="n">
        <v>294</v>
      </c>
    </row>
    <row r="25" customFormat="false" ht="15" hidden="false" customHeight="false" outlineLevel="0" collapsed="false">
      <c r="A25" s="25" t="n">
        <v>22</v>
      </c>
      <c r="B25" s="32" t="s">
        <v>1068</v>
      </c>
      <c r="C25" s="33" t="n">
        <v>1</v>
      </c>
      <c r="D25" s="25" t="s">
        <v>421</v>
      </c>
      <c r="E25" s="26" t="n">
        <v>235</v>
      </c>
      <c r="F25" s="25" t="s">
        <v>709</v>
      </c>
      <c r="G25" s="26" t="n">
        <v>3</v>
      </c>
      <c r="K25" s="25" t="s">
        <v>135</v>
      </c>
      <c r="L25" s="25" t="n">
        <v>273</v>
      </c>
    </row>
    <row r="26" customFormat="false" ht="15" hidden="false" customHeight="false" outlineLevel="0" collapsed="false">
      <c r="A26" s="25" t="n">
        <v>23</v>
      </c>
      <c r="B26" s="32" t="s">
        <v>424</v>
      </c>
      <c r="C26" s="33" t="n">
        <v>1</v>
      </c>
      <c r="D26" s="25" t="s">
        <v>431</v>
      </c>
      <c r="E26" s="26" t="n">
        <v>225</v>
      </c>
      <c r="F26" s="25" t="s">
        <v>1069</v>
      </c>
      <c r="G26" s="26" t="n">
        <v>3</v>
      </c>
      <c r="K26" s="25" t="s">
        <v>137</v>
      </c>
      <c r="L26" s="25" t="n">
        <v>189</v>
      </c>
    </row>
    <row r="27" customFormat="false" ht="15" hidden="false" customHeight="false" outlineLevel="0" collapsed="false">
      <c r="A27" s="25" t="n">
        <v>24</v>
      </c>
      <c r="B27" s="32" t="s">
        <v>1070</v>
      </c>
      <c r="C27" s="33" t="n">
        <v>1</v>
      </c>
      <c r="D27" s="25" t="s">
        <v>447</v>
      </c>
      <c r="E27" s="26" t="n">
        <v>222</v>
      </c>
      <c r="F27" s="25" t="s">
        <v>512</v>
      </c>
      <c r="G27" s="26" t="n">
        <v>3</v>
      </c>
      <c r="K27" s="25" t="s">
        <v>138</v>
      </c>
      <c r="L27" s="25" t="n">
        <v>181</v>
      </c>
    </row>
    <row r="28" customFormat="false" ht="15" hidden="false" customHeight="false" outlineLevel="0" collapsed="false">
      <c r="A28" s="25" t="n">
        <v>25</v>
      </c>
      <c r="B28" s="32" t="s">
        <v>528</v>
      </c>
      <c r="C28" s="33" t="n">
        <v>1</v>
      </c>
      <c r="D28" s="25" t="s">
        <v>408</v>
      </c>
      <c r="E28" s="26" t="n">
        <v>220</v>
      </c>
      <c r="F28" s="25" t="s">
        <v>1071</v>
      </c>
      <c r="G28" s="26" t="n">
        <v>2</v>
      </c>
      <c r="K28" s="25" t="s">
        <v>131</v>
      </c>
      <c r="L28" s="25" t="n">
        <v>158</v>
      </c>
    </row>
    <row r="29" customFormat="false" ht="15" hidden="false" customHeight="false" outlineLevel="0" collapsed="false">
      <c r="A29" s="25" t="n">
        <v>26</v>
      </c>
      <c r="B29" s="32" t="s">
        <v>1064</v>
      </c>
      <c r="C29" s="33" t="n">
        <v>1</v>
      </c>
      <c r="D29" s="25" t="s">
        <v>436</v>
      </c>
      <c r="E29" s="26" t="n">
        <v>218</v>
      </c>
      <c r="F29" s="25" t="s">
        <v>1072</v>
      </c>
      <c r="G29" s="26" t="n">
        <v>2</v>
      </c>
      <c r="K29" s="25" t="s">
        <v>373</v>
      </c>
      <c r="L29" s="25" t="n">
        <v>143</v>
      </c>
    </row>
    <row r="30" customFormat="false" ht="15" hidden="false" customHeight="false" outlineLevel="0" collapsed="false">
      <c r="A30" s="25" t="n">
        <v>27</v>
      </c>
      <c r="B30" s="32" t="s">
        <v>433</v>
      </c>
      <c r="C30" s="33" t="n">
        <v>1</v>
      </c>
      <c r="D30" s="25" t="s">
        <v>412</v>
      </c>
      <c r="E30" s="26" t="n">
        <v>208</v>
      </c>
      <c r="F30" s="25" t="s">
        <v>1073</v>
      </c>
      <c r="G30" s="26" t="n">
        <v>2</v>
      </c>
      <c r="K30" s="25" t="s">
        <v>378</v>
      </c>
      <c r="L30" s="25" t="n">
        <v>140</v>
      </c>
    </row>
    <row r="31" customFormat="false" ht="15" hidden="false" customHeight="false" outlineLevel="0" collapsed="false">
      <c r="A31" s="25" t="n">
        <v>28</v>
      </c>
      <c r="B31" s="32" t="s">
        <v>694</v>
      </c>
      <c r="C31" s="33" t="n">
        <v>1</v>
      </c>
      <c r="D31" s="25" t="s">
        <v>439</v>
      </c>
      <c r="E31" s="26" t="n">
        <v>205</v>
      </c>
      <c r="F31" s="25" t="s">
        <v>481</v>
      </c>
      <c r="G31" s="26" t="n">
        <v>2</v>
      </c>
      <c r="K31" s="25" t="s">
        <v>136</v>
      </c>
      <c r="L31" s="25" t="n">
        <v>95</v>
      </c>
    </row>
    <row r="32" customFormat="false" ht="15" hidden="false" customHeight="false" outlineLevel="0" collapsed="false">
      <c r="A32" s="25" t="n">
        <v>29</v>
      </c>
      <c r="D32" s="25" t="s">
        <v>442</v>
      </c>
      <c r="E32" s="26" t="n">
        <v>195</v>
      </c>
      <c r="F32" s="25" t="s">
        <v>1074</v>
      </c>
      <c r="G32" s="26" t="n">
        <v>2</v>
      </c>
      <c r="K32" s="25" t="s">
        <v>142</v>
      </c>
      <c r="L32" s="25" t="n">
        <v>38</v>
      </c>
    </row>
    <row r="33" customFormat="false" ht="15" hidden="false" customHeight="false" outlineLevel="0" collapsed="false">
      <c r="A33" s="25" t="n">
        <v>30</v>
      </c>
      <c r="B33" s="39"/>
      <c r="C33" s="39"/>
      <c r="D33" s="25" t="s">
        <v>401</v>
      </c>
      <c r="E33" s="26" t="n">
        <v>185</v>
      </c>
      <c r="F33" s="25" t="s">
        <v>1075</v>
      </c>
      <c r="G33" s="26" t="n">
        <v>2</v>
      </c>
      <c r="K33" s="25" t="s">
        <v>141</v>
      </c>
      <c r="L33" s="25" t="n">
        <v>35</v>
      </c>
    </row>
    <row r="34" customFormat="false" ht="15" hidden="false" customHeight="false" outlineLevel="0" collapsed="false">
      <c r="A34" s="25" t="n">
        <v>31</v>
      </c>
      <c r="B34" s="39"/>
      <c r="C34" s="39"/>
      <c r="D34" s="25" t="s">
        <v>405</v>
      </c>
      <c r="E34" s="26" t="n">
        <v>182</v>
      </c>
      <c r="F34" s="25" t="s">
        <v>627</v>
      </c>
      <c r="G34" s="26" t="n">
        <v>1</v>
      </c>
      <c r="K34" s="25" t="s">
        <v>143</v>
      </c>
      <c r="L34" s="25" t="n">
        <v>2</v>
      </c>
    </row>
    <row r="35" customFormat="false" ht="15" hidden="false" customHeight="false" outlineLevel="0" collapsed="false">
      <c r="A35" s="25" t="n">
        <v>32</v>
      </c>
      <c r="B35" s="39"/>
      <c r="C35" s="39"/>
      <c r="D35" s="25" t="s">
        <v>464</v>
      </c>
      <c r="E35" s="26" t="n">
        <v>179</v>
      </c>
      <c r="F35" s="25" t="s">
        <v>620</v>
      </c>
      <c r="G35" s="26" t="n">
        <v>1</v>
      </c>
      <c r="K35" s="25" t="s">
        <v>413</v>
      </c>
      <c r="L35" s="25" t="n">
        <v>2</v>
      </c>
    </row>
    <row r="36" customFormat="false" ht="15" hidden="false" customHeight="false" outlineLevel="0" collapsed="false">
      <c r="A36" s="25" t="n">
        <v>33</v>
      </c>
      <c r="B36" s="39"/>
      <c r="C36" s="39"/>
      <c r="D36" s="25" t="s">
        <v>446</v>
      </c>
      <c r="E36" s="26" t="n">
        <v>177</v>
      </c>
      <c r="F36" s="25" t="s">
        <v>769</v>
      </c>
      <c r="G36" s="26" t="n">
        <v>1</v>
      </c>
      <c r="K36" s="25" t="s">
        <v>416</v>
      </c>
      <c r="L36" s="25" t="n">
        <v>2</v>
      </c>
    </row>
    <row r="37" customFormat="false" ht="15" hidden="false" customHeight="false" outlineLevel="0" collapsed="false">
      <c r="A37" s="25" t="n">
        <v>34</v>
      </c>
      <c r="D37" s="25" t="s">
        <v>454</v>
      </c>
      <c r="E37" s="26" t="n">
        <v>171</v>
      </c>
      <c r="F37" s="25" t="s">
        <v>753</v>
      </c>
      <c r="G37" s="26" t="n">
        <v>1</v>
      </c>
      <c r="K37" s="25" t="s">
        <v>410</v>
      </c>
      <c r="L37" s="25" t="n">
        <v>1</v>
      </c>
    </row>
    <row r="38" customFormat="false" ht="15" hidden="false" customHeight="false" outlineLevel="0" collapsed="false">
      <c r="A38" s="25" t="n">
        <v>35</v>
      </c>
      <c r="D38" s="25" t="s">
        <v>471</v>
      </c>
      <c r="E38" s="26" t="n">
        <v>170</v>
      </c>
      <c r="F38" s="25" t="s">
        <v>599</v>
      </c>
      <c r="G38" s="26" t="n">
        <v>1</v>
      </c>
    </row>
    <row r="39" customFormat="false" ht="15" hidden="false" customHeight="false" outlineLevel="0" collapsed="false">
      <c r="A39" s="25" t="n">
        <v>36</v>
      </c>
      <c r="D39" s="25" t="s">
        <v>456</v>
      </c>
      <c r="E39" s="26" t="n">
        <v>159</v>
      </c>
      <c r="F39" s="25" t="s">
        <v>690</v>
      </c>
      <c r="G39" s="26" t="n">
        <v>1</v>
      </c>
    </row>
    <row r="40" customFormat="false" ht="15" hidden="false" customHeight="false" outlineLevel="0" collapsed="false">
      <c r="A40" s="25" t="n">
        <v>37</v>
      </c>
      <c r="D40" s="25" t="s">
        <v>476</v>
      </c>
      <c r="E40" s="26" t="n">
        <v>154</v>
      </c>
      <c r="F40" s="25" t="s">
        <v>857</v>
      </c>
      <c r="G40" s="26" t="n">
        <v>1</v>
      </c>
    </row>
    <row r="41" customFormat="false" ht="15" hidden="false" customHeight="false" outlineLevel="0" collapsed="false">
      <c r="A41" s="25" t="n">
        <v>38</v>
      </c>
      <c r="D41" s="25" t="s">
        <v>437</v>
      </c>
      <c r="E41" s="26" t="n">
        <v>154</v>
      </c>
      <c r="F41" s="25" t="s">
        <v>1076</v>
      </c>
      <c r="G41" s="26" t="n">
        <v>1</v>
      </c>
    </row>
    <row r="42" customFormat="false" ht="15" hidden="false" customHeight="false" outlineLevel="0" collapsed="false">
      <c r="A42" s="25" t="n">
        <v>39</v>
      </c>
      <c r="D42" s="25" t="s">
        <v>462</v>
      </c>
      <c r="E42" s="26" t="n">
        <v>151</v>
      </c>
      <c r="F42" s="25" t="s">
        <v>722</v>
      </c>
      <c r="G42" s="26" t="n">
        <v>1</v>
      </c>
    </row>
    <row r="43" customFormat="false" ht="15" hidden="false" customHeight="false" outlineLevel="0" collapsed="false">
      <c r="A43" s="25" t="n">
        <v>40</v>
      </c>
      <c r="D43" s="25" t="s">
        <v>434</v>
      </c>
      <c r="E43" s="26" t="n">
        <v>151</v>
      </c>
      <c r="F43" s="25" t="s">
        <v>1077</v>
      </c>
      <c r="G43" s="26" t="n">
        <v>1</v>
      </c>
    </row>
    <row r="44" customFormat="false" ht="15" hidden="false" customHeight="false" outlineLevel="0" collapsed="false">
      <c r="A44" s="25" t="n">
        <v>41</v>
      </c>
      <c r="B44" s="32"/>
      <c r="C44" s="33"/>
      <c r="D44" s="25" t="s">
        <v>467</v>
      </c>
      <c r="E44" s="26" t="n">
        <v>148</v>
      </c>
      <c r="F44" s="25" t="s">
        <v>1078</v>
      </c>
      <c r="G44" s="26" t="n">
        <v>1</v>
      </c>
    </row>
    <row r="45" customFormat="false" ht="15" hidden="false" customHeight="false" outlineLevel="0" collapsed="false">
      <c r="A45" s="25" t="n">
        <v>42</v>
      </c>
      <c r="B45" s="32"/>
      <c r="C45" s="26"/>
      <c r="D45" s="25" t="s">
        <v>426</v>
      </c>
      <c r="E45" s="26" t="n">
        <v>144</v>
      </c>
      <c r="F45" s="25" t="s">
        <v>490</v>
      </c>
      <c r="G45" s="26" t="n">
        <v>1</v>
      </c>
    </row>
    <row r="46" customFormat="false" ht="15" hidden="false" customHeight="false" outlineLevel="0" collapsed="false">
      <c r="A46" s="25" t="n">
        <v>43</v>
      </c>
      <c r="D46" s="25" t="s">
        <v>407</v>
      </c>
      <c r="E46" s="26" t="n">
        <v>135</v>
      </c>
      <c r="F46" s="25" t="s">
        <v>1079</v>
      </c>
      <c r="G46" s="26" t="n">
        <v>1</v>
      </c>
    </row>
    <row r="47" customFormat="false" ht="15" hidden="false" customHeight="false" outlineLevel="0" collapsed="false">
      <c r="A47" s="25" t="n">
        <v>44</v>
      </c>
      <c r="D47" s="25" t="s">
        <v>473</v>
      </c>
      <c r="E47" s="26" t="n">
        <v>134</v>
      </c>
      <c r="F47" s="25" t="s">
        <v>1080</v>
      </c>
      <c r="G47" s="26" t="n">
        <v>1</v>
      </c>
    </row>
    <row r="48" customFormat="false" ht="15" hidden="false" customHeight="false" outlineLevel="0" collapsed="false">
      <c r="A48" s="25" t="n">
        <v>45</v>
      </c>
      <c r="D48" s="25" t="s">
        <v>477</v>
      </c>
      <c r="E48" s="26" t="n">
        <v>133</v>
      </c>
      <c r="F48" s="25" t="s">
        <v>827</v>
      </c>
      <c r="G48" s="26" t="n">
        <v>1</v>
      </c>
    </row>
    <row r="49" customFormat="false" ht="15" hidden="false" customHeight="false" outlineLevel="0" collapsed="false">
      <c r="A49" s="25" t="n">
        <v>46</v>
      </c>
      <c r="D49" s="25" t="s">
        <v>481</v>
      </c>
      <c r="E49" s="26" t="n">
        <v>131</v>
      </c>
      <c r="F49" s="25" t="s">
        <v>1066</v>
      </c>
      <c r="G49" s="26" t="n">
        <v>1</v>
      </c>
    </row>
    <row r="50" customFormat="false" ht="15" hidden="false" customHeight="false" outlineLevel="0" collapsed="false">
      <c r="A50" s="25" t="n">
        <v>47</v>
      </c>
      <c r="D50" s="25" t="s">
        <v>486</v>
      </c>
      <c r="E50" s="26" t="n">
        <v>122</v>
      </c>
      <c r="F50" s="25" t="s">
        <v>663</v>
      </c>
      <c r="G50" s="26" t="n">
        <v>1</v>
      </c>
    </row>
    <row r="51" customFormat="false" ht="15" hidden="false" customHeight="false" outlineLevel="0" collapsed="false">
      <c r="A51" s="25" t="n">
        <v>48</v>
      </c>
      <c r="D51" s="25" t="s">
        <v>495</v>
      </c>
      <c r="E51" s="26" t="n">
        <v>113</v>
      </c>
      <c r="F51" s="25" t="s">
        <v>1081</v>
      </c>
      <c r="G51" s="26" t="n">
        <v>1</v>
      </c>
    </row>
    <row r="52" customFormat="false" ht="15" hidden="false" customHeight="false" outlineLevel="0" collapsed="false">
      <c r="A52" s="25" t="n">
        <v>49</v>
      </c>
      <c r="D52" s="25" t="s">
        <v>491</v>
      </c>
      <c r="E52" s="26" t="n">
        <v>112</v>
      </c>
      <c r="F52" s="25" t="s">
        <v>1082</v>
      </c>
      <c r="G52" s="26" t="n">
        <v>1</v>
      </c>
    </row>
    <row r="53" customFormat="false" ht="15" hidden="false" customHeight="false" outlineLevel="0" collapsed="false">
      <c r="A53" s="25" t="n">
        <v>50</v>
      </c>
      <c r="D53" s="25" t="s">
        <v>422</v>
      </c>
      <c r="E53" s="26" t="n">
        <v>112</v>
      </c>
      <c r="F53" s="25" t="s">
        <v>1011</v>
      </c>
      <c r="G53" s="26" t="n">
        <v>1</v>
      </c>
    </row>
    <row r="54" customFormat="false" ht="15" hidden="false" customHeight="false" outlineLevel="0" collapsed="false">
      <c r="A54" s="25" t="n">
        <v>51</v>
      </c>
      <c r="D54" s="25" t="s">
        <v>500</v>
      </c>
      <c r="E54" s="26" t="n">
        <v>110</v>
      </c>
      <c r="F54" s="25" t="s">
        <v>1083</v>
      </c>
      <c r="G54" s="26" t="n">
        <v>1</v>
      </c>
    </row>
    <row r="55" customFormat="false" ht="15" hidden="false" customHeight="false" outlineLevel="0" collapsed="false">
      <c r="A55" s="25" t="n">
        <v>52</v>
      </c>
      <c r="D55" s="25" t="s">
        <v>453</v>
      </c>
      <c r="E55" s="26" t="n">
        <v>109</v>
      </c>
      <c r="F55" s="25" t="s">
        <v>1084</v>
      </c>
      <c r="G55" s="26" t="n">
        <v>1</v>
      </c>
    </row>
    <row r="56" customFormat="false" ht="15" hidden="false" customHeight="false" outlineLevel="0" collapsed="false">
      <c r="A56" s="25" t="n">
        <v>53</v>
      </c>
      <c r="D56" s="25" t="s">
        <v>506</v>
      </c>
      <c r="E56" s="26" t="n">
        <v>101</v>
      </c>
      <c r="F56" s="25" t="s">
        <v>1085</v>
      </c>
      <c r="G56" s="26" t="n">
        <v>1</v>
      </c>
    </row>
    <row r="57" customFormat="false" ht="15" hidden="false" customHeight="false" outlineLevel="0" collapsed="false">
      <c r="A57" s="25" t="n">
        <v>54</v>
      </c>
      <c r="D57" s="25" t="s">
        <v>512</v>
      </c>
      <c r="E57" s="26" t="n">
        <v>98</v>
      </c>
      <c r="F57" s="25" t="s">
        <v>1086</v>
      </c>
      <c r="G57" s="26" t="n">
        <v>1</v>
      </c>
    </row>
    <row r="58" customFormat="false" ht="15" hidden="false" customHeight="false" outlineLevel="0" collapsed="false">
      <c r="A58" s="25" t="n">
        <v>55</v>
      </c>
      <c r="D58" s="25" t="s">
        <v>502</v>
      </c>
      <c r="E58" s="26" t="n">
        <v>96</v>
      </c>
      <c r="F58" s="25" t="s">
        <v>965</v>
      </c>
      <c r="G58" s="26" t="n">
        <v>1</v>
      </c>
    </row>
    <row r="59" customFormat="false" ht="15" hidden="false" customHeight="false" outlineLevel="0" collapsed="false">
      <c r="A59" s="25" t="n">
        <v>56</v>
      </c>
      <c r="D59" s="25" t="s">
        <v>518</v>
      </c>
      <c r="E59" s="26" t="n">
        <v>96</v>
      </c>
      <c r="F59" s="25" t="s">
        <v>967</v>
      </c>
      <c r="G59" s="26" t="n">
        <v>1</v>
      </c>
    </row>
    <row r="60" customFormat="false" ht="15" hidden="false" customHeight="false" outlineLevel="0" collapsed="false">
      <c r="A60" s="25" t="n">
        <v>57</v>
      </c>
      <c r="D60" s="25" t="s">
        <v>516</v>
      </c>
      <c r="E60" s="26" t="n">
        <v>96</v>
      </c>
      <c r="F60" s="25" t="s">
        <v>1087</v>
      </c>
      <c r="G60" s="26" t="n">
        <v>1</v>
      </c>
    </row>
    <row r="61" customFormat="false" ht="15" hidden="false" customHeight="false" outlineLevel="0" collapsed="false">
      <c r="A61" s="25" t="n">
        <v>58</v>
      </c>
      <c r="D61" s="25" t="s">
        <v>523</v>
      </c>
      <c r="E61" s="26" t="n">
        <v>92</v>
      </c>
      <c r="F61" s="25" t="s">
        <v>1088</v>
      </c>
      <c r="G61" s="26" t="n">
        <v>1</v>
      </c>
    </row>
    <row r="62" customFormat="false" ht="15" hidden="false" customHeight="false" outlineLevel="0" collapsed="false">
      <c r="A62" s="25" t="n">
        <v>59</v>
      </c>
      <c r="D62" s="25" t="s">
        <v>526</v>
      </c>
      <c r="E62" s="26" t="n">
        <v>90</v>
      </c>
      <c r="F62" s="25" t="s">
        <v>1089</v>
      </c>
      <c r="G62" s="26" t="n">
        <v>1</v>
      </c>
    </row>
    <row r="63" customFormat="false" ht="15" hidden="false" customHeight="false" outlineLevel="0" collapsed="false">
      <c r="A63" s="25" t="n">
        <v>60</v>
      </c>
      <c r="D63" s="25" t="s">
        <v>529</v>
      </c>
      <c r="E63" s="26" t="n">
        <v>87</v>
      </c>
    </row>
    <row r="64" customFormat="false" ht="15" hidden="false" customHeight="false" outlineLevel="0" collapsed="false">
      <c r="A64" s="25" t="n">
        <v>61</v>
      </c>
      <c r="D64" s="25" t="s">
        <v>463</v>
      </c>
      <c r="E64" s="26" t="n">
        <v>84</v>
      </c>
    </row>
    <row r="65" customFormat="false" ht="15" hidden="false" customHeight="false" outlineLevel="0" collapsed="false">
      <c r="A65" s="25" t="n">
        <v>62</v>
      </c>
      <c r="D65" s="25" t="s">
        <v>535</v>
      </c>
      <c r="E65" s="26" t="n">
        <v>82</v>
      </c>
    </row>
    <row r="66" customFormat="false" ht="15" hidden="false" customHeight="false" outlineLevel="0" collapsed="false">
      <c r="A66" s="25" t="n">
        <v>63</v>
      </c>
      <c r="D66" s="25" t="s">
        <v>538</v>
      </c>
      <c r="E66" s="26" t="n">
        <v>81</v>
      </c>
    </row>
    <row r="67" customFormat="false" ht="15" hidden="false" customHeight="false" outlineLevel="0" collapsed="false">
      <c r="A67" s="25" t="n">
        <v>64</v>
      </c>
      <c r="D67" s="25" t="s">
        <v>554</v>
      </c>
      <c r="E67" s="26" t="n">
        <v>78</v>
      </c>
    </row>
    <row r="68" customFormat="false" ht="15" hidden="false" customHeight="false" outlineLevel="0" collapsed="false">
      <c r="A68" s="25" t="n">
        <v>65</v>
      </c>
      <c r="D68" s="25" t="s">
        <v>557</v>
      </c>
      <c r="E68" s="26" t="n">
        <v>78</v>
      </c>
    </row>
    <row r="69" customFormat="false" ht="15" hidden="false" customHeight="false" outlineLevel="0" collapsed="false">
      <c r="A69" s="25" t="n">
        <v>66</v>
      </c>
      <c r="D69" s="25" t="s">
        <v>544</v>
      </c>
      <c r="E69" s="26" t="n">
        <v>75</v>
      </c>
    </row>
    <row r="70" customFormat="false" ht="15" hidden="false" customHeight="false" outlineLevel="0" collapsed="false">
      <c r="A70" s="25" t="n">
        <v>67</v>
      </c>
      <c r="D70" s="25" t="s">
        <v>563</v>
      </c>
      <c r="E70" s="26" t="n">
        <v>74</v>
      </c>
    </row>
    <row r="71" customFormat="false" ht="15" hidden="false" customHeight="false" outlineLevel="0" collapsed="false">
      <c r="A71" s="25" t="n">
        <v>68</v>
      </c>
      <c r="D71" s="25" t="s">
        <v>560</v>
      </c>
      <c r="E71" s="26" t="n">
        <v>74</v>
      </c>
    </row>
    <row r="72" customFormat="false" ht="15" hidden="false" customHeight="false" outlineLevel="0" collapsed="false">
      <c r="A72" s="25" t="n">
        <v>69</v>
      </c>
      <c r="D72" s="25" t="s">
        <v>459</v>
      </c>
      <c r="E72" s="26" t="n">
        <v>72</v>
      </c>
    </row>
    <row r="73" customFormat="false" ht="15" hidden="false" customHeight="false" outlineLevel="0" collapsed="false">
      <c r="A73" s="25" t="n">
        <v>70</v>
      </c>
      <c r="D73" s="25" t="s">
        <v>570</v>
      </c>
      <c r="E73" s="26" t="n">
        <v>71</v>
      </c>
    </row>
    <row r="74" customFormat="false" ht="15" hidden="false" customHeight="false" outlineLevel="0" collapsed="false">
      <c r="A74" s="25" t="n">
        <v>71</v>
      </c>
      <c r="D74" s="25" t="s">
        <v>528</v>
      </c>
      <c r="E74" s="26" t="n">
        <v>71</v>
      </c>
    </row>
    <row r="75" customFormat="false" ht="15" hidden="false" customHeight="false" outlineLevel="0" collapsed="false">
      <c r="A75" s="25" t="n">
        <v>72</v>
      </c>
      <c r="D75" s="25" t="s">
        <v>438</v>
      </c>
      <c r="E75" s="26" t="n">
        <v>71</v>
      </c>
    </row>
    <row r="76" customFormat="false" ht="15" hidden="false" customHeight="false" outlineLevel="0" collapsed="false">
      <c r="A76" s="25" t="n">
        <v>73</v>
      </c>
      <c r="D76" s="25" t="s">
        <v>578</v>
      </c>
      <c r="E76" s="26" t="n">
        <v>70</v>
      </c>
    </row>
    <row r="77" customFormat="false" ht="15" hidden="false" customHeight="false" outlineLevel="0" collapsed="false">
      <c r="A77" s="25" t="n">
        <v>74</v>
      </c>
      <c r="D77" s="25" t="s">
        <v>587</v>
      </c>
      <c r="E77" s="26" t="n">
        <v>66</v>
      </c>
    </row>
    <row r="78" customFormat="false" ht="15" hidden="false" customHeight="false" outlineLevel="0" collapsed="false">
      <c r="A78" s="25" t="n">
        <v>75</v>
      </c>
      <c r="D78" s="25" t="s">
        <v>591</v>
      </c>
      <c r="E78" s="26" t="n">
        <v>64</v>
      </c>
    </row>
    <row r="79" customFormat="false" ht="15" hidden="false" customHeight="false" outlineLevel="0" collapsed="false">
      <c r="A79" s="25" t="n">
        <v>76</v>
      </c>
      <c r="D79" s="25" t="s">
        <v>594</v>
      </c>
      <c r="E79" s="26" t="n">
        <v>61</v>
      </c>
    </row>
    <row r="80" customFormat="false" ht="15" hidden="false" customHeight="false" outlineLevel="0" collapsed="false">
      <c r="A80" s="25" t="n">
        <v>77</v>
      </c>
      <c r="D80" s="25" t="s">
        <v>599</v>
      </c>
      <c r="E80" s="26" t="n">
        <v>60</v>
      </c>
    </row>
    <row r="81" customFormat="false" ht="15" hidden="false" customHeight="false" outlineLevel="0" collapsed="false">
      <c r="A81" s="25" t="n">
        <v>78</v>
      </c>
      <c r="D81" s="25" t="s">
        <v>600</v>
      </c>
      <c r="E81" s="26" t="n">
        <v>60</v>
      </c>
    </row>
    <row r="82" customFormat="false" ht="15" hidden="false" customHeight="false" outlineLevel="0" collapsed="false">
      <c r="A82" s="25" t="n">
        <v>79</v>
      </c>
      <c r="D82" s="25" t="s">
        <v>451</v>
      </c>
      <c r="E82" s="26" t="n">
        <v>59</v>
      </c>
    </row>
    <row r="83" customFormat="false" ht="15" hidden="false" customHeight="false" outlineLevel="0" collapsed="false">
      <c r="A83" s="25" t="n">
        <v>80</v>
      </c>
      <c r="D83" s="25" t="s">
        <v>606</v>
      </c>
      <c r="E83" s="26" t="n">
        <v>58</v>
      </c>
    </row>
    <row r="84" customFormat="false" ht="15" hidden="false" customHeight="false" outlineLevel="0" collapsed="false">
      <c r="A84" s="25" t="n">
        <v>81</v>
      </c>
      <c r="D84" s="25" t="s">
        <v>611</v>
      </c>
      <c r="E84" s="26" t="n">
        <v>57</v>
      </c>
    </row>
    <row r="85" customFormat="false" ht="15" hidden="false" customHeight="false" outlineLevel="0" collapsed="false">
      <c r="A85" s="25" t="n">
        <v>82</v>
      </c>
      <c r="D85" s="25" t="s">
        <v>490</v>
      </c>
      <c r="E85" s="26" t="n">
        <v>57</v>
      </c>
    </row>
    <row r="86" customFormat="false" ht="15" hidden="false" customHeight="false" outlineLevel="0" collapsed="false">
      <c r="A86" s="25" t="n">
        <v>83</v>
      </c>
      <c r="D86" s="25" t="s">
        <v>617</v>
      </c>
      <c r="E86" s="26" t="n">
        <v>55</v>
      </c>
    </row>
    <row r="87" customFormat="false" ht="15" hidden="false" customHeight="false" outlineLevel="0" collapsed="false">
      <c r="A87" s="25" t="n">
        <v>84</v>
      </c>
      <c r="D87" s="25" t="s">
        <v>618</v>
      </c>
      <c r="E87" s="26" t="n">
        <v>54</v>
      </c>
    </row>
    <row r="88" customFormat="false" ht="15" hidden="false" customHeight="false" outlineLevel="0" collapsed="false">
      <c r="A88" s="25" t="n">
        <v>85</v>
      </c>
      <c r="D88" s="25" t="s">
        <v>623</v>
      </c>
      <c r="E88" s="26" t="n">
        <v>53</v>
      </c>
    </row>
    <row r="89" customFormat="false" ht="15" hidden="false" customHeight="false" outlineLevel="0" collapsed="false">
      <c r="A89" s="25" t="n">
        <v>86</v>
      </c>
      <c r="D89" s="25" t="s">
        <v>625</v>
      </c>
      <c r="E89" s="26" t="n">
        <v>53</v>
      </c>
    </row>
    <row r="90" customFormat="false" ht="15" hidden="false" customHeight="false" outlineLevel="0" collapsed="false">
      <c r="A90" s="25" t="n">
        <v>87</v>
      </c>
      <c r="D90" s="25" t="s">
        <v>620</v>
      </c>
      <c r="E90" s="26" t="n">
        <v>52</v>
      </c>
    </row>
    <row r="91" customFormat="false" ht="15" hidden="false" customHeight="false" outlineLevel="0" collapsed="false">
      <c r="A91" s="25" t="n">
        <v>88</v>
      </c>
      <c r="D91" s="25" t="s">
        <v>630</v>
      </c>
      <c r="E91" s="26" t="n">
        <v>52</v>
      </c>
    </row>
    <row r="92" customFormat="false" ht="15" hidden="false" customHeight="false" outlineLevel="0" collapsed="false">
      <c r="A92" s="25" t="n">
        <v>89</v>
      </c>
      <c r="D92" s="25" t="s">
        <v>633</v>
      </c>
      <c r="E92" s="26" t="n">
        <v>51</v>
      </c>
    </row>
    <row r="93" customFormat="false" ht="15" hidden="false" customHeight="false" outlineLevel="0" collapsed="false">
      <c r="A93" s="25" t="n">
        <v>90</v>
      </c>
      <c r="D93" s="25" t="s">
        <v>627</v>
      </c>
      <c r="E93" s="26" t="n">
        <v>50</v>
      </c>
    </row>
    <row r="94" customFormat="false" ht="15" hidden="false" customHeight="false" outlineLevel="0" collapsed="false">
      <c r="A94" s="25" t="n">
        <v>91</v>
      </c>
      <c r="D94" s="25" t="s">
        <v>643</v>
      </c>
      <c r="E94" s="26" t="n">
        <v>50</v>
      </c>
    </row>
    <row r="95" customFormat="false" ht="15" hidden="false" customHeight="false" outlineLevel="0" collapsed="false">
      <c r="A95" s="25" t="n">
        <v>92</v>
      </c>
      <c r="D95" s="25" t="s">
        <v>640</v>
      </c>
      <c r="E95" s="26" t="n">
        <v>50</v>
      </c>
    </row>
    <row r="96" customFormat="false" ht="15" hidden="false" customHeight="false" outlineLevel="0" collapsed="false">
      <c r="A96" s="25" t="n">
        <v>93</v>
      </c>
      <c r="D96" s="25" t="s">
        <v>646</v>
      </c>
      <c r="E96" s="26" t="n">
        <v>50</v>
      </c>
    </row>
    <row r="97" customFormat="false" ht="15" hidden="false" customHeight="false" outlineLevel="0" collapsed="false">
      <c r="A97" s="25" t="n">
        <v>94</v>
      </c>
      <c r="D97" s="25" t="s">
        <v>648</v>
      </c>
      <c r="E97" s="26" t="n">
        <v>50</v>
      </c>
    </row>
    <row r="98" customFormat="false" ht="15" hidden="false" customHeight="false" outlineLevel="0" collapsed="false">
      <c r="A98" s="25" t="n">
        <v>95</v>
      </c>
      <c r="D98" s="25" t="s">
        <v>501</v>
      </c>
      <c r="E98" s="26" t="n">
        <v>48</v>
      </c>
    </row>
    <row r="99" customFormat="false" ht="15" hidden="false" customHeight="false" outlineLevel="0" collapsed="false">
      <c r="A99" s="25" t="n">
        <v>96</v>
      </c>
      <c r="D99" s="25" t="s">
        <v>654</v>
      </c>
      <c r="E99" s="26" t="n">
        <v>48</v>
      </c>
    </row>
    <row r="100" customFormat="false" ht="15" hidden="false" customHeight="false" outlineLevel="0" collapsed="false">
      <c r="A100" s="25" t="n">
        <v>97</v>
      </c>
      <c r="D100" s="25" t="s">
        <v>466</v>
      </c>
      <c r="E100" s="26" t="n">
        <v>48</v>
      </c>
    </row>
    <row r="101" customFormat="false" ht="15" hidden="false" customHeight="false" outlineLevel="0" collapsed="false">
      <c r="A101" s="25" t="n">
        <v>98</v>
      </c>
      <c r="D101" s="25" t="s">
        <v>659</v>
      </c>
      <c r="E101" s="26" t="n">
        <v>47</v>
      </c>
    </row>
    <row r="102" customFormat="false" ht="15" hidden="false" customHeight="false" outlineLevel="0" collapsed="false">
      <c r="A102" s="25" t="n">
        <v>99</v>
      </c>
      <c r="D102" s="25" t="s">
        <v>663</v>
      </c>
      <c r="E102" s="26" t="n">
        <v>46</v>
      </c>
    </row>
    <row r="103" customFormat="false" ht="15" hidden="false" customHeight="false" outlineLevel="0" collapsed="false">
      <c r="A103" s="25" t="n">
        <v>100</v>
      </c>
      <c r="D103" s="25" t="s">
        <v>581</v>
      </c>
      <c r="E103" s="26" t="n">
        <v>46</v>
      </c>
    </row>
    <row r="104" customFormat="false" ht="15" hidden="false" customHeight="false" outlineLevel="0" collapsed="false">
      <c r="A104" s="25" t="n">
        <v>101</v>
      </c>
      <c r="D104" s="25" t="s">
        <v>624</v>
      </c>
      <c r="E104" s="26" t="n">
        <v>45</v>
      </c>
    </row>
    <row r="105" customFormat="false" ht="15" hidden="false" customHeight="false" outlineLevel="0" collapsed="false">
      <c r="A105" s="25" t="n">
        <v>102</v>
      </c>
      <c r="D105" s="25" t="s">
        <v>668</v>
      </c>
      <c r="E105" s="26" t="n">
        <v>44</v>
      </c>
    </row>
    <row r="106" customFormat="false" ht="15" hidden="false" customHeight="false" outlineLevel="0" collapsed="false">
      <c r="A106" s="25" t="n">
        <v>103</v>
      </c>
      <c r="D106" s="25" t="s">
        <v>675</v>
      </c>
      <c r="E106" s="26" t="n">
        <v>43</v>
      </c>
    </row>
    <row r="107" customFormat="false" ht="15" hidden="false" customHeight="false" outlineLevel="0" collapsed="false">
      <c r="A107" s="25" t="n">
        <v>104</v>
      </c>
      <c r="D107" s="25" t="s">
        <v>608</v>
      </c>
      <c r="E107" s="26" t="n">
        <v>41</v>
      </c>
    </row>
    <row r="108" customFormat="false" ht="15" hidden="false" customHeight="false" outlineLevel="0" collapsed="false">
      <c r="A108" s="25" t="n">
        <v>105</v>
      </c>
      <c r="D108" s="25" t="s">
        <v>683</v>
      </c>
      <c r="E108" s="26" t="n">
        <v>39</v>
      </c>
    </row>
    <row r="109" customFormat="false" ht="15" hidden="false" customHeight="false" outlineLevel="0" collapsed="false">
      <c r="A109" s="25" t="n">
        <v>106</v>
      </c>
      <c r="D109" s="25" t="s">
        <v>687</v>
      </c>
      <c r="E109" s="26" t="n">
        <v>38</v>
      </c>
    </row>
    <row r="110" customFormat="false" ht="15" hidden="false" customHeight="false" outlineLevel="0" collapsed="false">
      <c r="A110" s="25" t="n">
        <v>107</v>
      </c>
      <c r="D110" s="25" t="s">
        <v>689</v>
      </c>
      <c r="E110" s="26" t="n">
        <v>38</v>
      </c>
    </row>
    <row r="111" customFormat="false" ht="15" hidden="false" customHeight="false" outlineLevel="0" collapsed="false">
      <c r="A111" s="25" t="n">
        <v>108</v>
      </c>
      <c r="D111" s="25" t="s">
        <v>690</v>
      </c>
      <c r="E111" s="26" t="n">
        <v>36</v>
      </c>
    </row>
    <row r="112" customFormat="false" ht="15" hidden="false" customHeight="false" outlineLevel="0" collapsed="false">
      <c r="A112" s="25" t="n">
        <v>109</v>
      </c>
      <c r="D112" s="25" t="s">
        <v>691</v>
      </c>
      <c r="E112" s="26" t="n">
        <v>35</v>
      </c>
    </row>
    <row r="113" customFormat="false" ht="15" hidden="false" customHeight="false" outlineLevel="0" collapsed="false">
      <c r="A113" s="25" t="n">
        <v>110</v>
      </c>
      <c r="D113" s="25" t="s">
        <v>692</v>
      </c>
      <c r="E113" s="26" t="n">
        <v>35</v>
      </c>
    </row>
    <row r="114" customFormat="false" ht="15" hidden="false" customHeight="false" outlineLevel="0" collapsed="false">
      <c r="A114" s="25" t="n">
        <v>111</v>
      </c>
      <c r="D114" s="25" t="s">
        <v>693</v>
      </c>
      <c r="E114" s="26" t="n">
        <v>34</v>
      </c>
    </row>
    <row r="115" customFormat="false" ht="15" hidden="false" customHeight="false" outlineLevel="0" collapsed="false">
      <c r="A115" s="25" t="n">
        <v>112</v>
      </c>
      <c r="D115" s="25" t="s">
        <v>694</v>
      </c>
      <c r="E115" s="26" t="n">
        <v>34</v>
      </c>
    </row>
    <row r="116" customFormat="false" ht="15" hidden="false" customHeight="false" outlineLevel="0" collapsed="false">
      <c r="A116" s="25" t="n">
        <v>113</v>
      </c>
      <c r="D116" s="25" t="s">
        <v>632</v>
      </c>
      <c r="E116" s="26" t="n">
        <v>33</v>
      </c>
    </row>
    <row r="117" customFormat="false" ht="15" hidden="false" customHeight="false" outlineLevel="0" collapsed="false">
      <c r="A117" s="25" t="n">
        <v>114</v>
      </c>
      <c r="D117" s="25" t="s">
        <v>525</v>
      </c>
      <c r="E117" s="26" t="n">
        <v>33</v>
      </c>
    </row>
    <row r="118" customFormat="false" ht="15" hidden="false" customHeight="false" outlineLevel="0" collapsed="false">
      <c r="A118" s="25" t="n">
        <v>115</v>
      </c>
      <c r="D118" s="25" t="s">
        <v>480</v>
      </c>
      <c r="E118" s="26" t="n">
        <v>33</v>
      </c>
    </row>
    <row r="119" customFormat="false" ht="15" hidden="false" customHeight="false" outlineLevel="0" collapsed="false">
      <c r="A119" s="25" t="n">
        <v>116</v>
      </c>
      <c r="D119" s="25" t="s">
        <v>697</v>
      </c>
      <c r="E119" s="26" t="n">
        <v>32</v>
      </c>
    </row>
    <row r="120" customFormat="false" ht="15" hidden="false" customHeight="false" outlineLevel="0" collapsed="false">
      <c r="A120" s="25" t="n">
        <v>117</v>
      </c>
      <c r="D120" s="25" t="s">
        <v>498</v>
      </c>
      <c r="E120" s="26" t="n">
        <v>32</v>
      </c>
    </row>
    <row r="121" customFormat="false" ht="15" hidden="false" customHeight="false" outlineLevel="0" collapsed="false">
      <c r="A121" s="25" t="n">
        <v>118</v>
      </c>
      <c r="D121" s="25" t="s">
        <v>700</v>
      </c>
      <c r="E121" s="26" t="n">
        <v>32</v>
      </c>
    </row>
    <row r="122" customFormat="false" ht="15" hidden="false" customHeight="false" outlineLevel="0" collapsed="false">
      <c r="A122" s="25" t="n">
        <v>119</v>
      </c>
      <c r="D122" s="25" t="s">
        <v>696</v>
      </c>
      <c r="E122" s="26" t="n">
        <v>32</v>
      </c>
    </row>
    <row r="123" customFormat="false" ht="15" hidden="false" customHeight="false" outlineLevel="0" collapsed="false">
      <c r="A123" s="25" t="n">
        <v>120</v>
      </c>
      <c r="D123" s="25" t="s">
        <v>583</v>
      </c>
      <c r="E123" s="26" t="n">
        <v>31</v>
      </c>
    </row>
    <row r="124" customFormat="false" ht="15" hidden="false" customHeight="false" outlineLevel="0" collapsed="false">
      <c r="A124" s="25" t="n">
        <v>121</v>
      </c>
      <c r="D124" s="25" t="s">
        <v>704</v>
      </c>
      <c r="E124" s="26" t="n">
        <v>31</v>
      </c>
    </row>
    <row r="125" customFormat="false" ht="15" hidden="false" customHeight="false" outlineLevel="0" collapsed="false">
      <c r="A125" s="25" t="n">
        <v>122</v>
      </c>
      <c r="D125" s="25" t="s">
        <v>701</v>
      </c>
      <c r="E125" s="26" t="n">
        <v>31</v>
      </c>
    </row>
    <row r="126" customFormat="false" ht="15" hidden="false" customHeight="false" outlineLevel="0" collapsed="false">
      <c r="A126" s="25" t="n">
        <v>123</v>
      </c>
      <c r="D126" s="25" t="s">
        <v>484</v>
      </c>
      <c r="E126" s="26" t="n">
        <v>31</v>
      </c>
    </row>
    <row r="127" customFormat="false" ht="15" hidden="false" customHeight="false" outlineLevel="0" collapsed="false">
      <c r="A127" s="25" t="n">
        <v>124</v>
      </c>
      <c r="D127" s="25" t="s">
        <v>543</v>
      </c>
      <c r="E127" s="26" t="n">
        <v>31</v>
      </c>
    </row>
    <row r="128" customFormat="false" ht="15" hidden="false" customHeight="false" outlineLevel="0" collapsed="false">
      <c r="A128" s="25" t="n">
        <v>125</v>
      </c>
      <c r="D128" s="25" t="s">
        <v>475</v>
      </c>
      <c r="E128" s="26" t="n">
        <v>30</v>
      </c>
    </row>
    <row r="129" customFormat="false" ht="15" hidden="false" customHeight="false" outlineLevel="0" collapsed="false">
      <c r="A129" s="25" t="n">
        <v>126</v>
      </c>
      <c r="D129" s="25" t="s">
        <v>706</v>
      </c>
      <c r="E129" s="26" t="n">
        <v>30</v>
      </c>
    </row>
    <row r="130" customFormat="false" ht="15" hidden="false" customHeight="false" outlineLevel="0" collapsed="false">
      <c r="A130" s="25" t="n">
        <v>127</v>
      </c>
      <c r="D130" s="25" t="s">
        <v>707</v>
      </c>
      <c r="E130" s="26" t="n">
        <v>29</v>
      </c>
    </row>
    <row r="131" customFormat="false" ht="15" hidden="false" customHeight="false" outlineLevel="0" collapsed="false">
      <c r="A131" s="25" t="n">
        <v>128</v>
      </c>
      <c r="D131" s="25" t="s">
        <v>708</v>
      </c>
      <c r="E131" s="26" t="n">
        <v>29</v>
      </c>
    </row>
    <row r="132" customFormat="false" ht="15" hidden="false" customHeight="false" outlineLevel="0" collapsed="false">
      <c r="A132" s="25" t="n">
        <v>129</v>
      </c>
      <c r="D132" s="25" t="s">
        <v>487</v>
      </c>
      <c r="E132" s="26" t="n">
        <v>29</v>
      </c>
    </row>
    <row r="133" customFormat="false" ht="15" hidden="false" customHeight="false" outlineLevel="0" collapsed="false">
      <c r="A133" s="25" t="n">
        <v>130</v>
      </c>
      <c r="D133" s="25" t="s">
        <v>616</v>
      </c>
      <c r="E133" s="26" t="n">
        <v>29</v>
      </c>
    </row>
    <row r="134" customFormat="false" ht="15" hidden="false" customHeight="false" outlineLevel="0" collapsed="false">
      <c r="A134" s="25" t="n">
        <v>131</v>
      </c>
      <c r="D134" s="25" t="s">
        <v>710</v>
      </c>
      <c r="E134" s="26" t="n">
        <v>29</v>
      </c>
    </row>
    <row r="135" customFormat="false" ht="15" hidden="false" customHeight="false" outlineLevel="0" collapsed="false">
      <c r="A135" s="25" t="n">
        <v>132</v>
      </c>
      <c r="D135" s="25" t="s">
        <v>534</v>
      </c>
      <c r="E135" s="26" t="n">
        <v>28</v>
      </c>
    </row>
    <row r="136" customFormat="false" ht="15" hidden="false" customHeight="false" outlineLevel="0" collapsed="false">
      <c r="A136" s="25" t="n">
        <v>133</v>
      </c>
      <c r="D136" s="25" t="s">
        <v>713</v>
      </c>
      <c r="E136" s="26" t="n">
        <v>28</v>
      </c>
    </row>
    <row r="137" customFormat="false" ht="15" hidden="false" customHeight="false" outlineLevel="0" collapsed="false">
      <c r="A137" s="25" t="n">
        <v>134</v>
      </c>
      <c r="D137" s="25" t="s">
        <v>714</v>
      </c>
      <c r="E137" s="26" t="n">
        <v>28</v>
      </c>
    </row>
    <row r="138" customFormat="false" ht="15" hidden="false" customHeight="false" outlineLevel="0" collapsed="false">
      <c r="A138" s="25" t="n">
        <v>135</v>
      </c>
      <c r="D138" s="25" t="s">
        <v>715</v>
      </c>
      <c r="E138" s="26" t="n">
        <v>28</v>
      </c>
    </row>
    <row r="139" customFormat="false" ht="15" hidden="false" customHeight="false" outlineLevel="0" collapsed="false">
      <c r="A139" s="25" t="n">
        <v>136</v>
      </c>
      <c r="D139" s="25" t="s">
        <v>556</v>
      </c>
      <c r="E139" s="26" t="n">
        <v>28</v>
      </c>
    </row>
    <row r="140" customFormat="false" ht="15" hidden="false" customHeight="false" outlineLevel="0" collapsed="false">
      <c r="A140" s="25" t="n">
        <v>137</v>
      </c>
      <c r="D140" s="25" t="s">
        <v>628</v>
      </c>
      <c r="E140" s="26" t="n">
        <v>28</v>
      </c>
    </row>
    <row r="141" customFormat="false" ht="15" hidden="false" customHeight="false" outlineLevel="0" collapsed="false">
      <c r="A141" s="25" t="n">
        <v>138</v>
      </c>
      <c r="D141" s="25" t="s">
        <v>639</v>
      </c>
      <c r="E141" s="26" t="n">
        <v>28</v>
      </c>
    </row>
    <row r="142" customFormat="false" ht="15" hidden="false" customHeight="false" outlineLevel="0" collapsed="false">
      <c r="A142" s="25" t="n">
        <v>139</v>
      </c>
      <c r="D142" s="25" t="s">
        <v>711</v>
      </c>
      <c r="E142" s="26" t="n">
        <v>28</v>
      </c>
    </row>
    <row r="143" customFormat="false" ht="15" hidden="false" customHeight="false" outlineLevel="0" collapsed="false">
      <c r="A143" s="25" t="n">
        <v>140</v>
      </c>
      <c r="D143" s="25" t="s">
        <v>716</v>
      </c>
      <c r="E143" s="26" t="n">
        <v>27</v>
      </c>
    </row>
    <row r="144" customFormat="false" ht="15" hidden="false" customHeight="false" outlineLevel="0" collapsed="false">
      <c r="A144" s="25" t="n">
        <v>141</v>
      </c>
      <c r="D144" s="25" t="s">
        <v>717</v>
      </c>
      <c r="E144" s="26" t="n">
        <v>27</v>
      </c>
    </row>
    <row r="145" customFormat="false" ht="15" hidden="false" customHeight="false" outlineLevel="0" collapsed="false">
      <c r="A145" s="25" t="n">
        <v>142</v>
      </c>
      <c r="D145" s="25" t="s">
        <v>719</v>
      </c>
      <c r="E145" s="26" t="n">
        <v>27</v>
      </c>
    </row>
    <row r="146" customFormat="false" ht="15" hidden="false" customHeight="false" outlineLevel="0" collapsed="false">
      <c r="A146" s="25" t="n">
        <v>143</v>
      </c>
      <c r="D146" s="25" t="s">
        <v>718</v>
      </c>
      <c r="E146" s="26" t="n">
        <v>27</v>
      </c>
    </row>
    <row r="147" customFormat="false" ht="15" hidden="false" customHeight="false" outlineLevel="0" collapsed="false">
      <c r="A147" s="25" t="n">
        <v>144</v>
      </c>
      <c r="D147" s="25" t="s">
        <v>631</v>
      </c>
      <c r="E147" s="26" t="n">
        <v>27</v>
      </c>
    </row>
    <row r="148" customFormat="false" ht="15" hidden="false" customHeight="false" outlineLevel="0" collapsed="false">
      <c r="A148" s="25" t="n">
        <v>145</v>
      </c>
      <c r="D148" s="25" t="s">
        <v>503</v>
      </c>
      <c r="E148" s="26" t="n">
        <v>27</v>
      </c>
    </row>
    <row r="149" customFormat="false" ht="15" hidden="false" customHeight="false" outlineLevel="0" collapsed="false">
      <c r="A149" s="25" t="n">
        <v>146</v>
      </c>
      <c r="D149" s="25" t="s">
        <v>489</v>
      </c>
      <c r="E149" s="26" t="n">
        <v>26</v>
      </c>
    </row>
    <row r="150" customFormat="false" ht="15" hidden="false" customHeight="false" outlineLevel="0" collapsed="false">
      <c r="A150" s="25" t="n">
        <v>147</v>
      </c>
      <c r="D150" s="25" t="s">
        <v>720</v>
      </c>
      <c r="E150" s="26" t="n">
        <v>26</v>
      </c>
    </row>
    <row r="151" customFormat="false" ht="15" hidden="false" customHeight="false" outlineLevel="0" collapsed="false">
      <c r="A151" s="25" t="n">
        <v>148</v>
      </c>
      <c r="D151" s="25" t="s">
        <v>721</v>
      </c>
      <c r="E151" s="26" t="n">
        <v>26</v>
      </c>
    </row>
    <row r="152" customFormat="false" ht="15" hidden="false" customHeight="false" outlineLevel="0" collapsed="false">
      <c r="A152" s="25" t="n">
        <v>149</v>
      </c>
      <c r="D152" s="25" t="s">
        <v>722</v>
      </c>
      <c r="E152" s="26" t="n">
        <v>25</v>
      </c>
    </row>
    <row r="153" customFormat="false" ht="15" hidden="false" customHeight="false" outlineLevel="0" collapsed="false">
      <c r="A153" s="25" t="n">
        <v>150</v>
      </c>
      <c r="D153" s="25" t="s">
        <v>726</v>
      </c>
      <c r="E153" s="26" t="n">
        <v>24</v>
      </c>
    </row>
    <row r="154" customFormat="false" ht="15" hidden="false" customHeight="false" outlineLevel="0" collapsed="false">
      <c r="A154" s="25" t="n">
        <v>151</v>
      </c>
      <c r="D154" s="25" t="s">
        <v>723</v>
      </c>
      <c r="E154" s="26" t="n">
        <v>24</v>
      </c>
    </row>
    <row r="155" customFormat="false" ht="15" hidden="false" customHeight="false" outlineLevel="0" collapsed="false">
      <c r="A155" s="25" t="n">
        <v>152</v>
      </c>
      <c r="D155" s="25" t="s">
        <v>592</v>
      </c>
      <c r="E155" s="26" t="n">
        <v>24</v>
      </c>
    </row>
    <row r="156" customFormat="false" ht="15" hidden="false" customHeight="false" outlineLevel="0" collapsed="false">
      <c r="A156" s="25" t="n">
        <v>153</v>
      </c>
      <c r="D156" s="25" t="s">
        <v>724</v>
      </c>
      <c r="E156" s="26" t="n">
        <v>24</v>
      </c>
    </row>
    <row r="157" customFormat="false" ht="15" hidden="false" customHeight="false" outlineLevel="0" collapsed="false">
      <c r="A157" s="25" t="n">
        <v>154</v>
      </c>
      <c r="D157" s="25" t="s">
        <v>727</v>
      </c>
      <c r="E157" s="26" t="n">
        <v>24</v>
      </c>
    </row>
    <row r="158" customFormat="false" ht="15" hidden="false" customHeight="false" outlineLevel="0" collapsed="false">
      <c r="A158" s="25" t="n">
        <v>155</v>
      </c>
      <c r="D158" s="25" t="s">
        <v>730</v>
      </c>
      <c r="E158" s="26" t="n">
        <v>23</v>
      </c>
    </row>
    <row r="159" customFormat="false" ht="15" hidden="false" customHeight="false" outlineLevel="0" collapsed="false">
      <c r="A159" s="25" t="n">
        <v>156</v>
      </c>
      <c r="D159" s="25" t="s">
        <v>731</v>
      </c>
      <c r="E159" s="26" t="n">
        <v>23</v>
      </c>
    </row>
    <row r="160" customFormat="false" ht="15" hidden="false" customHeight="false" outlineLevel="0" collapsed="false">
      <c r="A160" s="25" t="n">
        <v>157</v>
      </c>
      <c r="D160" s="25" t="s">
        <v>474</v>
      </c>
      <c r="E160" s="26" t="n">
        <v>23</v>
      </c>
    </row>
    <row r="161" customFormat="false" ht="15" hidden="false" customHeight="false" outlineLevel="0" collapsed="false">
      <c r="A161" s="25" t="n">
        <v>158</v>
      </c>
      <c r="D161" s="25" t="s">
        <v>728</v>
      </c>
      <c r="E161" s="26" t="n">
        <v>23</v>
      </c>
    </row>
    <row r="162" customFormat="false" ht="15" hidden="false" customHeight="false" outlineLevel="0" collapsed="false">
      <c r="A162" s="25" t="n">
        <v>159</v>
      </c>
      <c r="D162" s="25" t="s">
        <v>733</v>
      </c>
      <c r="E162" s="26" t="n">
        <v>22</v>
      </c>
    </row>
    <row r="163" customFormat="false" ht="15" hidden="false" customHeight="false" outlineLevel="0" collapsed="false">
      <c r="A163" s="25" t="n">
        <v>160</v>
      </c>
      <c r="D163" s="25" t="s">
        <v>635</v>
      </c>
      <c r="E163" s="26" t="n">
        <v>22</v>
      </c>
    </row>
    <row r="164" customFormat="false" ht="15" hidden="false" customHeight="false" outlineLevel="0" collapsed="false">
      <c r="A164" s="25" t="n">
        <v>161</v>
      </c>
      <c r="D164" s="25" t="s">
        <v>509</v>
      </c>
      <c r="E164" s="26" t="n">
        <v>22</v>
      </c>
    </row>
    <row r="165" customFormat="false" ht="15" hidden="false" customHeight="false" outlineLevel="0" collapsed="false">
      <c r="A165" s="25" t="n">
        <v>162</v>
      </c>
      <c r="D165" s="25" t="s">
        <v>470</v>
      </c>
      <c r="E165" s="26" t="n">
        <v>21</v>
      </c>
    </row>
    <row r="166" customFormat="false" ht="15" hidden="false" customHeight="false" outlineLevel="0" collapsed="false">
      <c r="A166" s="25" t="n">
        <v>163</v>
      </c>
      <c r="D166" s="25" t="s">
        <v>734</v>
      </c>
      <c r="E166" s="26" t="n">
        <v>21</v>
      </c>
    </row>
    <row r="167" customFormat="false" ht="15" hidden="false" customHeight="false" outlineLevel="0" collapsed="false">
      <c r="A167" s="25" t="n">
        <v>164</v>
      </c>
      <c r="D167" s="25" t="s">
        <v>579</v>
      </c>
      <c r="E167" s="26" t="n">
        <v>21</v>
      </c>
    </row>
    <row r="168" customFormat="false" ht="15" hidden="false" customHeight="false" outlineLevel="0" collapsed="false">
      <c r="A168" s="25" t="n">
        <v>165</v>
      </c>
      <c r="D168" s="25" t="s">
        <v>468</v>
      </c>
      <c r="E168" s="26" t="n">
        <v>21</v>
      </c>
    </row>
    <row r="169" customFormat="false" ht="15" hidden="false" customHeight="false" outlineLevel="0" collapsed="false">
      <c r="A169" s="25" t="n">
        <v>166</v>
      </c>
      <c r="D169" s="25" t="s">
        <v>736</v>
      </c>
      <c r="E169" s="26" t="n">
        <v>20</v>
      </c>
    </row>
    <row r="170" customFormat="false" ht="15" hidden="false" customHeight="false" outlineLevel="0" collapsed="false">
      <c r="A170" s="25" t="n">
        <v>167</v>
      </c>
      <c r="D170" s="25" t="s">
        <v>531</v>
      </c>
      <c r="E170" s="26" t="n">
        <v>20</v>
      </c>
    </row>
    <row r="171" customFormat="false" ht="15" hidden="false" customHeight="false" outlineLevel="0" collapsed="false">
      <c r="A171" s="25" t="n">
        <v>168</v>
      </c>
      <c r="D171" s="25" t="s">
        <v>478</v>
      </c>
      <c r="E171" s="26" t="n">
        <v>20</v>
      </c>
    </row>
    <row r="172" customFormat="false" ht="15" hidden="false" customHeight="false" outlineLevel="0" collapsed="false">
      <c r="A172" s="25" t="n">
        <v>169</v>
      </c>
      <c r="D172" s="25" t="s">
        <v>737</v>
      </c>
      <c r="E172" s="26" t="n">
        <v>19</v>
      </c>
    </row>
    <row r="173" customFormat="false" ht="15" hidden="false" customHeight="false" outlineLevel="0" collapsed="false">
      <c r="A173" s="25" t="n">
        <v>170</v>
      </c>
      <c r="D173" s="25" t="s">
        <v>738</v>
      </c>
      <c r="E173" s="26" t="n">
        <v>19</v>
      </c>
    </row>
    <row r="174" customFormat="false" ht="15" hidden="false" customHeight="false" outlineLevel="0" collapsed="false">
      <c r="A174" s="25" t="n">
        <v>171</v>
      </c>
      <c r="D174" s="25" t="s">
        <v>499</v>
      </c>
      <c r="E174" s="26" t="n">
        <v>19</v>
      </c>
    </row>
    <row r="175" customFormat="false" ht="15" hidden="false" customHeight="false" outlineLevel="0" collapsed="false">
      <c r="A175" s="25" t="n">
        <v>172</v>
      </c>
      <c r="D175" s="25" t="s">
        <v>739</v>
      </c>
      <c r="E175" s="26" t="n">
        <v>19</v>
      </c>
    </row>
    <row r="176" customFormat="false" ht="15" hidden="false" customHeight="false" outlineLevel="0" collapsed="false">
      <c r="A176" s="25" t="n">
        <v>173</v>
      </c>
      <c r="D176" s="25" t="s">
        <v>740</v>
      </c>
      <c r="E176" s="26" t="n">
        <v>19</v>
      </c>
    </row>
    <row r="177" customFormat="false" ht="15" hidden="false" customHeight="false" outlineLevel="0" collapsed="false">
      <c r="A177" s="25" t="n">
        <v>174</v>
      </c>
      <c r="D177" s="25" t="s">
        <v>402</v>
      </c>
      <c r="E177" s="26" t="n">
        <v>19</v>
      </c>
    </row>
    <row r="178" customFormat="false" ht="15" hidden="false" customHeight="false" outlineLevel="0" collapsed="false">
      <c r="A178" s="25" t="n">
        <v>175</v>
      </c>
      <c r="D178" s="25" t="s">
        <v>742</v>
      </c>
      <c r="E178" s="26" t="n">
        <v>18</v>
      </c>
    </row>
    <row r="179" customFormat="false" ht="15" hidden="false" customHeight="false" outlineLevel="0" collapsed="false">
      <c r="A179" s="25" t="n">
        <v>176</v>
      </c>
      <c r="D179" s="25" t="s">
        <v>744</v>
      </c>
      <c r="E179" s="26" t="n">
        <v>18</v>
      </c>
    </row>
    <row r="180" customFormat="false" ht="15" hidden="false" customHeight="false" outlineLevel="0" collapsed="false">
      <c r="A180" s="25" t="n">
        <v>177</v>
      </c>
      <c r="D180" s="25" t="s">
        <v>741</v>
      </c>
      <c r="E180" s="26" t="n">
        <v>18</v>
      </c>
    </row>
    <row r="181" customFormat="false" ht="15" hidden="false" customHeight="false" outlineLevel="0" collapsed="false">
      <c r="A181" s="25" t="n">
        <v>178</v>
      </c>
      <c r="D181" s="25" t="s">
        <v>748</v>
      </c>
      <c r="E181" s="26" t="n">
        <v>17</v>
      </c>
    </row>
    <row r="182" customFormat="false" ht="15" hidden="false" customHeight="false" outlineLevel="0" collapsed="false">
      <c r="A182" s="25" t="n">
        <v>179</v>
      </c>
      <c r="D182" s="25" t="s">
        <v>745</v>
      </c>
      <c r="E182" s="26" t="n">
        <v>17</v>
      </c>
    </row>
    <row r="183" customFormat="false" ht="15" hidden="false" customHeight="false" outlineLevel="0" collapsed="false">
      <c r="A183" s="25" t="n">
        <v>180</v>
      </c>
      <c r="D183" s="25" t="s">
        <v>642</v>
      </c>
      <c r="E183" s="26" t="n">
        <v>17</v>
      </c>
    </row>
    <row r="184" customFormat="false" ht="15" hidden="false" customHeight="false" outlineLevel="0" collapsed="false">
      <c r="A184" s="25" t="n">
        <v>181</v>
      </c>
      <c r="D184" s="25" t="s">
        <v>746</v>
      </c>
      <c r="E184" s="26" t="n">
        <v>17</v>
      </c>
    </row>
    <row r="185" customFormat="false" ht="15" hidden="false" customHeight="false" outlineLevel="0" collapsed="false">
      <c r="A185" s="25" t="n">
        <v>182</v>
      </c>
      <c r="D185" s="25" t="s">
        <v>527</v>
      </c>
      <c r="E185" s="26" t="n">
        <v>16</v>
      </c>
    </row>
    <row r="186" customFormat="false" ht="15" hidden="false" customHeight="false" outlineLevel="0" collapsed="false">
      <c r="A186" s="25" t="n">
        <v>183</v>
      </c>
      <c r="D186" s="25" t="s">
        <v>494</v>
      </c>
      <c r="E186" s="26" t="n">
        <v>16</v>
      </c>
    </row>
    <row r="187" customFormat="false" ht="15" hidden="false" customHeight="false" outlineLevel="0" collapsed="false">
      <c r="A187" s="25" t="n">
        <v>184</v>
      </c>
      <c r="D187" s="25" t="s">
        <v>749</v>
      </c>
      <c r="E187" s="26" t="n">
        <v>16</v>
      </c>
    </row>
    <row r="188" customFormat="false" ht="15" hidden="false" customHeight="false" outlineLevel="0" collapsed="false">
      <c r="A188" s="25" t="n">
        <v>185</v>
      </c>
      <c r="D188" s="25" t="s">
        <v>752</v>
      </c>
      <c r="E188" s="26" t="n">
        <v>15</v>
      </c>
    </row>
    <row r="189" customFormat="false" ht="15" hidden="false" customHeight="false" outlineLevel="0" collapsed="false">
      <c r="A189" s="25" t="n">
        <v>186</v>
      </c>
      <c r="D189" s="25" t="s">
        <v>753</v>
      </c>
      <c r="E189" s="26" t="n">
        <v>15</v>
      </c>
    </row>
    <row r="190" customFormat="false" ht="15" hidden="false" customHeight="false" outlineLevel="0" collapsed="false">
      <c r="A190" s="25" t="n">
        <v>187</v>
      </c>
      <c r="D190" s="25" t="s">
        <v>751</v>
      </c>
      <c r="E190" s="26" t="n">
        <v>15</v>
      </c>
    </row>
    <row r="191" customFormat="false" ht="15" hidden="false" customHeight="false" outlineLevel="0" collapsed="false">
      <c r="A191" s="25" t="n">
        <v>188</v>
      </c>
      <c r="D191" s="25" t="s">
        <v>756</v>
      </c>
      <c r="E191" s="26" t="n">
        <v>15</v>
      </c>
    </row>
    <row r="192" customFormat="false" ht="15" hidden="false" customHeight="false" outlineLevel="0" collapsed="false">
      <c r="A192" s="25" t="n">
        <v>189</v>
      </c>
      <c r="D192" s="25" t="s">
        <v>515</v>
      </c>
      <c r="E192" s="26" t="n">
        <v>15</v>
      </c>
    </row>
    <row r="193" customFormat="false" ht="15" hidden="false" customHeight="false" outlineLevel="0" collapsed="false">
      <c r="A193" s="25" t="n">
        <v>190</v>
      </c>
      <c r="D193" s="25" t="s">
        <v>497</v>
      </c>
      <c r="E193" s="26" t="n">
        <v>15</v>
      </c>
    </row>
    <row r="194" customFormat="false" ht="15" hidden="false" customHeight="false" outlineLevel="0" collapsed="false">
      <c r="A194" s="25" t="n">
        <v>191</v>
      </c>
      <c r="D194" s="25" t="s">
        <v>750</v>
      </c>
      <c r="E194" s="26" t="n">
        <v>15</v>
      </c>
    </row>
    <row r="195" customFormat="false" ht="15" hidden="false" customHeight="false" outlineLevel="0" collapsed="false">
      <c r="A195" s="25" t="n">
        <v>192</v>
      </c>
      <c r="D195" s="25" t="s">
        <v>595</v>
      </c>
      <c r="E195" s="26" t="n">
        <v>15</v>
      </c>
    </row>
    <row r="196" customFormat="false" ht="15" hidden="false" customHeight="false" outlineLevel="0" collapsed="false">
      <c r="A196" s="25" t="n">
        <v>193</v>
      </c>
      <c r="D196" s="25" t="s">
        <v>760</v>
      </c>
      <c r="E196" s="26" t="n">
        <v>14</v>
      </c>
    </row>
    <row r="197" customFormat="false" ht="15" hidden="false" customHeight="false" outlineLevel="0" collapsed="false">
      <c r="A197" s="25" t="n">
        <v>194</v>
      </c>
      <c r="D197" s="25" t="s">
        <v>521</v>
      </c>
      <c r="E197" s="26" t="n">
        <v>13</v>
      </c>
    </row>
    <row r="198" customFormat="false" ht="15" hidden="false" customHeight="false" outlineLevel="0" collapsed="false">
      <c r="A198" s="25" t="n">
        <v>195</v>
      </c>
      <c r="D198" s="25" t="s">
        <v>517</v>
      </c>
      <c r="E198" s="26" t="n">
        <v>13</v>
      </c>
    </row>
    <row r="199" customFormat="false" ht="15" hidden="false" customHeight="false" outlineLevel="0" collapsed="false">
      <c r="A199" s="25" t="n">
        <v>196</v>
      </c>
      <c r="D199" s="25" t="s">
        <v>613</v>
      </c>
      <c r="E199" s="26" t="n">
        <v>13</v>
      </c>
    </row>
    <row r="200" customFormat="false" ht="15" hidden="false" customHeight="false" outlineLevel="0" collapsed="false">
      <c r="A200" s="25" t="n">
        <v>197</v>
      </c>
      <c r="D200" s="25" t="s">
        <v>762</v>
      </c>
      <c r="E200" s="26" t="n">
        <v>13</v>
      </c>
    </row>
    <row r="201" customFormat="false" ht="15" hidden="false" customHeight="false" outlineLevel="0" collapsed="false">
      <c r="A201" s="25" t="n">
        <v>198</v>
      </c>
      <c r="D201" s="25" t="s">
        <v>598</v>
      </c>
      <c r="E201" s="26" t="n">
        <v>13</v>
      </c>
    </row>
    <row r="202" customFormat="false" ht="15" hidden="false" customHeight="false" outlineLevel="0" collapsed="false">
      <c r="A202" s="25" t="n">
        <v>199</v>
      </c>
      <c r="D202" s="25" t="s">
        <v>761</v>
      </c>
      <c r="E202" s="26" t="n">
        <v>13</v>
      </c>
    </row>
    <row r="203" customFormat="false" ht="15" hidden="false" customHeight="false" outlineLevel="0" collapsed="false">
      <c r="A203" s="25" t="n">
        <v>200</v>
      </c>
      <c r="D203" s="25" t="s">
        <v>767</v>
      </c>
      <c r="E203" s="26" t="n">
        <v>12</v>
      </c>
    </row>
    <row r="204" customFormat="false" ht="15" hidden="false" customHeight="false" outlineLevel="0" collapsed="false">
      <c r="A204" s="25" t="n">
        <v>201</v>
      </c>
      <c r="D204" s="25" t="s">
        <v>763</v>
      </c>
      <c r="E204" s="26" t="n">
        <v>12</v>
      </c>
    </row>
    <row r="205" customFormat="false" ht="15" hidden="false" customHeight="false" outlineLevel="0" collapsed="false">
      <c r="A205" s="25" t="n">
        <v>202</v>
      </c>
      <c r="D205" s="25" t="s">
        <v>764</v>
      </c>
      <c r="E205" s="26" t="n">
        <v>12</v>
      </c>
    </row>
    <row r="206" customFormat="false" ht="15" hidden="false" customHeight="false" outlineLevel="0" collapsed="false">
      <c r="A206" s="25" t="n">
        <v>203</v>
      </c>
      <c r="D206" s="25" t="s">
        <v>766</v>
      </c>
      <c r="E206" s="26" t="n">
        <v>12</v>
      </c>
    </row>
    <row r="207" customFormat="false" ht="15" hidden="false" customHeight="false" outlineLevel="0" collapsed="false">
      <c r="A207" s="25" t="n">
        <v>204</v>
      </c>
      <c r="D207" s="25" t="s">
        <v>546</v>
      </c>
      <c r="E207" s="26" t="n">
        <v>12</v>
      </c>
    </row>
    <row r="208" customFormat="false" ht="15" hidden="false" customHeight="false" outlineLevel="0" collapsed="false">
      <c r="A208" s="25" t="n">
        <v>205</v>
      </c>
      <c r="D208" s="25" t="s">
        <v>769</v>
      </c>
      <c r="E208" s="26" t="n">
        <v>11</v>
      </c>
    </row>
    <row r="209" customFormat="false" ht="15" hidden="false" customHeight="false" outlineLevel="0" collapsed="false">
      <c r="A209" s="25" t="n">
        <v>206</v>
      </c>
      <c r="D209" s="25" t="s">
        <v>772</v>
      </c>
      <c r="E209" s="26" t="n">
        <v>11</v>
      </c>
    </row>
    <row r="210" customFormat="false" ht="15" hidden="false" customHeight="false" outlineLevel="0" collapsed="false">
      <c r="A210" s="25" t="n">
        <v>207</v>
      </c>
      <c r="D210" s="25" t="s">
        <v>511</v>
      </c>
      <c r="E210" s="26" t="n">
        <v>11</v>
      </c>
    </row>
    <row r="211" customFormat="false" ht="15" hidden="false" customHeight="false" outlineLevel="0" collapsed="false">
      <c r="A211" s="25" t="n">
        <v>208</v>
      </c>
      <c r="D211" s="25" t="s">
        <v>770</v>
      </c>
      <c r="E211" s="26" t="n">
        <v>11</v>
      </c>
    </row>
    <row r="212" customFormat="false" ht="15" hidden="false" customHeight="false" outlineLevel="0" collapsed="false">
      <c r="A212" s="25" t="n">
        <v>209</v>
      </c>
      <c r="D212" s="25" t="s">
        <v>771</v>
      </c>
      <c r="E212" s="26" t="n">
        <v>11</v>
      </c>
    </row>
    <row r="213" customFormat="false" ht="15" hidden="false" customHeight="false" outlineLevel="0" collapsed="false">
      <c r="A213" s="25" t="n">
        <v>210</v>
      </c>
      <c r="D213" s="25" t="s">
        <v>773</v>
      </c>
      <c r="E213" s="26" t="n">
        <v>11</v>
      </c>
    </row>
    <row r="214" customFormat="false" ht="15" hidden="false" customHeight="false" outlineLevel="0" collapsed="false">
      <c r="A214" s="25" t="n">
        <v>211</v>
      </c>
      <c r="D214" s="25" t="s">
        <v>776</v>
      </c>
      <c r="E214" s="26" t="n">
        <v>10</v>
      </c>
    </row>
    <row r="215" customFormat="false" ht="15" hidden="false" customHeight="false" outlineLevel="0" collapsed="false">
      <c r="A215" s="25" t="n">
        <v>212</v>
      </c>
      <c r="D215" s="25" t="s">
        <v>780</v>
      </c>
      <c r="E215" s="26" t="n">
        <v>10</v>
      </c>
    </row>
    <row r="216" customFormat="false" ht="15" hidden="false" customHeight="false" outlineLevel="0" collapsed="false">
      <c r="A216" s="25" t="n">
        <v>213</v>
      </c>
      <c r="D216" s="25" t="s">
        <v>781</v>
      </c>
      <c r="E216" s="26" t="n">
        <v>10</v>
      </c>
    </row>
    <row r="217" customFormat="false" ht="15" hidden="false" customHeight="false" outlineLevel="0" collapsed="false">
      <c r="A217" s="25" t="n">
        <v>214</v>
      </c>
      <c r="D217" s="25" t="s">
        <v>783</v>
      </c>
      <c r="E217" s="26" t="n">
        <v>10</v>
      </c>
    </row>
    <row r="218" customFormat="false" ht="15" hidden="false" customHeight="false" outlineLevel="0" collapsed="false">
      <c r="A218" s="25" t="n">
        <v>215</v>
      </c>
      <c r="D218" s="25" t="s">
        <v>644</v>
      </c>
      <c r="E218" s="26" t="n">
        <v>10</v>
      </c>
    </row>
    <row r="219" customFormat="false" ht="15" hidden="false" customHeight="false" outlineLevel="0" collapsed="false">
      <c r="A219" s="25" t="n">
        <v>216</v>
      </c>
      <c r="D219" s="25" t="s">
        <v>782</v>
      </c>
      <c r="E219" s="26" t="n">
        <v>10</v>
      </c>
    </row>
    <row r="220" customFormat="false" ht="15" hidden="false" customHeight="false" outlineLevel="0" collapsed="false">
      <c r="A220" s="25" t="n">
        <v>217</v>
      </c>
      <c r="D220" s="25" t="s">
        <v>774</v>
      </c>
      <c r="E220" s="26" t="n">
        <v>10</v>
      </c>
    </row>
    <row r="221" customFormat="false" ht="15" hidden="false" customHeight="false" outlineLevel="0" collapsed="false">
      <c r="A221" s="25" t="n">
        <v>218</v>
      </c>
      <c r="D221" s="25" t="s">
        <v>786</v>
      </c>
      <c r="E221" s="26" t="n">
        <v>9</v>
      </c>
    </row>
    <row r="222" customFormat="false" ht="15" hidden="false" customHeight="false" outlineLevel="0" collapsed="false">
      <c r="A222" s="25" t="n">
        <v>219</v>
      </c>
      <c r="D222" s="25" t="s">
        <v>790</v>
      </c>
      <c r="E222" s="26" t="n">
        <v>9</v>
      </c>
    </row>
    <row r="223" customFormat="false" ht="15" hidden="false" customHeight="false" outlineLevel="0" collapsed="false">
      <c r="A223" s="25" t="n">
        <v>220</v>
      </c>
      <c r="D223" s="25" t="s">
        <v>791</v>
      </c>
      <c r="E223" s="26" t="n">
        <v>9</v>
      </c>
    </row>
    <row r="224" customFormat="false" ht="15" hidden="false" customHeight="false" outlineLevel="0" collapsed="false">
      <c r="A224" s="25" t="n">
        <v>221</v>
      </c>
      <c r="D224" s="25" t="s">
        <v>792</v>
      </c>
      <c r="E224" s="26" t="n">
        <v>9</v>
      </c>
    </row>
    <row r="225" customFormat="false" ht="15" hidden="false" customHeight="false" outlineLevel="0" collapsed="false">
      <c r="A225" s="25" t="n">
        <v>222</v>
      </c>
      <c r="D225" s="25" t="s">
        <v>785</v>
      </c>
      <c r="E225" s="26" t="n">
        <v>9</v>
      </c>
    </row>
    <row r="226" customFormat="false" ht="15" hidden="false" customHeight="false" outlineLevel="0" collapsed="false">
      <c r="A226" s="25" t="n">
        <v>223</v>
      </c>
      <c r="D226" s="25" t="s">
        <v>650</v>
      </c>
      <c r="E226" s="26" t="n">
        <v>9</v>
      </c>
    </row>
    <row r="227" customFormat="false" ht="15" hidden="false" customHeight="false" outlineLevel="0" collapsed="false">
      <c r="A227" s="25" t="n">
        <v>224</v>
      </c>
      <c r="D227" s="25" t="s">
        <v>793</v>
      </c>
      <c r="E227" s="26" t="n">
        <v>9</v>
      </c>
    </row>
    <row r="228" customFormat="false" ht="15" hidden="false" customHeight="false" outlineLevel="0" collapsed="false">
      <c r="A228" s="25" t="n">
        <v>225</v>
      </c>
      <c r="D228" s="25" t="s">
        <v>794</v>
      </c>
      <c r="E228" s="26" t="n">
        <v>8</v>
      </c>
    </row>
    <row r="229" customFormat="false" ht="15" hidden="false" customHeight="false" outlineLevel="0" collapsed="false">
      <c r="A229" s="25" t="n">
        <v>226</v>
      </c>
      <c r="D229" s="25" t="s">
        <v>656</v>
      </c>
      <c r="E229" s="26" t="n">
        <v>8</v>
      </c>
    </row>
    <row r="230" customFormat="false" ht="15" hidden="false" customHeight="false" outlineLevel="0" collapsed="false">
      <c r="A230" s="25" t="n">
        <v>227</v>
      </c>
      <c r="D230" s="25" t="s">
        <v>800</v>
      </c>
      <c r="E230" s="26" t="n">
        <v>8</v>
      </c>
    </row>
    <row r="231" customFormat="false" ht="15" hidden="false" customHeight="false" outlineLevel="0" collapsed="false">
      <c r="A231" s="25" t="n">
        <v>228</v>
      </c>
      <c r="D231" s="25" t="s">
        <v>804</v>
      </c>
      <c r="E231" s="26" t="n">
        <v>8</v>
      </c>
    </row>
    <row r="232" customFormat="false" ht="15" hidden="false" customHeight="false" outlineLevel="0" collapsed="false">
      <c r="A232" s="25" t="n">
        <v>229</v>
      </c>
      <c r="D232" s="25" t="s">
        <v>562</v>
      </c>
      <c r="E232" s="26" t="n">
        <v>8</v>
      </c>
    </row>
    <row r="233" customFormat="false" ht="15" hidden="false" customHeight="false" outlineLevel="0" collapsed="false">
      <c r="A233" s="25" t="n">
        <v>230</v>
      </c>
      <c r="D233" s="25" t="s">
        <v>805</v>
      </c>
      <c r="E233" s="26" t="n">
        <v>8</v>
      </c>
    </row>
    <row r="234" customFormat="false" ht="15" hidden="false" customHeight="false" outlineLevel="0" collapsed="false">
      <c r="A234" s="25" t="n">
        <v>231</v>
      </c>
      <c r="D234" s="25" t="s">
        <v>558</v>
      </c>
      <c r="E234" s="26" t="n">
        <v>8</v>
      </c>
    </row>
    <row r="235" customFormat="false" ht="15" hidden="false" customHeight="false" outlineLevel="0" collapsed="false">
      <c r="A235" s="25" t="n">
        <v>232</v>
      </c>
      <c r="D235" s="25" t="s">
        <v>796</v>
      </c>
      <c r="E235" s="26" t="n">
        <v>8</v>
      </c>
    </row>
    <row r="236" customFormat="false" ht="15" hidden="false" customHeight="false" outlineLevel="0" collapsed="false">
      <c r="A236" s="25" t="n">
        <v>233</v>
      </c>
      <c r="D236" s="25" t="s">
        <v>536</v>
      </c>
      <c r="E236" s="26" t="n">
        <v>7</v>
      </c>
    </row>
    <row r="237" customFormat="false" ht="15" hidden="false" customHeight="false" outlineLevel="0" collapsed="false">
      <c r="A237" s="25" t="n">
        <v>234</v>
      </c>
      <c r="D237" s="25" t="s">
        <v>550</v>
      </c>
      <c r="E237" s="26" t="n">
        <v>7</v>
      </c>
    </row>
    <row r="238" customFormat="false" ht="15" hidden="false" customHeight="false" outlineLevel="0" collapsed="false">
      <c r="A238" s="25" t="n">
        <v>235</v>
      </c>
      <c r="D238" s="25" t="s">
        <v>808</v>
      </c>
      <c r="E238" s="26" t="n">
        <v>7</v>
      </c>
    </row>
    <row r="239" customFormat="false" ht="15" hidden="false" customHeight="false" outlineLevel="0" collapsed="false">
      <c r="A239" s="25" t="n">
        <v>236</v>
      </c>
      <c r="D239" s="25" t="s">
        <v>811</v>
      </c>
      <c r="E239" s="26" t="n">
        <v>7</v>
      </c>
    </row>
    <row r="240" customFormat="false" ht="15" hidden="false" customHeight="false" outlineLevel="0" collapsed="false">
      <c r="A240" s="25" t="n">
        <v>237</v>
      </c>
      <c r="D240" s="25" t="s">
        <v>813</v>
      </c>
      <c r="E240" s="26" t="n">
        <v>7</v>
      </c>
    </row>
    <row r="241" customFormat="false" ht="15" hidden="false" customHeight="false" outlineLevel="0" collapsed="false">
      <c r="A241" s="25" t="n">
        <v>238</v>
      </c>
      <c r="D241" s="25" t="s">
        <v>814</v>
      </c>
      <c r="E241" s="26" t="n">
        <v>7</v>
      </c>
    </row>
    <row r="242" customFormat="false" ht="15" hidden="false" customHeight="false" outlineLevel="0" collapsed="false">
      <c r="A242" s="25" t="n">
        <v>239</v>
      </c>
      <c r="D242" s="25" t="s">
        <v>807</v>
      </c>
      <c r="E242" s="26" t="n">
        <v>7</v>
      </c>
    </row>
    <row r="243" customFormat="false" ht="15" hidden="false" customHeight="false" outlineLevel="0" collapsed="false">
      <c r="A243" s="25" t="n">
        <v>240</v>
      </c>
      <c r="D243" s="25" t="s">
        <v>542</v>
      </c>
      <c r="E243" s="26" t="n">
        <v>7</v>
      </c>
    </row>
    <row r="244" customFormat="false" ht="15" hidden="false" customHeight="false" outlineLevel="0" collapsed="false">
      <c r="A244" s="25" t="n">
        <v>241</v>
      </c>
      <c r="D244" s="25" t="s">
        <v>815</v>
      </c>
      <c r="E244" s="26" t="n">
        <v>7</v>
      </c>
    </row>
    <row r="245" customFormat="false" ht="15" hidden="false" customHeight="false" outlineLevel="0" collapsed="false">
      <c r="A245" s="25" t="n">
        <v>242</v>
      </c>
      <c r="D245" s="25" t="s">
        <v>816</v>
      </c>
      <c r="E245" s="26" t="n">
        <v>7</v>
      </c>
    </row>
    <row r="246" customFormat="false" ht="15" hidden="false" customHeight="false" outlineLevel="0" collapsed="false">
      <c r="A246" s="25" t="n">
        <v>243</v>
      </c>
      <c r="D246" s="25" t="s">
        <v>825</v>
      </c>
      <c r="E246" s="26" t="n">
        <v>6</v>
      </c>
    </row>
    <row r="247" customFormat="false" ht="15" hidden="false" customHeight="false" outlineLevel="0" collapsed="false">
      <c r="A247" s="25" t="n">
        <v>244</v>
      </c>
      <c r="D247" s="25" t="s">
        <v>817</v>
      </c>
      <c r="E247" s="26" t="n">
        <v>6</v>
      </c>
    </row>
    <row r="248" customFormat="false" ht="15" hidden="false" customHeight="false" outlineLevel="0" collapsed="false">
      <c r="A248" s="25" t="n">
        <v>245</v>
      </c>
      <c r="D248" s="25" t="s">
        <v>826</v>
      </c>
      <c r="E248" s="26" t="n">
        <v>6</v>
      </c>
    </row>
    <row r="249" customFormat="false" ht="15" hidden="false" customHeight="false" outlineLevel="0" collapsed="false">
      <c r="A249" s="25" t="n">
        <v>246</v>
      </c>
      <c r="D249" s="25" t="s">
        <v>827</v>
      </c>
      <c r="E249" s="26" t="n">
        <v>6</v>
      </c>
    </row>
    <row r="250" customFormat="false" ht="15" hidden="false" customHeight="false" outlineLevel="0" collapsed="false">
      <c r="A250" s="25" t="n">
        <v>247</v>
      </c>
      <c r="D250" s="25" t="s">
        <v>819</v>
      </c>
      <c r="E250" s="26" t="n">
        <v>6</v>
      </c>
    </row>
    <row r="251" customFormat="false" ht="15" hidden="false" customHeight="false" outlineLevel="0" collapsed="false">
      <c r="A251" s="25" t="n">
        <v>248</v>
      </c>
      <c r="D251" s="25" t="s">
        <v>820</v>
      </c>
      <c r="E251" s="26" t="n">
        <v>6</v>
      </c>
    </row>
    <row r="252" customFormat="false" ht="15" hidden="false" customHeight="false" outlineLevel="0" collapsed="false">
      <c r="A252" s="25" t="n">
        <v>249</v>
      </c>
      <c r="D252" s="25" t="s">
        <v>821</v>
      </c>
      <c r="E252" s="26" t="n">
        <v>6</v>
      </c>
    </row>
    <row r="253" customFormat="false" ht="15" hidden="false" customHeight="false" outlineLevel="0" collapsed="false">
      <c r="A253" s="25" t="n">
        <v>250</v>
      </c>
      <c r="D253" s="25" t="s">
        <v>823</v>
      </c>
      <c r="E253" s="26" t="n">
        <v>6</v>
      </c>
    </row>
    <row r="254" customFormat="false" ht="15" hidden="false" customHeight="false" outlineLevel="0" collapsed="false">
      <c r="A254" s="25" t="n">
        <v>251</v>
      </c>
      <c r="D254" s="25" t="s">
        <v>824</v>
      </c>
      <c r="E254" s="26" t="n">
        <v>6</v>
      </c>
    </row>
    <row r="255" customFormat="false" ht="15" hidden="false" customHeight="false" outlineLevel="0" collapsed="false">
      <c r="A255" s="25" t="n">
        <v>252</v>
      </c>
      <c r="D255" s="25" t="s">
        <v>647</v>
      </c>
      <c r="E255" s="26" t="n">
        <v>6</v>
      </c>
    </row>
    <row r="256" customFormat="false" ht="15" hidden="false" customHeight="false" outlineLevel="0" collapsed="false">
      <c r="A256" s="25" t="n">
        <v>253</v>
      </c>
      <c r="D256" s="25" t="s">
        <v>831</v>
      </c>
      <c r="E256" s="26" t="n">
        <v>5</v>
      </c>
    </row>
    <row r="257" customFormat="false" ht="15" hidden="false" customHeight="false" outlineLevel="0" collapsed="false">
      <c r="A257" s="25" t="n">
        <v>254</v>
      </c>
      <c r="D257" s="25" t="s">
        <v>585</v>
      </c>
      <c r="E257" s="26" t="n">
        <v>5</v>
      </c>
    </row>
    <row r="258" customFormat="false" ht="15" hidden="false" customHeight="false" outlineLevel="0" collapsed="false">
      <c r="A258" s="25" t="n">
        <v>255</v>
      </c>
      <c r="D258" s="25" t="s">
        <v>846</v>
      </c>
      <c r="E258" s="26" t="n">
        <v>5</v>
      </c>
    </row>
    <row r="259" customFormat="false" ht="15" hidden="false" customHeight="false" outlineLevel="0" collapsed="false">
      <c r="A259" s="25" t="n">
        <v>256</v>
      </c>
      <c r="D259" s="25" t="s">
        <v>832</v>
      </c>
      <c r="E259" s="26" t="n">
        <v>5</v>
      </c>
    </row>
    <row r="260" customFormat="false" ht="15" hidden="false" customHeight="false" outlineLevel="0" collapsed="false">
      <c r="A260" s="25" t="n">
        <v>257</v>
      </c>
      <c r="D260" s="25" t="s">
        <v>847</v>
      </c>
      <c r="E260" s="26" t="n">
        <v>5</v>
      </c>
    </row>
    <row r="261" customFormat="false" ht="15" hidden="false" customHeight="false" outlineLevel="0" collapsed="false">
      <c r="A261" s="25" t="n">
        <v>258</v>
      </c>
      <c r="D261" s="25" t="s">
        <v>848</v>
      </c>
      <c r="E261" s="26" t="n">
        <v>5</v>
      </c>
    </row>
    <row r="262" customFormat="false" ht="15" hidden="false" customHeight="false" outlineLevel="0" collapsed="false">
      <c r="A262" s="25" t="n">
        <v>259</v>
      </c>
      <c r="D262" s="25" t="s">
        <v>849</v>
      </c>
      <c r="E262" s="26" t="n">
        <v>5</v>
      </c>
    </row>
    <row r="263" customFormat="false" ht="15" hidden="false" customHeight="false" outlineLevel="0" collapsed="false">
      <c r="A263" s="25" t="n">
        <v>260</v>
      </c>
      <c r="D263" s="25" t="s">
        <v>649</v>
      </c>
      <c r="E263" s="26" t="n">
        <v>5</v>
      </c>
    </row>
    <row r="264" customFormat="false" ht="15" hidden="false" customHeight="false" outlineLevel="0" collapsed="false">
      <c r="A264" s="25" t="n">
        <v>261</v>
      </c>
      <c r="D264" s="25" t="s">
        <v>564</v>
      </c>
      <c r="E264" s="26" t="n">
        <v>5</v>
      </c>
    </row>
    <row r="265" customFormat="false" ht="15" hidden="false" customHeight="false" outlineLevel="0" collapsed="false">
      <c r="A265" s="25" t="n">
        <v>262</v>
      </c>
      <c r="D265" s="25" t="s">
        <v>840</v>
      </c>
      <c r="E265" s="26" t="n">
        <v>5</v>
      </c>
    </row>
    <row r="266" customFormat="false" ht="15" hidden="false" customHeight="false" outlineLevel="0" collapsed="false">
      <c r="A266" s="25" t="n">
        <v>263</v>
      </c>
      <c r="D266" s="25" t="s">
        <v>568</v>
      </c>
      <c r="E266" s="26" t="n">
        <v>5</v>
      </c>
    </row>
    <row r="267" customFormat="false" ht="15" hidden="false" customHeight="false" outlineLevel="0" collapsed="false">
      <c r="A267" s="25" t="n">
        <v>264</v>
      </c>
      <c r="D267" s="25" t="s">
        <v>833</v>
      </c>
      <c r="E267" s="26" t="n">
        <v>5</v>
      </c>
    </row>
    <row r="268" customFormat="false" ht="15" hidden="false" customHeight="false" outlineLevel="0" collapsed="false">
      <c r="A268" s="25" t="n">
        <v>265</v>
      </c>
      <c r="D268" s="25" t="s">
        <v>575</v>
      </c>
      <c r="E268" s="26" t="n">
        <v>5</v>
      </c>
    </row>
    <row r="269" customFormat="false" ht="15" hidden="false" customHeight="false" outlineLevel="0" collapsed="false">
      <c r="A269" s="25" t="n">
        <v>266</v>
      </c>
      <c r="D269" s="25" t="s">
        <v>841</v>
      </c>
      <c r="E269" s="26" t="n">
        <v>5</v>
      </c>
    </row>
    <row r="270" customFormat="false" ht="15" hidden="false" customHeight="false" outlineLevel="0" collapsed="false">
      <c r="A270" s="25" t="n">
        <v>267</v>
      </c>
      <c r="D270" s="25" t="s">
        <v>842</v>
      </c>
      <c r="E270" s="26" t="n">
        <v>5</v>
      </c>
    </row>
    <row r="271" customFormat="false" ht="15" hidden="false" customHeight="false" outlineLevel="0" collapsed="false">
      <c r="A271" s="25" t="n">
        <v>268</v>
      </c>
      <c r="D271" s="25" t="s">
        <v>596</v>
      </c>
      <c r="E271" s="26" t="n">
        <v>5</v>
      </c>
    </row>
    <row r="272" customFormat="false" ht="15" hidden="false" customHeight="false" outlineLevel="0" collapsed="false">
      <c r="A272" s="25" t="n">
        <v>269</v>
      </c>
      <c r="D272" s="25" t="s">
        <v>835</v>
      </c>
      <c r="E272" s="26" t="n">
        <v>5</v>
      </c>
    </row>
    <row r="273" customFormat="false" ht="15" hidden="false" customHeight="false" outlineLevel="0" collapsed="false">
      <c r="A273" s="25" t="n">
        <v>270</v>
      </c>
      <c r="D273" s="25" t="s">
        <v>843</v>
      </c>
      <c r="E273" s="26" t="n">
        <v>5</v>
      </c>
    </row>
    <row r="274" customFormat="false" ht="15" hidden="false" customHeight="false" outlineLevel="0" collapsed="false">
      <c r="A274" s="25" t="n">
        <v>271</v>
      </c>
      <c r="D274" s="25" t="s">
        <v>844</v>
      </c>
      <c r="E274" s="26" t="n">
        <v>5</v>
      </c>
    </row>
    <row r="275" customFormat="false" ht="15" hidden="false" customHeight="false" outlineLevel="0" collapsed="false">
      <c r="A275" s="25" t="n">
        <v>272</v>
      </c>
      <c r="D275" s="25" t="s">
        <v>573</v>
      </c>
      <c r="E275" s="26" t="n">
        <v>5</v>
      </c>
    </row>
    <row r="276" customFormat="false" ht="15" hidden="false" customHeight="false" outlineLevel="0" collapsed="false">
      <c r="A276" s="25" t="n">
        <v>273</v>
      </c>
      <c r="D276" s="25" t="s">
        <v>837</v>
      </c>
      <c r="E276" s="26" t="n">
        <v>5</v>
      </c>
    </row>
    <row r="277" customFormat="false" ht="15" hidden="false" customHeight="false" outlineLevel="0" collapsed="false">
      <c r="A277" s="25" t="n">
        <v>274</v>
      </c>
      <c r="D277" s="25" t="s">
        <v>830</v>
      </c>
      <c r="E277" s="26" t="n">
        <v>5</v>
      </c>
    </row>
    <row r="278" customFormat="false" ht="15" hidden="false" customHeight="false" outlineLevel="0" collapsed="false">
      <c r="A278" s="25" t="n">
        <v>275</v>
      </c>
      <c r="D278" s="25" t="s">
        <v>838</v>
      </c>
      <c r="E278" s="26" t="n">
        <v>5</v>
      </c>
    </row>
    <row r="279" customFormat="false" ht="15" hidden="false" customHeight="false" outlineLevel="0" collapsed="false">
      <c r="A279" s="25" t="n">
        <v>276</v>
      </c>
      <c r="D279" s="25" t="s">
        <v>845</v>
      </c>
      <c r="E279" s="26" t="n">
        <v>5</v>
      </c>
    </row>
    <row r="280" customFormat="false" ht="15" hidden="false" customHeight="false" outlineLevel="0" collapsed="false">
      <c r="A280" s="25" t="n">
        <v>277</v>
      </c>
      <c r="D280" s="25" t="s">
        <v>863</v>
      </c>
      <c r="E280" s="26" t="n">
        <v>4</v>
      </c>
    </row>
    <row r="281" customFormat="false" ht="15" hidden="false" customHeight="false" outlineLevel="0" collapsed="false">
      <c r="A281" s="25" t="n">
        <v>278</v>
      </c>
      <c r="D281" s="25" t="s">
        <v>864</v>
      </c>
      <c r="E281" s="26" t="n">
        <v>4</v>
      </c>
    </row>
    <row r="282" customFormat="false" ht="15" hidden="false" customHeight="false" outlineLevel="0" collapsed="false">
      <c r="A282" s="25" t="n">
        <v>279</v>
      </c>
      <c r="D282" s="25" t="s">
        <v>854</v>
      </c>
      <c r="E282" s="26" t="n">
        <v>4</v>
      </c>
    </row>
    <row r="283" customFormat="false" ht="15" hidden="false" customHeight="false" outlineLevel="0" collapsed="false">
      <c r="A283" s="25" t="n">
        <v>280</v>
      </c>
      <c r="D283" s="25" t="s">
        <v>865</v>
      </c>
      <c r="E283" s="26" t="n">
        <v>4</v>
      </c>
    </row>
    <row r="284" customFormat="false" ht="15" hidden="false" customHeight="false" outlineLevel="0" collapsed="false">
      <c r="A284" s="25" t="n">
        <v>281</v>
      </c>
      <c r="D284" s="25" t="s">
        <v>869</v>
      </c>
      <c r="E284" s="26" t="n">
        <v>4</v>
      </c>
    </row>
    <row r="285" customFormat="false" ht="15" hidden="false" customHeight="false" outlineLevel="0" collapsed="false">
      <c r="A285" s="25" t="n">
        <v>282</v>
      </c>
      <c r="D285" s="25" t="s">
        <v>855</v>
      </c>
      <c r="E285" s="26" t="n">
        <v>4</v>
      </c>
    </row>
    <row r="286" customFormat="false" ht="15" hidden="false" customHeight="false" outlineLevel="0" collapsed="false">
      <c r="A286" s="25" t="n">
        <v>283</v>
      </c>
      <c r="D286" s="25" t="s">
        <v>856</v>
      </c>
      <c r="E286" s="26" t="n">
        <v>4</v>
      </c>
    </row>
    <row r="287" customFormat="false" ht="15" hidden="false" customHeight="false" outlineLevel="0" collapsed="false">
      <c r="A287" s="25" t="n">
        <v>284</v>
      </c>
      <c r="D287" s="25" t="s">
        <v>851</v>
      </c>
      <c r="E287" s="26" t="n">
        <v>4</v>
      </c>
    </row>
    <row r="288" customFormat="false" ht="15" hidden="false" customHeight="false" outlineLevel="0" collapsed="false">
      <c r="A288" s="25" t="n">
        <v>285</v>
      </c>
      <c r="D288" s="25" t="s">
        <v>652</v>
      </c>
      <c r="E288" s="26" t="n">
        <v>4</v>
      </c>
    </row>
    <row r="289" customFormat="false" ht="15" hidden="false" customHeight="false" outlineLevel="0" collapsed="false">
      <c r="A289" s="25" t="n">
        <v>286</v>
      </c>
      <c r="D289" s="25" t="s">
        <v>857</v>
      </c>
      <c r="E289" s="26" t="n">
        <v>4</v>
      </c>
    </row>
    <row r="290" customFormat="false" ht="15" hidden="false" customHeight="false" outlineLevel="0" collapsed="false">
      <c r="A290" s="25" t="n">
        <v>287</v>
      </c>
      <c r="D290" s="25" t="s">
        <v>852</v>
      </c>
      <c r="E290" s="26" t="n">
        <v>4</v>
      </c>
    </row>
    <row r="291" customFormat="false" ht="15" hidden="false" customHeight="false" outlineLevel="0" collapsed="false">
      <c r="A291" s="25" t="n">
        <v>288</v>
      </c>
      <c r="D291" s="25" t="s">
        <v>858</v>
      </c>
      <c r="E291" s="26" t="n">
        <v>4</v>
      </c>
    </row>
    <row r="292" customFormat="false" ht="15" hidden="false" customHeight="false" outlineLevel="0" collapsed="false">
      <c r="A292" s="25" t="n">
        <v>289</v>
      </c>
      <c r="D292" s="25" t="s">
        <v>860</v>
      </c>
      <c r="E292" s="26" t="n">
        <v>4</v>
      </c>
    </row>
    <row r="293" customFormat="false" ht="15" hidden="false" customHeight="false" outlineLevel="0" collapsed="false">
      <c r="A293" s="25" t="n">
        <v>290</v>
      </c>
      <c r="D293" s="25" t="s">
        <v>853</v>
      </c>
      <c r="E293" s="26" t="n">
        <v>4</v>
      </c>
    </row>
    <row r="294" customFormat="false" ht="15" hidden="false" customHeight="false" outlineLevel="0" collapsed="false">
      <c r="A294" s="25" t="n">
        <v>291</v>
      </c>
      <c r="D294" s="25" t="s">
        <v>589</v>
      </c>
      <c r="E294" s="26" t="n">
        <v>4</v>
      </c>
    </row>
    <row r="295" customFormat="false" ht="15" hidden="false" customHeight="false" outlineLevel="0" collapsed="false">
      <c r="A295" s="25" t="n">
        <v>292</v>
      </c>
      <c r="D295" s="25" t="s">
        <v>861</v>
      </c>
      <c r="E295" s="26" t="n">
        <v>4</v>
      </c>
    </row>
    <row r="296" customFormat="false" ht="15" hidden="false" customHeight="false" outlineLevel="0" collapsed="false">
      <c r="A296" s="25" t="n">
        <v>293</v>
      </c>
      <c r="D296" s="25" t="s">
        <v>862</v>
      </c>
      <c r="E296" s="26" t="n">
        <v>4</v>
      </c>
    </row>
    <row r="297" customFormat="false" ht="15" hidden="false" customHeight="false" outlineLevel="0" collapsed="false">
      <c r="A297" s="25" t="n">
        <v>294</v>
      </c>
      <c r="D297" s="25" t="s">
        <v>889</v>
      </c>
      <c r="E297" s="26" t="n">
        <v>3</v>
      </c>
    </row>
    <row r="298" customFormat="false" ht="15" hidden="false" customHeight="false" outlineLevel="0" collapsed="false">
      <c r="A298" s="25" t="n">
        <v>295</v>
      </c>
      <c r="D298" s="25" t="s">
        <v>871</v>
      </c>
      <c r="E298" s="26" t="n">
        <v>3</v>
      </c>
    </row>
    <row r="299" customFormat="false" ht="15" hidden="false" customHeight="false" outlineLevel="0" collapsed="false">
      <c r="A299" s="25" t="n">
        <v>296</v>
      </c>
      <c r="D299" s="25" t="s">
        <v>872</v>
      </c>
      <c r="E299" s="26" t="n">
        <v>3</v>
      </c>
    </row>
    <row r="300" customFormat="false" ht="15" hidden="false" customHeight="false" outlineLevel="0" collapsed="false">
      <c r="A300" s="25" t="n">
        <v>297</v>
      </c>
      <c r="D300" s="25" t="s">
        <v>890</v>
      </c>
      <c r="E300" s="26" t="n">
        <v>3</v>
      </c>
    </row>
    <row r="301" customFormat="false" ht="15" hidden="false" customHeight="false" outlineLevel="0" collapsed="false">
      <c r="A301" s="25" t="n">
        <v>298</v>
      </c>
      <c r="D301" s="25" t="s">
        <v>892</v>
      </c>
      <c r="E301" s="26" t="n">
        <v>3</v>
      </c>
    </row>
    <row r="302" customFormat="false" ht="15" hidden="false" customHeight="false" outlineLevel="0" collapsed="false">
      <c r="A302" s="25" t="n">
        <v>299</v>
      </c>
      <c r="D302" s="25" t="s">
        <v>894</v>
      </c>
      <c r="E302" s="26" t="n">
        <v>3</v>
      </c>
    </row>
    <row r="303" customFormat="false" ht="15" hidden="false" customHeight="false" outlineLevel="0" collapsed="false">
      <c r="A303" s="25" t="n">
        <v>300</v>
      </c>
      <c r="D303" s="25" t="s">
        <v>873</v>
      </c>
      <c r="E303" s="26" t="n">
        <v>3</v>
      </c>
    </row>
    <row r="304" customFormat="false" ht="15" hidden="false" customHeight="false" outlineLevel="0" collapsed="false">
      <c r="A304" s="25" t="n">
        <v>301</v>
      </c>
      <c r="D304" s="25" t="s">
        <v>874</v>
      </c>
      <c r="E304" s="26" t="n">
        <v>3</v>
      </c>
    </row>
    <row r="305" customFormat="false" ht="15" hidden="false" customHeight="false" outlineLevel="0" collapsed="false">
      <c r="A305" s="25" t="n">
        <v>302</v>
      </c>
      <c r="D305" s="25" t="s">
        <v>875</v>
      </c>
      <c r="E305" s="26" t="n">
        <v>3</v>
      </c>
    </row>
    <row r="306" customFormat="false" ht="15" hidden="false" customHeight="false" outlineLevel="0" collapsed="false">
      <c r="A306" s="25" t="n">
        <v>303</v>
      </c>
      <c r="D306" s="25" t="s">
        <v>877</v>
      </c>
      <c r="E306" s="26" t="n">
        <v>3</v>
      </c>
    </row>
    <row r="307" customFormat="false" ht="15" hidden="false" customHeight="false" outlineLevel="0" collapsed="false">
      <c r="A307" s="25" t="n">
        <v>304</v>
      </c>
      <c r="D307" s="25" t="s">
        <v>655</v>
      </c>
      <c r="E307" s="26" t="n">
        <v>3</v>
      </c>
    </row>
    <row r="308" customFormat="false" ht="15" hidden="false" customHeight="false" outlineLevel="0" collapsed="false">
      <c r="A308" s="25" t="n">
        <v>305</v>
      </c>
      <c r="D308" s="25" t="s">
        <v>878</v>
      </c>
      <c r="E308" s="26" t="n">
        <v>3</v>
      </c>
    </row>
    <row r="309" customFormat="false" ht="15" hidden="false" customHeight="false" outlineLevel="0" collapsed="false">
      <c r="A309" s="25" t="n">
        <v>306</v>
      </c>
      <c r="D309" s="25" t="s">
        <v>879</v>
      </c>
      <c r="E309" s="26" t="n">
        <v>3</v>
      </c>
    </row>
    <row r="310" customFormat="false" ht="15" hidden="false" customHeight="false" outlineLevel="0" collapsed="false">
      <c r="A310" s="25" t="n">
        <v>307</v>
      </c>
      <c r="D310" s="25" t="s">
        <v>658</v>
      </c>
      <c r="E310" s="26" t="n">
        <v>3</v>
      </c>
    </row>
    <row r="311" customFormat="false" ht="15" hidden="false" customHeight="false" outlineLevel="0" collapsed="false">
      <c r="A311" s="25" t="n">
        <v>308</v>
      </c>
      <c r="D311" s="25" t="s">
        <v>880</v>
      </c>
      <c r="E311" s="26" t="n">
        <v>3</v>
      </c>
    </row>
    <row r="312" customFormat="false" ht="15" hidden="false" customHeight="false" outlineLevel="0" collapsed="false">
      <c r="A312" s="25" t="n">
        <v>309</v>
      </c>
      <c r="D312" s="25" t="s">
        <v>883</v>
      </c>
      <c r="E312" s="26" t="n">
        <v>3</v>
      </c>
    </row>
    <row r="313" customFormat="false" ht="15" hidden="false" customHeight="false" outlineLevel="0" collapsed="false">
      <c r="A313" s="25" t="n">
        <v>310</v>
      </c>
      <c r="D313" s="25" t="s">
        <v>884</v>
      </c>
      <c r="E313" s="26" t="n">
        <v>3</v>
      </c>
    </row>
    <row r="314" customFormat="false" ht="15" hidden="false" customHeight="false" outlineLevel="0" collapsed="false">
      <c r="A314" s="25" t="n">
        <v>311</v>
      </c>
      <c r="D314" s="25" t="s">
        <v>885</v>
      </c>
      <c r="E314" s="26" t="n">
        <v>3</v>
      </c>
    </row>
    <row r="315" customFormat="false" ht="15" hidden="false" customHeight="false" outlineLevel="0" collapsed="false">
      <c r="A315" s="25" t="n">
        <v>312</v>
      </c>
      <c r="D315" s="25" t="s">
        <v>886</v>
      </c>
      <c r="E315" s="26" t="n">
        <v>3</v>
      </c>
    </row>
    <row r="316" customFormat="false" ht="15" hidden="false" customHeight="false" outlineLevel="0" collapsed="false">
      <c r="A316" s="25" t="n">
        <v>313</v>
      </c>
      <c r="D316" s="25" t="s">
        <v>887</v>
      </c>
      <c r="E316" s="26" t="n">
        <v>3</v>
      </c>
    </row>
    <row r="317" customFormat="false" ht="15" hidden="false" customHeight="false" outlineLevel="0" collapsed="false">
      <c r="A317" s="25" t="n">
        <v>314</v>
      </c>
      <c r="D317" s="25" t="s">
        <v>888</v>
      </c>
      <c r="E317" s="26" t="n">
        <v>3</v>
      </c>
    </row>
    <row r="318" customFormat="false" ht="15" hidden="false" customHeight="false" outlineLevel="0" collapsed="false">
      <c r="A318" s="25" t="n">
        <v>315</v>
      </c>
      <c r="D318" s="25" t="s">
        <v>915</v>
      </c>
      <c r="E318" s="26" t="n">
        <v>2</v>
      </c>
    </row>
    <row r="319" customFormat="false" ht="15" hidden="false" customHeight="false" outlineLevel="0" collapsed="false">
      <c r="A319" s="25" t="n">
        <v>316</v>
      </c>
      <c r="D319" s="25" t="s">
        <v>916</v>
      </c>
      <c r="E319" s="26" t="n">
        <v>2</v>
      </c>
    </row>
    <row r="320" customFormat="false" ht="15" hidden="false" customHeight="false" outlineLevel="0" collapsed="false">
      <c r="A320" s="25" t="n">
        <v>317</v>
      </c>
      <c r="D320" s="25" t="s">
        <v>662</v>
      </c>
      <c r="E320" s="26" t="n">
        <v>2</v>
      </c>
    </row>
    <row r="321" customFormat="false" ht="15" hidden="false" customHeight="false" outlineLevel="0" collapsed="false">
      <c r="A321" s="25" t="n">
        <v>318</v>
      </c>
      <c r="D321" s="25" t="s">
        <v>917</v>
      </c>
      <c r="E321" s="26" t="n">
        <v>2</v>
      </c>
    </row>
    <row r="322" customFormat="false" ht="15" hidden="false" customHeight="false" outlineLevel="0" collapsed="false">
      <c r="A322" s="25" t="n">
        <v>319</v>
      </c>
      <c r="D322" s="25" t="s">
        <v>918</v>
      </c>
      <c r="E322" s="26" t="n">
        <v>2</v>
      </c>
    </row>
    <row r="323" customFormat="false" ht="15" hidden="false" customHeight="false" outlineLevel="0" collapsed="false">
      <c r="A323" s="25" t="n">
        <v>320</v>
      </c>
      <c r="D323" s="25" t="s">
        <v>919</v>
      </c>
      <c r="E323" s="26" t="n">
        <v>2</v>
      </c>
    </row>
    <row r="324" customFormat="false" ht="15" hidden="false" customHeight="false" outlineLevel="0" collapsed="false">
      <c r="A324" s="25" t="n">
        <v>321</v>
      </c>
      <c r="D324" s="25" t="s">
        <v>920</v>
      </c>
      <c r="E324" s="26" t="n">
        <v>2</v>
      </c>
    </row>
    <row r="325" customFormat="false" ht="15" hidden="false" customHeight="false" outlineLevel="0" collapsed="false">
      <c r="A325" s="25" t="n">
        <v>322</v>
      </c>
      <c r="D325" s="25" t="s">
        <v>661</v>
      </c>
      <c r="E325" s="26" t="n">
        <v>2</v>
      </c>
    </row>
    <row r="326" customFormat="false" ht="15" hidden="false" customHeight="false" outlineLevel="0" collapsed="false">
      <c r="A326" s="25" t="n">
        <v>323</v>
      </c>
      <c r="D326" s="25" t="s">
        <v>895</v>
      </c>
      <c r="E326" s="26" t="n">
        <v>2</v>
      </c>
    </row>
    <row r="327" customFormat="false" ht="15" hidden="false" customHeight="false" outlineLevel="0" collapsed="false">
      <c r="A327" s="25" t="n">
        <v>324</v>
      </c>
      <c r="D327" s="25" t="s">
        <v>896</v>
      </c>
      <c r="E327" s="26" t="n">
        <v>2</v>
      </c>
    </row>
    <row r="328" customFormat="false" ht="15" hidden="false" customHeight="false" outlineLevel="0" collapsed="false">
      <c r="A328" s="25" t="n">
        <v>325</v>
      </c>
      <c r="D328" s="25" t="s">
        <v>922</v>
      </c>
      <c r="E328" s="26" t="n">
        <v>2</v>
      </c>
    </row>
    <row r="329" customFormat="false" ht="15" hidden="false" customHeight="false" outlineLevel="0" collapsed="false">
      <c r="A329" s="25" t="n">
        <v>326</v>
      </c>
      <c r="D329" s="25" t="s">
        <v>615</v>
      </c>
      <c r="E329" s="26" t="n">
        <v>2</v>
      </c>
    </row>
    <row r="330" customFormat="false" ht="15" hidden="false" customHeight="false" outlineLevel="0" collapsed="false">
      <c r="A330" s="25" t="n">
        <v>327</v>
      </c>
      <c r="D330" s="25" t="s">
        <v>923</v>
      </c>
      <c r="E330" s="26" t="n">
        <v>2</v>
      </c>
    </row>
    <row r="331" customFormat="false" ht="15" hidden="false" customHeight="false" outlineLevel="0" collapsed="false">
      <c r="A331" s="25" t="n">
        <v>328</v>
      </c>
      <c r="D331" s="25" t="s">
        <v>924</v>
      </c>
      <c r="E331" s="26" t="n">
        <v>2</v>
      </c>
    </row>
    <row r="332" customFormat="false" ht="15" hidden="false" customHeight="false" outlineLevel="0" collapsed="false">
      <c r="A332" s="25" t="n">
        <v>329</v>
      </c>
      <c r="D332" s="25" t="s">
        <v>897</v>
      </c>
      <c r="E332" s="26" t="n">
        <v>2</v>
      </c>
    </row>
    <row r="333" customFormat="false" ht="15" hidden="false" customHeight="false" outlineLevel="0" collapsed="false">
      <c r="A333" s="25" t="n">
        <v>330</v>
      </c>
      <c r="D333" s="25" t="s">
        <v>928</v>
      </c>
      <c r="E333" s="26" t="n">
        <v>2</v>
      </c>
    </row>
    <row r="334" customFormat="false" ht="15" hidden="false" customHeight="false" outlineLevel="0" collapsed="false">
      <c r="A334" s="25" t="n">
        <v>331</v>
      </c>
      <c r="D334" s="25" t="s">
        <v>900</v>
      </c>
      <c r="E334" s="26" t="n">
        <v>2</v>
      </c>
    </row>
    <row r="335" customFormat="false" ht="15" hidden="false" customHeight="false" outlineLevel="0" collapsed="false">
      <c r="A335" s="25" t="n">
        <v>332</v>
      </c>
      <c r="D335" s="25" t="s">
        <v>930</v>
      </c>
      <c r="E335" s="26" t="n">
        <v>2</v>
      </c>
    </row>
    <row r="336" customFormat="false" ht="15" hidden="false" customHeight="false" outlineLevel="0" collapsed="false">
      <c r="A336" s="25" t="n">
        <v>333</v>
      </c>
      <c r="D336" s="25" t="s">
        <v>931</v>
      </c>
      <c r="E336" s="26" t="n">
        <v>2</v>
      </c>
    </row>
    <row r="337" customFormat="false" ht="15" hidden="false" customHeight="false" outlineLevel="0" collapsed="false">
      <c r="A337" s="25" t="n">
        <v>334</v>
      </c>
      <c r="D337" s="25" t="s">
        <v>901</v>
      </c>
      <c r="E337" s="26" t="n">
        <v>2</v>
      </c>
    </row>
    <row r="338" customFormat="false" ht="15" hidden="false" customHeight="false" outlineLevel="0" collapsed="false">
      <c r="A338" s="25" t="n">
        <v>335</v>
      </c>
      <c r="D338" s="25" t="s">
        <v>604</v>
      </c>
      <c r="E338" s="26" t="n">
        <v>2</v>
      </c>
    </row>
    <row r="339" customFormat="false" ht="15" hidden="false" customHeight="false" outlineLevel="0" collapsed="false">
      <c r="A339" s="25" t="n">
        <v>336</v>
      </c>
      <c r="D339" s="25" t="s">
        <v>932</v>
      </c>
      <c r="E339" s="26" t="n">
        <v>2</v>
      </c>
    </row>
    <row r="340" customFormat="false" ht="15" hidden="false" customHeight="false" outlineLevel="0" collapsed="false">
      <c r="A340" s="25" t="n">
        <v>337</v>
      </c>
      <c r="D340" s="25" t="s">
        <v>933</v>
      </c>
      <c r="E340" s="26" t="n">
        <v>2</v>
      </c>
    </row>
    <row r="341" customFormat="false" ht="15" hidden="false" customHeight="false" outlineLevel="0" collapsed="false">
      <c r="A341" s="25" t="n">
        <v>338</v>
      </c>
      <c r="D341" s="25" t="s">
        <v>902</v>
      </c>
      <c r="E341" s="26" t="n">
        <v>2</v>
      </c>
    </row>
    <row r="342" customFormat="false" ht="15" hidden="false" customHeight="false" outlineLevel="0" collapsed="false">
      <c r="A342" s="25" t="n">
        <v>339</v>
      </c>
      <c r="D342" s="25" t="s">
        <v>934</v>
      </c>
      <c r="E342" s="26" t="n">
        <v>2</v>
      </c>
    </row>
    <row r="343" customFormat="false" ht="15" hidden="false" customHeight="false" outlineLevel="0" collapsed="false">
      <c r="A343" s="25" t="n">
        <v>340</v>
      </c>
      <c r="D343" s="25" t="s">
        <v>904</v>
      </c>
      <c r="E343" s="26" t="n">
        <v>2</v>
      </c>
    </row>
    <row r="344" customFormat="false" ht="15" hidden="false" customHeight="false" outlineLevel="0" collapsed="false">
      <c r="A344" s="25" t="n">
        <v>341</v>
      </c>
      <c r="D344" s="25" t="s">
        <v>905</v>
      </c>
      <c r="E344" s="26" t="n">
        <v>2</v>
      </c>
    </row>
    <row r="345" customFormat="false" ht="15" hidden="false" customHeight="false" outlineLevel="0" collapsed="false">
      <c r="A345" s="25" t="n">
        <v>342</v>
      </c>
      <c r="D345" s="25" t="s">
        <v>907</v>
      </c>
      <c r="E345" s="26" t="n">
        <v>2</v>
      </c>
    </row>
    <row r="346" customFormat="false" ht="15" hidden="false" customHeight="false" outlineLevel="0" collapsed="false">
      <c r="A346" s="25" t="n">
        <v>343</v>
      </c>
      <c r="D346" s="25" t="s">
        <v>908</v>
      </c>
      <c r="E346" s="26" t="n">
        <v>2</v>
      </c>
    </row>
    <row r="347" customFormat="false" ht="15" hidden="false" customHeight="false" outlineLevel="0" collapsed="false">
      <c r="A347" s="25" t="n">
        <v>344</v>
      </c>
      <c r="D347" s="25" t="s">
        <v>911</v>
      </c>
      <c r="E347" s="26" t="n">
        <v>2</v>
      </c>
    </row>
    <row r="348" customFormat="false" ht="15" hidden="false" customHeight="false" outlineLevel="0" collapsed="false">
      <c r="A348" s="25" t="n">
        <v>345</v>
      </c>
      <c r="D348" s="25" t="s">
        <v>912</v>
      </c>
      <c r="E348" s="26" t="n">
        <v>2</v>
      </c>
    </row>
    <row r="349" customFormat="false" ht="15" hidden="false" customHeight="false" outlineLevel="0" collapsed="false">
      <c r="A349" s="25" t="n">
        <v>346</v>
      </c>
      <c r="D349" s="25" t="s">
        <v>914</v>
      </c>
      <c r="E349" s="26" t="n">
        <v>2</v>
      </c>
    </row>
    <row r="350" customFormat="false" ht="15" hidden="false" customHeight="false" outlineLevel="0" collapsed="false">
      <c r="A350" s="25" t="n">
        <v>347</v>
      </c>
      <c r="D350" s="25" t="s">
        <v>973</v>
      </c>
      <c r="E350" s="26" t="n">
        <v>1</v>
      </c>
    </row>
    <row r="351" customFormat="false" ht="15" hidden="false" customHeight="false" outlineLevel="0" collapsed="false">
      <c r="A351" s="25" t="n">
        <v>348</v>
      </c>
      <c r="D351" s="25" t="s">
        <v>975</v>
      </c>
      <c r="E351" s="26" t="n">
        <v>1</v>
      </c>
    </row>
    <row r="352" customFormat="false" ht="15" hidden="false" customHeight="false" outlineLevel="0" collapsed="false">
      <c r="A352" s="25" t="n">
        <v>349</v>
      </c>
      <c r="D352" s="25" t="s">
        <v>669</v>
      </c>
      <c r="E352" s="26" t="n">
        <v>1</v>
      </c>
    </row>
    <row r="353" customFormat="false" ht="15" hidden="false" customHeight="false" outlineLevel="0" collapsed="false">
      <c r="A353" s="25" t="n">
        <v>350</v>
      </c>
      <c r="D353" s="25" t="s">
        <v>936</v>
      </c>
      <c r="E353" s="26" t="n">
        <v>1</v>
      </c>
    </row>
    <row r="354" customFormat="false" ht="15" hidden="false" customHeight="false" outlineLevel="0" collapsed="false">
      <c r="A354" s="25" t="n">
        <v>351</v>
      </c>
      <c r="D354" s="25" t="s">
        <v>937</v>
      </c>
      <c r="E354" s="26" t="n">
        <v>1</v>
      </c>
    </row>
    <row r="355" customFormat="false" ht="15" hidden="false" customHeight="false" outlineLevel="0" collapsed="false">
      <c r="A355" s="25" t="n">
        <v>352</v>
      </c>
      <c r="D355" s="25" t="s">
        <v>672</v>
      </c>
      <c r="E355" s="26" t="n">
        <v>1</v>
      </c>
    </row>
    <row r="356" customFormat="false" ht="15" hidden="false" customHeight="false" outlineLevel="0" collapsed="false">
      <c r="A356" s="25" t="n">
        <v>353</v>
      </c>
      <c r="D356" s="25" t="s">
        <v>940</v>
      </c>
      <c r="E356" s="26" t="n">
        <v>1</v>
      </c>
    </row>
    <row r="357" customFormat="false" ht="15" hidden="false" customHeight="false" outlineLevel="0" collapsed="false">
      <c r="A357" s="25" t="n">
        <v>354</v>
      </c>
      <c r="D357" s="25" t="s">
        <v>978</v>
      </c>
      <c r="E357" s="26" t="n">
        <v>1</v>
      </c>
    </row>
    <row r="358" customFormat="false" ht="15" hidden="false" customHeight="false" outlineLevel="0" collapsed="false">
      <c r="A358" s="25" t="n">
        <v>355</v>
      </c>
      <c r="D358" s="25" t="s">
        <v>941</v>
      </c>
      <c r="E358" s="26" t="n">
        <v>1</v>
      </c>
    </row>
    <row r="359" customFormat="false" ht="15" hidden="false" customHeight="false" outlineLevel="0" collapsed="false">
      <c r="A359" s="25" t="n">
        <v>356</v>
      </c>
      <c r="D359" s="25" t="s">
        <v>943</v>
      </c>
      <c r="E359" s="26" t="n">
        <v>1</v>
      </c>
    </row>
    <row r="360" customFormat="false" ht="15" hidden="false" customHeight="false" outlineLevel="0" collapsed="false">
      <c r="A360" s="25" t="n">
        <v>357</v>
      </c>
      <c r="D360" s="25" t="s">
        <v>979</v>
      </c>
      <c r="E360" s="26" t="n">
        <v>1</v>
      </c>
    </row>
    <row r="361" customFormat="false" ht="15" hidden="false" customHeight="false" outlineLevel="0" collapsed="false">
      <c r="A361" s="25" t="n">
        <v>358</v>
      </c>
      <c r="D361" s="25" t="s">
        <v>980</v>
      </c>
      <c r="E361" s="26" t="n">
        <v>1</v>
      </c>
    </row>
    <row r="362" customFormat="false" ht="15" hidden="false" customHeight="false" outlineLevel="0" collapsed="false">
      <c r="A362" s="25" t="n">
        <v>359</v>
      </c>
      <c r="D362" s="25" t="s">
        <v>944</v>
      </c>
      <c r="E362" s="26" t="n">
        <v>1</v>
      </c>
    </row>
    <row r="363" customFormat="false" ht="15" hidden="false" customHeight="false" outlineLevel="0" collapsed="false">
      <c r="A363" s="25" t="n">
        <v>360</v>
      </c>
      <c r="D363" s="25" t="s">
        <v>981</v>
      </c>
      <c r="E363" s="26" t="n">
        <v>1</v>
      </c>
    </row>
    <row r="364" customFormat="false" ht="15" hidden="false" customHeight="false" outlineLevel="0" collapsed="false">
      <c r="A364" s="25" t="n">
        <v>361</v>
      </c>
      <c r="D364" s="25" t="s">
        <v>983</v>
      </c>
      <c r="E364" s="26" t="n">
        <v>1</v>
      </c>
    </row>
    <row r="365" customFormat="false" ht="15" hidden="false" customHeight="false" outlineLevel="0" collapsed="false">
      <c r="A365" s="25" t="n">
        <v>362</v>
      </c>
      <c r="D365" s="25" t="s">
        <v>984</v>
      </c>
      <c r="E365" s="26" t="n">
        <v>1</v>
      </c>
    </row>
    <row r="366" customFormat="false" ht="15" hidden="false" customHeight="false" outlineLevel="0" collapsed="false">
      <c r="A366" s="25" t="n">
        <v>363</v>
      </c>
      <c r="D366" s="25" t="s">
        <v>985</v>
      </c>
      <c r="E366" s="26" t="n">
        <v>1</v>
      </c>
    </row>
    <row r="367" customFormat="false" ht="15" hidden="false" customHeight="false" outlineLevel="0" collapsed="false">
      <c r="A367" s="25" t="n">
        <v>364</v>
      </c>
      <c r="D367" s="25" t="s">
        <v>986</v>
      </c>
      <c r="E367" s="26" t="n">
        <v>1</v>
      </c>
    </row>
    <row r="368" customFormat="false" ht="15" hidden="false" customHeight="false" outlineLevel="0" collapsed="false">
      <c r="A368" s="25" t="n">
        <v>365</v>
      </c>
      <c r="D368" s="25" t="s">
        <v>989</v>
      </c>
      <c r="E368" s="26" t="n">
        <v>1</v>
      </c>
    </row>
    <row r="369" customFormat="false" ht="15" hidden="false" customHeight="false" outlineLevel="0" collapsed="false">
      <c r="A369" s="25" t="n">
        <v>366</v>
      </c>
      <c r="D369" s="25" t="s">
        <v>990</v>
      </c>
      <c r="E369" s="26" t="n">
        <v>1</v>
      </c>
    </row>
    <row r="370" customFormat="false" ht="15" hidden="false" customHeight="false" outlineLevel="0" collapsed="false">
      <c r="A370" s="25" t="n">
        <v>367</v>
      </c>
      <c r="D370" s="25" t="s">
        <v>676</v>
      </c>
      <c r="E370" s="26" t="n">
        <v>1</v>
      </c>
    </row>
    <row r="371" customFormat="false" ht="15" hidden="false" customHeight="false" outlineLevel="0" collapsed="false">
      <c r="A371" s="25" t="n">
        <v>368</v>
      </c>
      <c r="D371" s="25" t="s">
        <v>946</v>
      </c>
      <c r="E371" s="26" t="n">
        <v>1</v>
      </c>
    </row>
    <row r="372" customFormat="false" ht="15" hidden="false" customHeight="false" outlineLevel="0" collapsed="false">
      <c r="A372" s="25" t="n">
        <v>369</v>
      </c>
      <c r="D372" s="25" t="s">
        <v>991</v>
      </c>
      <c r="E372" s="26" t="n">
        <v>1</v>
      </c>
    </row>
    <row r="373" customFormat="false" ht="15" hidden="false" customHeight="false" outlineLevel="0" collapsed="false">
      <c r="A373" s="25" t="n">
        <v>370</v>
      </c>
      <c r="D373" s="25" t="s">
        <v>994</v>
      </c>
      <c r="E373" s="26" t="n">
        <v>1</v>
      </c>
    </row>
    <row r="374" customFormat="false" ht="15" hidden="false" customHeight="false" outlineLevel="0" collapsed="false">
      <c r="A374" s="25" t="n">
        <v>371</v>
      </c>
      <c r="D374" s="25" t="s">
        <v>947</v>
      </c>
      <c r="E374" s="26" t="n">
        <v>1</v>
      </c>
    </row>
    <row r="375" customFormat="false" ht="15" hidden="false" customHeight="false" outlineLevel="0" collapsed="false">
      <c r="A375" s="25" t="n">
        <v>372</v>
      </c>
      <c r="D375" s="25" t="s">
        <v>679</v>
      </c>
      <c r="E375" s="26" t="n">
        <v>1</v>
      </c>
    </row>
    <row r="376" customFormat="false" ht="15" hidden="false" customHeight="false" outlineLevel="0" collapsed="false">
      <c r="A376" s="25" t="n">
        <v>373</v>
      </c>
      <c r="D376" s="25" t="s">
        <v>667</v>
      </c>
      <c r="E376" s="26" t="n">
        <v>1</v>
      </c>
    </row>
    <row r="377" customFormat="false" ht="15" hidden="false" customHeight="false" outlineLevel="0" collapsed="false">
      <c r="A377" s="25" t="n">
        <v>374</v>
      </c>
      <c r="D377" s="25" t="s">
        <v>681</v>
      </c>
      <c r="E377" s="26" t="n">
        <v>1</v>
      </c>
    </row>
    <row r="378" customFormat="false" ht="15" hidden="false" customHeight="false" outlineLevel="0" collapsed="false">
      <c r="A378" s="25" t="n">
        <v>375</v>
      </c>
      <c r="D378" s="25" t="s">
        <v>996</v>
      </c>
      <c r="E378" s="26" t="n">
        <v>1</v>
      </c>
    </row>
    <row r="379" customFormat="false" ht="15" hidden="false" customHeight="false" outlineLevel="0" collapsed="false">
      <c r="A379" s="25" t="n">
        <v>376</v>
      </c>
      <c r="D379" s="25" t="s">
        <v>997</v>
      </c>
      <c r="E379" s="26" t="n">
        <v>1</v>
      </c>
    </row>
    <row r="380" customFormat="false" ht="15" hidden="false" customHeight="false" outlineLevel="0" collapsed="false">
      <c r="A380" s="25" t="n">
        <v>377</v>
      </c>
      <c r="D380" s="25" t="s">
        <v>999</v>
      </c>
      <c r="E380" s="26" t="n">
        <v>1</v>
      </c>
    </row>
    <row r="381" customFormat="false" ht="15" hidden="false" customHeight="false" outlineLevel="0" collapsed="false">
      <c r="A381" s="25" t="n">
        <v>378</v>
      </c>
      <c r="D381" s="25" t="s">
        <v>1000</v>
      </c>
      <c r="E381" s="26" t="n">
        <v>1</v>
      </c>
    </row>
    <row r="382" customFormat="false" ht="15" hidden="false" customHeight="false" outlineLevel="0" collapsed="false">
      <c r="A382" s="25" t="n">
        <v>379</v>
      </c>
      <c r="D382" s="25" t="s">
        <v>1002</v>
      </c>
      <c r="E382" s="26" t="n">
        <v>1</v>
      </c>
    </row>
    <row r="383" customFormat="false" ht="15" hidden="false" customHeight="false" outlineLevel="0" collapsed="false">
      <c r="A383" s="25" t="n">
        <v>380</v>
      </c>
      <c r="D383" s="25" t="s">
        <v>1006</v>
      </c>
      <c r="E383" s="26" t="n">
        <v>1</v>
      </c>
    </row>
    <row r="384" customFormat="false" ht="15" hidden="false" customHeight="false" outlineLevel="0" collapsed="false">
      <c r="A384" s="25" t="n">
        <v>381</v>
      </c>
      <c r="D384" s="25" t="s">
        <v>1007</v>
      </c>
      <c r="E384" s="26" t="n">
        <v>1</v>
      </c>
    </row>
    <row r="385" customFormat="false" ht="15" hidden="false" customHeight="false" outlineLevel="0" collapsed="false">
      <c r="A385" s="25" t="n">
        <v>382</v>
      </c>
      <c r="D385" s="25" t="s">
        <v>949</v>
      </c>
      <c r="E385" s="26" t="n">
        <v>1</v>
      </c>
    </row>
    <row r="386" customFormat="false" ht="15" hidden="false" customHeight="false" outlineLevel="0" collapsed="false">
      <c r="A386" s="25" t="n">
        <v>383</v>
      </c>
      <c r="D386" s="25" t="s">
        <v>1008</v>
      </c>
      <c r="E386" s="26" t="n">
        <v>1</v>
      </c>
    </row>
    <row r="387" customFormat="false" ht="15" hidden="false" customHeight="false" outlineLevel="0" collapsed="false">
      <c r="A387" s="25" t="n">
        <v>384</v>
      </c>
      <c r="D387" s="25" t="s">
        <v>950</v>
      </c>
      <c r="E387" s="26" t="n">
        <v>1</v>
      </c>
    </row>
    <row r="388" customFormat="false" ht="15" hidden="false" customHeight="false" outlineLevel="0" collapsed="false">
      <c r="A388" s="25" t="n">
        <v>385</v>
      </c>
      <c r="D388" s="25" t="s">
        <v>1009</v>
      </c>
      <c r="E388" s="26" t="n">
        <v>1</v>
      </c>
    </row>
    <row r="389" customFormat="false" ht="15" hidden="false" customHeight="false" outlineLevel="0" collapsed="false">
      <c r="A389" s="25" t="n">
        <v>386</v>
      </c>
      <c r="D389" s="25" t="s">
        <v>953</v>
      </c>
      <c r="E389" s="26" t="n">
        <v>1</v>
      </c>
    </row>
    <row r="390" customFormat="false" ht="15" hidden="false" customHeight="false" outlineLevel="0" collapsed="false">
      <c r="A390" s="25" t="n">
        <v>387</v>
      </c>
      <c r="D390" s="25" t="s">
        <v>1010</v>
      </c>
      <c r="E390" s="26" t="n">
        <v>1</v>
      </c>
    </row>
    <row r="391" customFormat="false" ht="15" hidden="false" customHeight="false" outlineLevel="0" collapsed="false">
      <c r="A391" s="25" t="n">
        <v>388</v>
      </c>
      <c r="D391" s="25" t="s">
        <v>1011</v>
      </c>
      <c r="E391" s="26" t="n">
        <v>1</v>
      </c>
    </row>
    <row r="392" customFormat="false" ht="15" hidden="false" customHeight="false" outlineLevel="0" collapsed="false">
      <c r="A392" s="25" t="n">
        <v>389</v>
      </c>
      <c r="D392" s="25" t="s">
        <v>956</v>
      </c>
      <c r="E392" s="26" t="n">
        <v>1</v>
      </c>
    </row>
    <row r="393" customFormat="false" ht="15" hidden="false" customHeight="false" outlineLevel="0" collapsed="false">
      <c r="A393" s="25" t="n">
        <v>390</v>
      </c>
      <c r="D393" s="25" t="s">
        <v>957</v>
      </c>
      <c r="E393" s="26" t="n">
        <v>1</v>
      </c>
    </row>
    <row r="394" customFormat="false" ht="15" hidden="false" customHeight="false" outlineLevel="0" collapsed="false">
      <c r="A394" s="25" t="n">
        <v>391</v>
      </c>
      <c r="D394" s="25" t="s">
        <v>958</v>
      </c>
      <c r="E394" s="26" t="n">
        <v>1</v>
      </c>
    </row>
    <row r="395" customFormat="false" ht="15" hidden="false" customHeight="false" outlineLevel="0" collapsed="false">
      <c r="A395" s="25" t="n">
        <v>392</v>
      </c>
      <c r="D395" s="25" t="s">
        <v>959</v>
      </c>
      <c r="E395" s="26" t="n">
        <v>1</v>
      </c>
    </row>
    <row r="396" customFormat="false" ht="15" hidden="false" customHeight="false" outlineLevel="0" collapsed="false">
      <c r="A396" s="25" t="n">
        <v>393</v>
      </c>
      <c r="D396" s="25" t="s">
        <v>960</v>
      </c>
      <c r="E396" s="26" t="n">
        <v>1</v>
      </c>
    </row>
    <row r="397" customFormat="false" ht="15" hidden="false" customHeight="false" outlineLevel="0" collapsed="false">
      <c r="A397" s="25" t="n">
        <v>394</v>
      </c>
      <c r="D397" s="25" t="s">
        <v>961</v>
      </c>
      <c r="E397" s="26" t="n">
        <v>1</v>
      </c>
    </row>
    <row r="398" customFormat="false" ht="15" hidden="false" customHeight="false" outlineLevel="0" collapsed="false">
      <c r="A398" s="25" t="n">
        <v>395</v>
      </c>
      <c r="D398" s="25" t="s">
        <v>962</v>
      </c>
      <c r="E398" s="26" t="n">
        <v>1</v>
      </c>
    </row>
    <row r="399" customFormat="false" ht="15" hidden="false" customHeight="false" outlineLevel="0" collapsed="false">
      <c r="A399" s="25" t="n">
        <v>396</v>
      </c>
      <c r="D399" s="25" t="s">
        <v>963</v>
      </c>
      <c r="E399" s="26" t="n">
        <v>1</v>
      </c>
    </row>
    <row r="400" customFormat="false" ht="15" hidden="false" customHeight="false" outlineLevel="0" collapsed="false">
      <c r="A400" s="25" t="n">
        <v>397</v>
      </c>
      <c r="D400" s="25" t="s">
        <v>670</v>
      </c>
      <c r="E400" s="26" t="n">
        <v>1</v>
      </c>
    </row>
    <row r="401" customFormat="false" ht="15" hidden="false" customHeight="false" outlineLevel="0" collapsed="false">
      <c r="A401" s="25" t="n">
        <v>398</v>
      </c>
      <c r="D401" s="25" t="s">
        <v>964</v>
      </c>
      <c r="E401" s="26" t="n">
        <v>1</v>
      </c>
    </row>
    <row r="402" customFormat="false" ht="15" hidden="false" customHeight="false" outlineLevel="0" collapsed="false">
      <c r="A402" s="25" t="n">
        <v>399</v>
      </c>
      <c r="D402" s="25" t="s">
        <v>965</v>
      </c>
      <c r="E402" s="26" t="n">
        <v>1</v>
      </c>
    </row>
    <row r="403" customFormat="false" ht="15" hidden="false" customHeight="false" outlineLevel="0" collapsed="false">
      <c r="A403" s="25" t="n">
        <v>400</v>
      </c>
      <c r="D403" s="25" t="s">
        <v>966</v>
      </c>
      <c r="E403" s="26" t="n">
        <v>1</v>
      </c>
    </row>
    <row r="404" customFormat="false" ht="15" hidden="false" customHeight="false" outlineLevel="0" collapsed="false">
      <c r="A404" s="25" t="n">
        <v>401</v>
      </c>
      <c r="D404" s="25" t="s">
        <v>674</v>
      </c>
      <c r="E404" s="26" t="n">
        <v>1</v>
      </c>
    </row>
    <row r="405" customFormat="false" ht="15" hidden="false" customHeight="false" outlineLevel="0" collapsed="false">
      <c r="A405" s="25" t="n">
        <v>402</v>
      </c>
      <c r="D405" s="25" t="s">
        <v>967</v>
      </c>
      <c r="E405" s="26" t="n">
        <v>1</v>
      </c>
    </row>
    <row r="406" customFormat="false" ht="15" hidden="false" customHeight="false" outlineLevel="0" collapsed="false">
      <c r="A406" s="25" t="n">
        <v>403</v>
      </c>
      <c r="D406" s="25" t="s">
        <v>935</v>
      </c>
      <c r="E406" s="26" t="n">
        <v>1</v>
      </c>
    </row>
    <row r="407" customFormat="false" ht="15" hidden="false" customHeight="false" outlineLevel="0" collapsed="false">
      <c r="A407" s="25" t="n">
        <v>404</v>
      </c>
      <c r="D407" s="25" t="s">
        <v>664</v>
      </c>
      <c r="E407" s="26" t="n">
        <v>1</v>
      </c>
    </row>
    <row r="408" customFormat="false" ht="15" hidden="false" customHeight="false" outlineLevel="0" collapsed="false">
      <c r="A408" s="25" t="n">
        <v>405</v>
      </c>
      <c r="D408" s="25" t="s">
        <v>968</v>
      </c>
      <c r="E408" s="26" t="n">
        <v>1</v>
      </c>
    </row>
    <row r="409" customFormat="false" ht="15" hidden="false" customHeight="false" outlineLevel="0" collapsed="false">
      <c r="A409" s="25" t="n">
        <v>406</v>
      </c>
      <c r="D409" s="25" t="s">
        <v>969</v>
      </c>
      <c r="E409" s="26" t="n">
        <v>1</v>
      </c>
    </row>
    <row r="410" customFormat="false" ht="15" hidden="false" customHeight="false" outlineLevel="0" collapsed="false">
      <c r="A410" s="25" t="n">
        <v>407</v>
      </c>
      <c r="D410" s="25" t="s">
        <v>971</v>
      </c>
      <c r="E410" s="26" t="n">
        <v>1</v>
      </c>
    </row>
    <row r="411" customFormat="false" ht="15" hidden="false" customHeight="false" outlineLevel="0" collapsed="false">
      <c r="A411" s="25" t="n">
        <v>408</v>
      </c>
      <c r="D411" s="25" t="s">
        <v>685</v>
      </c>
      <c r="E411" s="26" t="n">
        <v>1</v>
      </c>
    </row>
    <row r="412" customFormat="false" ht="15" hidden="false" customHeight="false" outlineLevel="0" collapsed="false">
      <c r="A412" s="25" t="n">
        <v>409</v>
      </c>
      <c r="D412" s="25" t="s">
        <v>686</v>
      </c>
      <c r="E412" s="26" t="n">
        <v>1</v>
      </c>
    </row>
    <row r="413" customFormat="false" ht="15" hidden="false" customHeight="false" outlineLevel="0" collapsed="false">
      <c r="A413" s="25" t="n">
        <v>410</v>
      </c>
      <c r="D413" s="25" t="s">
        <v>972</v>
      </c>
      <c r="E413" s="26" t="n">
        <v>1</v>
      </c>
    </row>
    <row r="414" customFormat="false" ht="15" hidden="false" customHeight="false" outlineLevel="0" collapsed="false">
      <c r="A414" s="25" t="n">
        <v>411</v>
      </c>
      <c r="D414" s="25" t="s">
        <v>677</v>
      </c>
      <c r="E414" s="26" t="n">
        <v>1</v>
      </c>
    </row>
    <row r="415" customFormat="false" ht="15" hidden="false" customHeight="false" outlineLevel="0" collapsed="false">
      <c r="A415" s="25" t="n">
        <v>412</v>
      </c>
      <c r="D415" s="25" t="s">
        <v>665</v>
      </c>
      <c r="E415" s="26" t="n">
        <v>1</v>
      </c>
    </row>
    <row r="452" customFormat="false" ht="15" hidden="false" customHeight="false" outlineLevel="0" collapsed="false">
      <c r="L452" s="25" t="s">
        <v>109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"/>
  <sheetViews>
    <sheetView showFormulas="false" showGridLines="true" showRowColHeaders="true" showZeros="true" rightToLeft="false" tabSelected="false" showOutlineSymbols="true" defaultGridColor="true" view="normal" topLeftCell="A1" colorId="64" zoomScale="102" zoomScaleNormal="102" zoomScalePageLayoutView="100" workbookViewId="0">
      <selection pane="topLeft" activeCell="R1" activeCellId="0" sqref="R1"/>
    </sheetView>
  </sheetViews>
  <sheetFormatPr defaultColWidth="8.96484375" defaultRowHeight="15" zeroHeight="false" outlineLevelRow="0" outlineLevelCol="0"/>
  <cols>
    <col collapsed="false" customWidth="true" hidden="false" outlineLevel="0" max="15" min="15" style="0" width="11.56"/>
    <col collapsed="false" customWidth="true" hidden="false" outlineLevel="0" max="17" min="16" style="0" width="12.28"/>
  </cols>
  <sheetData>
    <row r="1" customFormat="false" ht="15" hidden="false" customHeight="false" outlineLevel="0" collapsed="false">
      <c r="B1" s="0" t="s">
        <v>54</v>
      </c>
    </row>
    <row r="2" customFormat="false" ht="15" hidden="false" customHeight="false" outlineLevel="0" collapsed="false">
      <c r="A2" s="0" t="s">
        <v>55</v>
      </c>
      <c r="B2" s="0" t="s">
        <v>5</v>
      </c>
      <c r="C2" s="0" t="s">
        <v>6</v>
      </c>
      <c r="D2" s="0" t="s">
        <v>7</v>
      </c>
      <c r="E2" s="0" t="s">
        <v>56</v>
      </c>
      <c r="F2" s="0" t="s">
        <v>57</v>
      </c>
      <c r="G2" s="0" t="s">
        <v>58</v>
      </c>
    </row>
    <row r="3" customFormat="false" ht="15" hidden="false" customHeight="false" outlineLevel="0" collapsed="false">
      <c r="A3" s="0" t="s">
        <v>59</v>
      </c>
      <c r="B3" s="0" t="n">
        <v>5836</v>
      </c>
      <c r="C3" s="0" t="n">
        <v>25954</v>
      </c>
      <c r="D3" s="0" t="n">
        <v>21114</v>
      </c>
      <c r="E3" s="0" t="n">
        <f aca="false">+B3/B$8*100</f>
        <v>6.17664179499391</v>
      </c>
      <c r="F3" s="0" t="n">
        <f aca="false">+C3/C$8*100</f>
        <v>63.573790569504</v>
      </c>
      <c r="G3" s="0" t="n">
        <f aca="false">+D3/D$8*100</f>
        <v>65.8228637341397</v>
      </c>
    </row>
    <row r="4" customFormat="false" ht="15" hidden="false" customHeight="false" outlineLevel="0" collapsed="false">
      <c r="A4" s="0" t="s">
        <v>60</v>
      </c>
      <c r="B4" s="0" t="n">
        <v>73435</v>
      </c>
      <c r="C4" s="0" t="n">
        <v>7456</v>
      </c>
      <c r="D4" s="0" t="n">
        <v>5910</v>
      </c>
      <c r="E4" s="0" t="n">
        <f aca="false">+B4/B$8*100</f>
        <v>77.721331428269</v>
      </c>
      <c r="F4" s="0" t="n">
        <f aca="false">+C4/C$8*100</f>
        <v>18.263319044703</v>
      </c>
      <c r="G4" s="0" t="n">
        <f aca="false">+D4/D$8*100</f>
        <v>18.4244162484023</v>
      </c>
    </row>
    <row r="5" customFormat="false" ht="15" hidden="false" customHeight="false" outlineLevel="0" collapsed="false">
      <c r="A5" s="0" t="s">
        <v>61</v>
      </c>
      <c r="B5" s="0" t="n">
        <v>14515</v>
      </c>
      <c r="C5" s="0" t="n">
        <v>7333</v>
      </c>
      <c r="D5" s="0" t="n">
        <v>4564</v>
      </c>
      <c r="E5" s="0" t="n">
        <f aca="false">+B5/B$8*100</f>
        <v>15.3622268084881</v>
      </c>
      <c r="F5" s="0" t="n">
        <f aca="false">+C5/C$8*100</f>
        <v>17.9620330679731</v>
      </c>
      <c r="G5" s="0" t="n">
        <f aca="false">+D5/D$8*100</f>
        <v>14.228263241575</v>
      </c>
    </row>
    <row r="6" customFormat="false" ht="15" hidden="false" customHeight="false" outlineLevel="0" collapsed="false">
      <c r="A6" s="0" t="s">
        <v>62</v>
      </c>
      <c r="B6" s="0" t="n">
        <v>696</v>
      </c>
      <c r="C6" s="0" t="n">
        <v>82</v>
      </c>
      <c r="D6" s="0" t="n">
        <v>45</v>
      </c>
      <c r="E6" s="0" t="n">
        <f aca="false">+B6/B$8*100</f>
        <v>0.736624861089062</v>
      </c>
      <c r="F6" s="0" t="n">
        <f aca="false">+C6/C$8*100</f>
        <v>0.200857317819963</v>
      </c>
      <c r="G6" s="0" t="n">
        <f aca="false">+D6/D$8*100</f>
        <v>0.140287433363469</v>
      </c>
    </row>
    <row r="7" customFormat="false" ht="15" hidden="false" customHeight="false" outlineLevel="0" collapsed="false">
      <c r="A7" s="0" t="s">
        <v>63</v>
      </c>
      <c r="B7" s="0" t="n">
        <v>3</v>
      </c>
      <c r="C7" s="0" t="n">
        <v>0</v>
      </c>
      <c r="D7" s="0" t="n">
        <v>444</v>
      </c>
      <c r="E7" s="0" t="n">
        <f aca="false">+B7/B$8*100</f>
        <v>0.00317510715986665</v>
      </c>
      <c r="F7" s="0" t="n">
        <f aca="false">+C7/C$8*100</f>
        <v>0</v>
      </c>
      <c r="G7" s="0" t="n">
        <f aca="false">+D7/D$8*100</f>
        <v>1.38416934251956</v>
      </c>
    </row>
    <row r="8" customFormat="false" ht="15" hidden="false" customHeight="false" outlineLevel="0" collapsed="false">
      <c r="B8" s="0" t="n">
        <f aca="false">SUM(B3:B7)</f>
        <v>94485</v>
      </c>
      <c r="C8" s="0" t="n">
        <f aca="false">SUM(C3:C7)</f>
        <v>40825</v>
      </c>
      <c r="D8" s="0" t="n">
        <f aca="false">SUM(D3:D7)</f>
        <v>32077</v>
      </c>
      <c r="E8" s="0" t="n">
        <f aca="false">+B8/B$8*100</f>
        <v>100</v>
      </c>
      <c r="F8" s="0" t="n">
        <f aca="false">+C8/C$8*100</f>
        <v>100</v>
      </c>
      <c r="G8" s="0" t="n">
        <f aca="false">+D8/D$8*100</f>
        <v>1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L25"/>
  <sheetViews>
    <sheetView showFormulas="false" showGridLines="true" showRowColHeaders="true" showZeros="true" rightToLeft="false" tabSelected="false" showOutlineSymbols="true" defaultGridColor="true" view="normal" topLeftCell="A1" colorId="64" zoomScale="106" zoomScaleNormal="106" zoomScalePageLayoutView="100" workbookViewId="0">
      <selection pane="topLeft" activeCell="S1" activeCellId="0" sqref="S1"/>
    </sheetView>
  </sheetViews>
  <sheetFormatPr defaultColWidth="8.96484375" defaultRowHeight="15" zeroHeight="false" outlineLevelRow="0" outlineLevelCol="0"/>
  <cols>
    <col collapsed="false" customWidth="true" hidden="false" outlineLevel="0" max="9" min="7" style="2" width="8.85"/>
  </cols>
  <sheetData>
    <row r="1" customFormat="false" ht="15" hidden="false" customHeight="false" outlineLevel="0" collapsed="false">
      <c r="B1" s="0" t="s">
        <v>64</v>
      </c>
      <c r="H1" s="2" t="s">
        <v>65</v>
      </c>
    </row>
    <row r="2" customFormat="false" ht="15" hidden="false" customHeight="false" outlineLevel="0" collapsed="false">
      <c r="B2" s="0" t="s">
        <v>66</v>
      </c>
      <c r="C2" s="0" t="s">
        <v>5</v>
      </c>
      <c r="D2" s="0" t="s">
        <v>6</v>
      </c>
      <c r="E2" s="0" t="s">
        <v>7</v>
      </c>
      <c r="G2" s="0" t="s">
        <v>56</v>
      </c>
      <c r="H2" s="0" t="s">
        <v>57</v>
      </c>
      <c r="I2" s="0" t="s">
        <v>58</v>
      </c>
    </row>
    <row r="3" customFormat="false" ht="15" hidden="false" customHeight="false" outlineLevel="0" collapsed="false">
      <c r="B3" s="0" t="s">
        <v>9</v>
      </c>
      <c r="C3" s="0" t="n">
        <v>42595</v>
      </c>
      <c r="D3" s="0" t="n">
        <v>3948</v>
      </c>
      <c r="E3" s="0" t="n">
        <v>2914</v>
      </c>
      <c r="G3" s="2" t="n">
        <f aca="false">+C3/C$25*100</f>
        <v>58.0036767209096</v>
      </c>
      <c r="H3" s="2" t="n">
        <f aca="false">+D3/D$25*100</f>
        <v>52.950643776824</v>
      </c>
      <c r="I3" s="2" t="n">
        <f aca="false">+E3/E$25*100</f>
        <v>49.3062605752961</v>
      </c>
      <c r="J3" s="2"/>
      <c r="K3" s="2"/>
      <c r="L3" s="2"/>
    </row>
    <row r="4" customFormat="false" ht="15" hidden="false" customHeight="false" outlineLevel="0" collapsed="false">
      <c r="B4" s="0" t="s">
        <v>67</v>
      </c>
      <c r="C4" s="0" t="n">
        <v>11524</v>
      </c>
      <c r="D4" s="0" t="n">
        <v>1757</v>
      </c>
      <c r="E4" s="0" t="n">
        <v>1040</v>
      </c>
      <c r="G4" s="2" t="n">
        <f aca="false">+C4/C$25*100</f>
        <v>15.6927895417716</v>
      </c>
      <c r="H4" s="2" t="n">
        <f aca="false">+D4/D$25*100</f>
        <v>23.5649141630901</v>
      </c>
      <c r="I4" s="2" t="n">
        <f aca="false">+E4/E$25*100</f>
        <v>17.5972927241963</v>
      </c>
    </row>
    <row r="5" customFormat="false" ht="15" hidden="false" customHeight="false" outlineLevel="0" collapsed="false">
      <c r="B5" s="0" t="s">
        <v>21</v>
      </c>
      <c r="C5" s="0" t="n">
        <v>8698</v>
      </c>
      <c r="D5" s="0" t="n">
        <v>99</v>
      </c>
      <c r="E5" s="0" t="n">
        <v>343</v>
      </c>
      <c r="G5" s="2" t="n">
        <f aca="false">+C5/C$25*100</f>
        <v>11.8444883230067</v>
      </c>
      <c r="H5" s="2" t="n">
        <f aca="false">+D5/D$25*100</f>
        <v>1.32778969957082</v>
      </c>
      <c r="I5" s="2" t="n">
        <f aca="false">+E5/E$25*100</f>
        <v>5.80372250423012</v>
      </c>
    </row>
    <row r="6" customFormat="false" ht="15" hidden="false" customHeight="false" outlineLevel="0" collapsed="false">
      <c r="B6" s="0" t="s">
        <v>14</v>
      </c>
      <c r="C6" s="0" t="n">
        <v>6304</v>
      </c>
      <c r="D6" s="0" t="n">
        <v>1280</v>
      </c>
      <c r="E6" s="0" t="n">
        <v>874</v>
      </c>
      <c r="G6" s="2" t="n">
        <f aca="false">+C6/C$25*100</f>
        <v>8.58446244978553</v>
      </c>
      <c r="H6" s="2" t="n">
        <f aca="false">+D6/D$25*100</f>
        <v>17.1673819742489</v>
      </c>
      <c r="I6" s="2" t="n">
        <f aca="false">+E6/E$25*100</f>
        <v>14.7884940778342</v>
      </c>
    </row>
    <row r="7" customFormat="false" ht="15" hidden="false" customHeight="false" outlineLevel="0" collapsed="false">
      <c r="B7" s="0" t="s">
        <v>17</v>
      </c>
      <c r="C7" s="0" t="n">
        <v>1974</v>
      </c>
      <c r="D7" s="0" t="n">
        <v>273</v>
      </c>
      <c r="E7" s="0" t="n">
        <v>374</v>
      </c>
      <c r="G7" s="2" t="n">
        <f aca="false">+C7/C$25*100</f>
        <v>2.6880915094982</v>
      </c>
      <c r="H7" s="2" t="n">
        <f aca="false">+D7/D$25*100</f>
        <v>3.66148068669528</v>
      </c>
      <c r="I7" s="2" t="n">
        <f aca="false">+E7/E$25*100</f>
        <v>6.32825719120135</v>
      </c>
    </row>
    <row r="8" customFormat="false" ht="15" hidden="false" customHeight="false" outlineLevel="0" collapsed="false">
      <c r="B8" s="0" t="s">
        <v>44</v>
      </c>
      <c r="C8" s="0" t="n">
        <v>1127</v>
      </c>
      <c r="D8" s="0" t="n">
        <v>0</v>
      </c>
      <c r="E8" s="0" t="n">
        <v>158</v>
      </c>
      <c r="G8" s="2" t="n">
        <f aca="false">+C8/C$25*100</f>
        <v>1.53469054265677</v>
      </c>
      <c r="H8" s="2" t="n">
        <f aca="false">+D8/D$25*100</f>
        <v>0</v>
      </c>
      <c r="I8" s="2" t="n">
        <f aca="false">+E8/E$25*100</f>
        <v>2.67343485617597</v>
      </c>
    </row>
    <row r="9" customFormat="false" ht="15" hidden="false" customHeight="false" outlineLevel="0" collapsed="false">
      <c r="B9" s="0" t="s">
        <v>35</v>
      </c>
      <c r="C9" s="0" t="n">
        <v>673</v>
      </c>
      <c r="D9" s="0" t="n">
        <v>0</v>
      </c>
      <c r="E9" s="0" t="n">
        <v>181</v>
      </c>
      <c r="G9" s="2" t="n">
        <f aca="false">+C9/C$25*100</f>
        <v>0.916456730441887</v>
      </c>
      <c r="H9" s="2" t="n">
        <f aca="false">+D9/D$25*100</f>
        <v>0</v>
      </c>
      <c r="I9" s="2" t="n">
        <f aca="false">+E9/E$25*100</f>
        <v>3.06260575296108</v>
      </c>
    </row>
    <row r="10" customFormat="false" ht="15" hidden="false" customHeight="false" outlineLevel="0" collapsed="false">
      <c r="B10" s="0" t="s">
        <v>49</v>
      </c>
      <c r="C10" s="0" t="n">
        <v>270</v>
      </c>
      <c r="D10" s="0" t="n">
        <v>0</v>
      </c>
      <c r="E10" s="0" t="n">
        <v>0</v>
      </c>
      <c r="G10" s="2" t="n">
        <f aca="false">+C10/C$25*100</f>
        <v>0.367672090964799</v>
      </c>
      <c r="H10" s="2" t="n">
        <f aca="false">+D10/D$25*100</f>
        <v>0</v>
      </c>
      <c r="I10" s="2" t="n">
        <f aca="false">+E10/E$25*100</f>
        <v>0</v>
      </c>
    </row>
    <row r="11" customFormat="false" ht="15" hidden="false" customHeight="false" outlineLevel="0" collapsed="false">
      <c r="B11" s="0" t="s">
        <v>22</v>
      </c>
      <c r="C11" s="0" t="n">
        <v>166</v>
      </c>
      <c r="D11" s="0" t="n">
        <v>90</v>
      </c>
      <c r="E11" s="0" t="n">
        <v>14</v>
      </c>
      <c r="G11" s="2" t="n">
        <f aca="false">+C11/C$25*100</f>
        <v>0.226050248519099</v>
      </c>
      <c r="H11" s="2" t="n">
        <f aca="false">+D11/D$25*100</f>
        <v>1.20708154506438</v>
      </c>
      <c r="I11" s="2" t="n">
        <f aca="false">+E11/E$25*100</f>
        <v>0.236886632825719</v>
      </c>
    </row>
    <row r="12" customFormat="false" ht="15" hidden="false" customHeight="false" outlineLevel="0" collapsed="false">
      <c r="B12" s="0" t="s">
        <v>31</v>
      </c>
      <c r="C12" s="0" t="n">
        <v>27</v>
      </c>
      <c r="D12" s="0" t="n">
        <v>0</v>
      </c>
      <c r="E12" s="0" t="n">
        <v>0</v>
      </c>
      <c r="G12" s="2" t="n">
        <f aca="false">+C12/C$25*100</f>
        <v>0.0367672090964799</v>
      </c>
      <c r="H12" s="2" t="n">
        <f aca="false">+D12/D$25*100</f>
        <v>0</v>
      </c>
      <c r="I12" s="2" t="n">
        <f aca="false">+E12/E$25*100</f>
        <v>0</v>
      </c>
    </row>
    <row r="13" customFormat="false" ht="15" hidden="false" customHeight="false" outlineLevel="0" collapsed="false">
      <c r="B13" s="0" t="s">
        <v>40</v>
      </c>
      <c r="C13" s="0" t="n">
        <v>23</v>
      </c>
      <c r="D13" s="0" t="n">
        <v>0</v>
      </c>
      <c r="E13" s="0" t="n">
        <v>0</v>
      </c>
      <c r="G13" s="2" t="n">
        <f aca="false">+C13/C$25*100</f>
        <v>0.0313202151562606</v>
      </c>
      <c r="H13" s="2" t="n">
        <f aca="false">+D13/D$25*100</f>
        <v>0</v>
      </c>
      <c r="I13" s="2" t="n">
        <f aca="false">+E13/E$25*100</f>
        <v>0</v>
      </c>
    </row>
    <row r="14" customFormat="false" ht="15" hidden="false" customHeight="false" outlineLevel="0" collapsed="false">
      <c r="B14" s="0" t="s">
        <v>37</v>
      </c>
      <c r="C14" s="0" t="n">
        <v>15</v>
      </c>
      <c r="D14" s="0" t="n">
        <v>0</v>
      </c>
      <c r="E14" s="0" t="n">
        <v>0</v>
      </c>
      <c r="G14" s="2" t="n">
        <f aca="false">+C14/C$25*100</f>
        <v>0.0204262272758222</v>
      </c>
      <c r="H14" s="2" t="n">
        <f aca="false">+D14/D$25*100</f>
        <v>0</v>
      </c>
      <c r="I14" s="2" t="n">
        <f aca="false">+E14/E$25*100</f>
        <v>0</v>
      </c>
    </row>
    <row r="15" customFormat="false" ht="15" hidden="false" customHeight="false" outlineLevel="0" collapsed="false">
      <c r="B15" s="0" t="s">
        <v>29</v>
      </c>
      <c r="C15" s="0" t="n">
        <v>14</v>
      </c>
      <c r="D15" s="0" t="n">
        <v>0</v>
      </c>
      <c r="E15" s="0" t="n">
        <v>0</v>
      </c>
      <c r="G15" s="2" t="n">
        <f aca="false">+C15/C$25*100</f>
        <v>0.0190644787907673</v>
      </c>
      <c r="H15" s="2" t="n">
        <f aca="false">+D15/D$25*100</f>
        <v>0</v>
      </c>
      <c r="I15" s="2" t="n">
        <f aca="false">+E15/E$25*100</f>
        <v>0</v>
      </c>
    </row>
    <row r="16" customFormat="false" ht="15" hidden="false" customHeight="false" outlineLevel="0" collapsed="false">
      <c r="B16" s="0" t="s">
        <v>32</v>
      </c>
      <c r="C16" s="0" t="n">
        <v>14</v>
      </c>
      <c r="D16" s="0" t="n">
        <v>0</v>
      </c>
      <c r="E16" s="0" t="n">
        <v>0</v>
      </c>
      <c r="G16" s="2" t="n">
        <f aca="false">+C16/C$25*100</f>
        <v>0.0190644787907673</v>
      </c>
      <c r="H16" s="2" t="n">
        <f aca="false">+D16/D$25*100</f>
        <v>0</v>
      </c>
      <c r="I16" s="2" t="n">
        <f aca="false">+E16/E$25*100</f>
        <v>0</v>
      </c>
    </row>
    <row r="17" customFormat="false" ht="15" hidden="false" customHeight="false" outlineLevel="0" collapsed="false">
      <c r="B17" s="0" t="s">
        <v>47</v>
      </c>
      <c r="C17" s="0" t="n">
        <v>6</v>
      </c>
      <c r="D17" s="0" t="n">
        <v>0</v>
      </c>
      <c r="E17" s="0" t="n">
        <v>0</v>
      </c>
      <c r="G17" s="2" t="n">
        <f aca="false">+C17/C$25*100</f>
        <v>0.00817049091032886</v>
      </c>
      <c r="H17" s="2" t="n">
        <f aca="false">+D17/D$25*100</f>
        <v>0</v>
      </c>
      <c r="I17" s="2" t="n">
        <f aca="false">+E17/E$25*100</f>
        <v>0</v>
      </c>
    </row>
    <row r="18" customFormat="false" ht="15" hidden="false" customHeight="false" outlineLevel="0" collapsed="false">
      <c r="B18" s="0" t="s">
        <v>36</v>
      </c>
      <c r="C18" s="0" t="n">
        <v>3</v>
      </c>
      <c r="D18" s="0" t="n">
        <v>0</v>
      </c>
      <c r="E18" s="0" t="n">
        <v>0</v>
      </c>
      <c r="G18" s="2" t="n">
        <f aca="false">+C18/C$25*100</f>
        <v>0.00408524545516443</v>
      </c>
      <c r="H18" s="2" t="n">
        <f aca="false">+D18/D$25*100</f>
        <v>0</v>
      </c>
      <c r="I18" s="2" t="n">
        <f aca="false">+E18/E$25*100</f>
        <v>0</v>
      </c>
    </row>
    <row r="19" customFormat="false" ht="15" hidden="false" customHeight="false" outlineLevel="0" collapsed="false">
      <c r="B19" s="0" t="s">
        <v>33</v>
      </c>
      <c r="C19" s="0" t="n">
        <v>1</v>
      </c>
      <c r="D19" s="0" t="n">
        <v>0</v>
      </c>
      <c r="E19" s="0" t="n">
        <v>0</v>
      </c>
      <c r="G19" s="2" t="n">
        <f aca="false">+C19/C$25*100</f>
        <v>0.00136174848505481</v>
      </c>
      <c r="H19" s="2" t="n">
        <f aca="false">+D19/D$25*100</f>
        <v>0</v>
      </c>
      <c r="I19" s="2" t="n">
        <f aca="false">+E19/E$25*100</f>
        <v>0</v>
      </c>
    </row>
    <row r="20" customFormat="false" ht="15" hidden="false" customHeight="false" outlineLevel="0" collapsed="false">
      <c r="B20" s="0" t="s">
        <v>38</v>
      </c>
      <c r="C20" s="0" t="n">
        <v>1</v>
      </c>
      <c r="D20" s="0" t="n">
        <v>0</v>
      </c>
      <c r="E20" s="0" t="n">
        <v>0</v>
      </c>
      <c r="G20" s="2" t="n">
        <f aca="false">+C20/C$25*100</f>
        <v>0.00136174848505481</v>
      </c>
      <c r="H20" s="2" t="n">
        <f aca="false">+D20/D$25*100</f>
        <v>0</v>
      </c>
      <c r="I20" s="2" t="n">
        <f aca="false">+E20/E$25*100</f>
        <v>0</v>
      </c>
    </row>
    <row r="21" customFormat="false" ht="15" hidden="false" customHeight="false" outlineLevel="0" collapsed="false">
      <c r="B21" s="0" t="s">
        <v>26</v>
      </c>
      <c r="C21" s="0" t="n">
        <v>0</v>
      </c>
      <c r="D21" s="0" t="n">
        <v>2</v>
      </c>
      <c r="E21" s="0" t="n">
        <v>0</v>
      </c>
      <c r="G21" s="2" t="n">
        <f aca="false">+C21/C$25*100</f>
        <v>0</v>
      </c>
      <c r="H21" s="2" t="n">
        <f aca="false">+D21/D$25*100</f>
        <v>0.026824034334764</v>
      </c>
      <c r="I21" s="2" t="n">
        <f aca="false">+E21/E$25*100</f>
        <v>0</v>
      </c>
    </row>
    <row r="22" customFormat="false" ht="15" hidden="false" customHeight="false" outlineLevel="0" collapsed="false">
      <c r="B22" s="0" t="s">
        <v>48</v>
      </c>
      <c r="C22" s="0" t="n">
        <v>0</v>
      </c>
      <c r="D22" s="0" t="n">
        <v>0</v>
      </c>
      <c r="E22" s="0" t="n">
        <v>7</v>
      </c>
      <c r="G22" s="2" t="n">
        <f aca="false">+C22/C$25*100</f>
        <v>0</v>
      </c>
      <c r="H22" s="2" t="n">
        <f aca="false">+D22/D$25*100</f>
        <v>0</v>
      </c>
      <c r="I22" s="2" t="n">
        <f aca="false">+E22/E$25*100</f>
        <v>0.11844331641286</v>
      </c>
    </row>
    <row r="23" customFormat="false" ht="15" hidden="false" customHeight="false" outlineLevel="0" collapsed="false">
      <c r="B23" s="0" t="s">
        <v>25</v>
      </c>
      <c r="C23" s="0" t="n">
        <v>0</v>
      </c>
      <c r="D23" s="0" t="n">
        <v>7</v>
      </c>
      <c r="E23" s="0" t="n">
        <v>0</v>
      </c>
      <c r="G23" s="2" t="n">
        <f aca="false">+C23/C$25*100</f>
        <v>0</v>
      </c>
      <c r="H23" s="2" t="n">
        <f aca="false">+D23/D$25*100</f>
        <v>0.0938841201716738</v>
      </c>
      <c r="I23" s="2" t="n">
        <f aca="false">+E23/E$25*100</f>
        <v>0</v>
      </c>
    </row>
    <row r="24" customFormat="false" ht="15" hidden="false" customHeight="false" outlineLevel="0" collapsed="false">
      <c r="B24" s="0" t="s">
        <v>50</v>
      </c>
      <c r="C24" s="0" t="n">
        <v>0</v>
      </c>
      <c r="D24" s="0" t="n">
        <v>0</v>
      </c>
      <c r="E24" s="0" t="n">
        <v>5</v>
      </c>
      <c r="G24" s="2" t="n">
        <f aca="false">+C24/C$25*100</f>
        <v>0</v>
      </c>
      <c r="H24" s="2" t="n">
        <f aca="false">+D24/D$25*100</f>
        <v>0</v>
      </c>
      <c r="I24" s="2" t="n">
        <f aca="false">+E24/E$25*100</f>
        <v>0.0846023688663283</v>
      </c>
    </row>
    <row r="25" customFormat="false" ht="15" hidden="false" customHeight="false" outlineLevel="0" collapsed="false">
      <c r="C25" s="0" t="n">
        <f aca="false">SUM(C3:C24)</f>
        <v>73435</v>
      </c>
      <c r="D25" s="0" t="n">
        <f aca="false">SUM(D3:D24)</f>
        <v>7456</v>
      </c>
      <c r="E25" s="0" t="n">
        <f aca="false">SUM(E3:E24)</f>
        <v>5910</v>
      </c>
      <c r="G25" s="2" t="n">
        <f aca="false">+C25/C$25*100</f>
        <v>100</v>
      </c>
      <c r="H25" s="2" t="n">
        <f aca="false">+D25/D$25*100</f>
        <v>100</v>
      </c>
      <c r="I25" s="2" t="n">
        <f aca="false">+E25/E$25*100</f>
        <v>1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Y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Z1" activeCellId="0" sqref="Z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23.85"/>
    <col collapsed="false" customWidth="true" hidden="false" outlineLevel="0" max="11" min="11" style="0" width="19.28"/>
    <col collapsed="false" customWidth="true" hidden="false" outlineLevel="0" max="17" min="17" style="0" width="16.42"/>
    <col collapsed="false" customWidth="true" hidden="false" outlineLevel="0" max="22" min="22" style="0" width="16.84"/>
  </cols>
  <sheetData>
    <row r="1" customFormat="false" ht="15" hidden="false" customHeight="false" outlineLevel="0" collapsed="false">
      <c r="B1" s="0" t="s">
        <v>64</v>
      </c>
      <c r="K1" s="0" t="s">
        <v>64</v>
      </c>
      <c r="Q1" s="0" t="s">
        <v>64</v>
      </c>
      <c r="V1" s="0" t="s">
        <v>68</v>
      </c>
    </row>
    <row r="2" customFormat="false" ht="15" hidden="false" customHeight="false" outlineLevel="0" collapsed="false">
      <c r="B2" s="0" t="s">
        <v>69</v>
      </c>
      <c r="C2" s="0" t="s">
        <v>5</v>
      </c>
      <c r="D2" s="0" t="s">
        <v>6</v>
      </c>
      <c r="E2" s="0" t="s">
        <v>7</v>
      </c>
      <c r="F2" s="0" t="s">
        <v>56</v>
      </c>
      <c r="G2" s="0" t="s">
        <v>57</v>
      </c>
      <c r="H2" s="0" t="s">
        <v>58</v>
      </c>
      <c r="K2" s="0" t="s">
        <v>70</v>
      </c>
      <c r="L2" s="0" t="s">
        <v>5</v>
      </c>
      <c r="M2" s="0" t="s">
        <v>6</v>
      </c>
      <c r="N2" s="0" t="s">
        <v>7</v>
      </c>
      <c r="Q2" s="0" t="s">
        <v>71</v>
      </c>
      <c r="R2" s="0" t="s">
        <v>5</v>
      </c>
      <c r="S2" s="0" t="s">
        <v>6</v>
      </c>
      <c r="T2" s="0" t="s">
        <v>7</v>
      </c>
      <c r="V2" s="0" t="s">
        <v>71</v>
      </c>
      <c r="W2" s="0" t="s">
        <v>5</v>
      </c>
      <c r="X2" s="0" t="s">
        <v>6</v>
      </c>
      <c r="Y2" s="0" t="s">
        <v>7</v>
      </c>
    </row>
    <row r="3" customFormat="false" ht="15" hidden="false" customHeight="false" outlineLevel="0" collapsed="false">
      <c r="B3" s="0" t="s">
        <v>72</v>
      </c>
      <c r="C3" s="0" t="n">
        <v>29772</v>
      </c>
      <c r="D3" s="0" t="n">
        <v>3426</v>
      </c>
      <c r="E3" s="0" t="n">
        <v>1913</v>
      </c>
      <c r="F3" s="2" t="n">
        <f aca="false">+C3/C$9*100</f>
        <v>69.8955276440897</v>
      </c>
      <c r="G3" s="2" t="n">
        <f aca="false">+D3/D$9*100</f>
        <v>86.7781155015198</v>
      </c>
      <c r="H3" s="2" t="n">
        <f aca="false">+E3/E$9*100</f>
        <v>65.6485929993137</v>
      </c>
      <c r="K3" s="0" t="s">
        <v>73</v>
      </c>
      <c r="L3" s="0" t="n">
        <v>16345</v>
      </c>
      <c r="M3" s="0" t="n">
        <v>419</v>
      </c>
      <c r="N3" s="0" t="n">
        <v>34</v>
      </c>
      <c r="Q3" s="0" t="s">
        <v>74</v>
      </c>
      <c r="R3" s="0" t="n">
        <v>2878</v>
      </c>
      <c r="S3" s="0" t="n">
        <v>0</v>
      </c>
      <c r="T3" s="0" t="n">
        <v>322</v>
      </c>
      <c r="V3" s="0" t="s">
        <v>75</v>
      </c>
      <c r="W3" s="0" t="n">
        <v>397</v>
      </c>
      <c r="X3" s="0" t="n">
        <v>153</v>
      </c>
      <c r="Y3" s="0" t="n">
        <v>169</v>
      </c>
    </row>
    <row r="4" customFormat="false" ht="15" hidden="false" customHeight="false" outlineLevel="0" collapsed="false">
      <c r="B4" s="0" t="s">
        <v>76</v>
      </c>
      <c r="C4" s="0" t="n">
        <v>6785</v>
      </c>
      <c r="D4" s="0" t="n">
        <v>346</v>
      </c>
      <c r="E4" s="0" t="n">
        <v>520</v>
      </c>
      <c r="F4" s="2" t="n">
        <f aca="false">+C4/C$9*100</f>
        <v>15.9290996595845</v>
      </c>
      <c r="G4" s="2" t="n">
        <f aca="false">+D4/D$9*100</f>
        <v>8.76393110435664</v>
      </c>
      <c r="H4" s="2" t="n">
        <f aca="false">+E4/E$9*100</f>
        <v>17.8448867536033</v>
      </c>
      <c r="K4" s="0" t="s">
        <v>77</v>
      </c>
      <c r="L4" s="0" t="n">
        <v>5223</v>
      </c>
      <c r="M4" s="0" t="n">
        <v>81</v>
      </c>
      <c r="N4" s="0" t="n">
        <v>2</v>
      </c>
      <c r="Q4" s="0" t="s">
        <v>78</v>
      </c>
      <c r="R4" s="0" t="n">
        <v>1792</v>
      </c>
      <c r="S4" s="0" t="n">
        <v>124</v>
      </c>
      <c r="T4" s="0" t="n">
        <v>3</v>
      </c>
      <c r="V4" s="0" t="s">
        <v>78</v>
      </c>
      <c r="W4" s="0" t="n">
        <v>1792</v>
      </c>
      <c r="X4" s="0" t="n">
        <v>124</v>
      </c>
      <c r="Y4" s="0" t="n">
        <v>3</v>
      </c>
    </row>
    <row r="5" customFormat="false" ht="15" hidden="false" customHeight="false" outlineLevel="0" collapsed="false">
      <c r="B5" s="0" t="s">
        <v>62</v>
      </c>
      <c r="C5" s="0" t="n">
        <v>4484</v>
      </c>
      <c r="D5" s="0" t="n">
        <v>44</v>
      </c>
      <c r="E5" s="0" t="n">
        <v>262</v>
      </c>
      <c r="F5" s="2" t="n">
        <f aca="false">+C5/C$9*100</f>
        <v>10.5270571663341</v>
      </c>
      <c r="G5" s="2" t="n">
        <f aca="false">+D5/D$9*100</f>
        <v>1.1144883485309</v>
      </c>
      <c r="H5" s="2" t="n">
        <f aca="false">+E5/E$9*100</f>
        <v>8.9910775566232</v>
      </c>
      <c r="K5" s="0" t="s">
        <v>79</v>
      </c>
      <c r="L5" s="0" t="n">
        <v>2339</v>
      </c>
      <c r="M5" s="0" t="n">
        <v>724</v>
      </c>
      <c r="N5" s="0" t="n">
        <v>387</v>
      </c>
      <c r="Q5" s="0" t="s">
        <v>62</v>
      </c>
      <c r="R5" s="0" t="n">
        <v>1651</v>
      </c>
      <c r="S5" s="0" t="n">
        <v>55</v>
      </c>
      <c r="T5" s="0" t="n">
        <v>16</v>
      </c>
      <c r="V5" s="0" t="s">
        <v>62</v>
      </c>
      <c r="W5" s="0" t="n">
        <v>1651</v>
      </c>
      <c r="X5" s="0" t="n">
        <v>55</v>
      </c>
      <c r="Y5" s="0" t="n">
        <v>16</v>
      </c>
    </row>
    <row r="6" customFormat="false" ht="15" hidden="false" customHeight="false" outlineLevel="0" collapsed="false">
      <c r="B6" s="0" t="s">
        <v>80</v>
      </c>
      <c r="C6" s="0" t="n">
        <v>1005</v>
      </c>
      <c r="D6" s="0" t="n">
        <v>15</v>
      </c>
      <c r="E6" s="0" t="n">
        <v>107</v>
      </c>
      <c r="F6" s="2" t="n">
        <f aca="false">+C6/C$9*100</f>
        <v>2.35943185819932</v>
      </c>
      <c r="G6" s="2" t="n">
        <f aca="false">+D6/D$9*100</f>
        <v>0.379939209726444</v>
      </c>
      <c r="H6" s="2" t="n">
        <f aca="false">+E6/E$9*100</f>
        <v>3.67192862045299</v>
      </c>
      <c r="K6" s="0" t="s">
        <v>81</v>
      </c>
      <c r="L6" s="0" t="n">
        <v>2098</v>
      </c>
      <c r="M6" s="0" t="n">
        <v>941</v>
      </c>
      <c r="N6" s="0" t="n">
        <v>139</v>
      </c>
      <c r="Q6" s="0" t="s">
        <v>75</v>
      </c>
      <c r="R6" s="0" t="n">
        <v>397</v>
      </c>
      <c r="S6" s="0" t="n">
        <v>153</v>
      </c>
      <c r="T6" s="0" t="n">
        <v>169</v>
      </c>
      <c r="V6" s="0" t="s">
        <v>82</v>
      </c>
      <c r="W6" s="0" t="n">
        <v>21</v>
      </c>
      <c r="X6" s="0" t="n">
        <v>14</v>
      </c>
      <c r="Y6" s="0" t="n">
        <v>2</v>
      </c>
    </row>
    <row r="7" customFormat="false" ht="15" hidden="false" customHeight="false" outlineLevel="0" collapsed="false">
      <c r="B7" s="0" t="s">
        <v>83</v>
      </c>
      <c r="C7" s="0" t="n">
        <v>541</v>
      </c>
      <c r="D7" s="0" t="n">
        <v>97</v>
      </c>
      <c r="E7" s="0" t="n">
        <v>61</v>
      </c>
      <c r="F7" s="2" t="n">
        <f aca="false">+C7/C$9*100</f>
        <v>1.27010212466252</v>
      </c>
      <c r="G7" s="2" t="n">
        <f aca="false">+D7/D$9*100</f>
        <v>2.45694022289767</v>
      </c>
      <c r="H7" s="2" t="n">
        <f aca="false">+E7/E$9*100</f>
        <v>2.09334248455731</v>
      </c>
      <c r="K7" s="0" t="s">
        <v>84</v>
      </c>
      <c r="L7" s="0" t="n">
        <v>1772</v>
      </c>
      <c r="M7" s="0" t="n">
        <v>32</v>
      </c>
      <c r="N7" s="0" t="n">
        <v>611</v>
      </c>
      <c r="Q7" s="0" t="s">
        <v>85</v>
      </c>
      <c r="R7" s="0" t="n">
        <v>46</v>
      </c>
      <c r="S7" s="0" t="n">
        <v>0</v>
      </c>
      <c r="T7" s="0" t="n">
        <v>8</v>
      </c>
      <c r="V7" s="0" t="s">
        <v>74</v>
      </c>
      <c r="W7" s="0" t="n">
        <v>2878</v>
      </c>
      <c r="X7" s="0" t="n">
        <v>0</v>
      </c>
      <c r="Y7" s="0" t="n">
        <v>322</v>
      </c>
    </row>
    <row r="8" customFormat="false" ht="15" hidden="false" customHeight="false" outlineLevel="0" collapsed="false">
      <c r="B8" s="0" t="s">
        <v>86</v>
      </c>
      <c r="C8" s="0" t="n">
        <v>8</v>
      </c>
      <c r="D8" s="0" t="n">
        <v>20</v>
      </c>
      <c r="E8" s="0" t="n">
        <v>51</v>
      </c>
      <c r="F8" s="2" t="n">
        <f aca="false">+C8/C$9*100</f>
        <v>0.0187815471299448</v>
      </c>
      <c r="G8" s="2" t="n">
        <f aca="false">+D8/D$9*100</f>
        <v>0.506585612968592</v>
      </c>
      <c r="H8" s="2" t="n">
        <f aca="false">+E8/E$9*100</f>
        <v>1.75017158544955</v>
      </c>
      <c r="K8" s="0" t="s">
        <v>87</v>
      </c>
      <c r="L8" s="0" t="n">
        <v>284</v>
      </c>
      <c r="M8" s="0" t="n">
        <v>110</v>
      </c>
      <c r="N8" s="0" t="n">
        <v>0</v>
      </c>
      <c r="Q8" s="0" t="s">
        <v>82</v>
      </c>
      <c r="R8" s="0" t="n">
        <v>21</v>
      </c>
      <c r="S8" s="0" t="n">
        <v>14</v>
      </c>
      <c r="T8" s="0" t="n">
        <v>2</v>
      </c>
      <c r="V8" s="0" t="s">
        <v>85</v>
      </c>
      <c r="W8" s="0" t="n">
        <v>46</v>
      </c>
      <c r="X8" s="0" t="n">
        <v>0</v>
      </c>
      <c r="Y8" s="0" t="n">
        <v>8</v>
      </c>
    </row>
    <row r="9" customFormat="false" ht="15" hidden="false" customHeight="false" outlineLevel="0" collapsed="false">
      <c r="C9" s="0" t="n">
        <f aca="false">SUM(C3:C8)</f>
        <v>42595</v>
      </c>
      <c r="D9" s="0" t="n">
        <f aca="false">SUM(D3:D8)</f>
        <v>3948</v>
      </c>
      <c r="E9" s="0" t="n">
        <f aca="false">SUM(E3:E8)</f>
        <v>2914</v>
      </c>
      <c r="F9" s="2" t="n">
        <f aca="false">+C9/C$9*100</f>
        <v>100</v>
      </c>
      <c r="G9" s="2" t="n">
        <f aca="false">+D9/D$9*100</f>
        <v>100</v>
      </c>
      <c r="H9" s="2" t="n">
        <f aca="false">+E9/E$9*100</f>
        <v>100</v>
      </c>
      <c r="K9" s="0" t="s">
        <v>88</v>
      </c>
      <c r="L9" s="0" t="n">
        <v>274</v>
      </c>
      <c r="M9" s="0" t="n">
        <v>155</v>
      </c>
      <c r="N9" s="0" t="n">
        <v>188</v>
      </c>
    </row>
    <row r="10" customFormat="false" ht="15" hidden="false" customHeight="false" outlineLevel="0" collapsed="false">
      <c r="K10" s="0" t="s">
        <v>89</v>
      </c>
      <c r="L10" s="0" t="n">
        <v>87</v>
      </c>
      <c r="M10" s="0" t="n">
        <v>0</v>
      </c>
      <c r="N10" s="0" t="n">
        <v>1</v>
      </c>
    </row>
    <row r="11" customFormat="false" ht="15" hidden="false" customHeight="false" outlineLevel="0" collapsed="false">
      <c r="K11" s="0" t="s">
        <v>90</v>
      </c>
      <c r="L11" s="0" t="n">
        <v>77</v>
      </c>
      <c r="M11" s="0" t="n">
        <v>0</v>
      </c>
      <c r="N11" s="0" t="n">
        <v>0</v>
      </c>
    </row>
    <row r="12" customFormat="false" ht="15" hidden="false" customHeight="false" outlineLevel="0" collapsed="false">
      <c r="K12" s="0" t="s">
        <v>91</v>
      </c>
      <c r="L12" s="0" t="n">
        <v>19</v>
      </c>
      <c r="M12" s="0" t="n">
        <v>2</v>
      </c>
      <c r="N12" s="0" t="n">
        <v>0</v>
      </c>
    </row>
    <row r="13" customFormat="false" ht="15" hidden="false" customHeight="false" outlineLevel="0" collapsed="false">
      <c r="K13" s="0" t="s">
        <v>92</v>
      </c>
      <c r="L13" s="0" t="n">
        <v>18</v>
      </c>
      <c r="M13" s="0" t="n">
        <v>12</v>
      </c>
      <c r="N13" s="0" t="n">
        <v>0</v>
      </c>
    </row>
    <row r="14" customFormat="false" ht="15" hidden="false" customHeight="false" outlineLevel="0" collapsed="false">
      <c r="K14" s="0" t="s">
        <v>93</v>
      </c>
      <c r="L14" s="0" t="n">
        <v>9</v>
      </c>
      <c r="M14" s="0" t="n">
        <v>115</v>
      </c>
      <c r="N14" s="0" t="n">
        <v>225</v>
      </c>
    </row>
    <row r="15" customFormat="false" ht="15" hidden="false" customHeight="false" outlineLevel="0" collapsed="false">
      <c r="K15" s="0" t="s">
        <v>94</v>
      </c>
      <c r="L15" s="0" t="n">
        <v>1</v>
      </c>
      <c r="M15" s="0" t="n">
        <v>1</v>
      </c>
      <c r="N15" s="0" t="n">
        <v>0</v>
      </c>
    </row>
    <row r="16" customFormat="false" ht="15" hidden="false" customHeight="false" outlineLevel="0" collapsed="false">
      <c r="K16" s="0" t="s">
        <v>95</v>
      </c>
      <c r="L16" s="0" t="n">
        <v>0</v>
      </c>
      <c r="M16" s="0" t="n">
        <v>1</v>
      </c>
      <c r="N16" s="0" t="n">
        <v>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F7"/>
  <sheetViews>
    <sheetView showFormulas="false" showGridLines="true" showRowColHeaders="true" showZeros="true" rightToLeft="false" tabSelected="false" showOutlineSymbols="true" defaultGridColor="true" view="normal" topLeftCell="A1" colorId="64" zoomScale="99" zoomScaleNormal="99" zoomScalePageLayoutView="100" workbookViewId="0">
      <selection pane="topLeft" activeCell="T1" activeCellId="0" sqref="T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0" t="s">
        <v>68</v>
      </c>
    </row>
    <row r="2" customFormat="false" ht="15" hidden="false" customHeight="false" outlineLevel="0" collapsed="false">
      <c r="B2" s="0" t="s">
        <v>96</v>
      </c>
      <c r="C2" s="0" t="s">
        <v>5</v>
      </c>
      <c r="D2" s="0" t="s">
        <v>6</v>
      </c>
      <c r="E2" s="0" t="s">
        <v>7</v>
      </c>
    </row>
    <row r="3" customFormat="false" ht="15" hidden="false" customHeight="false" outlineLevel="0" collapsed="false">
      <c r="B3" s="0" t="s">
        <v>97</v>
      </c>
      <c r="C3" s="0" t="n">
        <v>117</v>
      </c>
      <c r="D3" s="0" t="n">
        <v>709</v>
      </c>
      <c r="E3" s="0" t="n">
        <v>447</v>
      </c>
    </row>
    <row r="4" customFormat="false" ht="15" hidden="false" customHeight="false" outlineLevel="0" collapsed="false">
      <c r="B4" s="0" t="s">
        <v>98</v>
      </c>
      <c r="C4" s="0" t="n">
        <v>3625</v>
      </c>
      <c r="D4" s="0" t="n">
        <v>376</v>
      </c>
      <c r="E4" s="0" t="n">
        <v>300</v>
      </c>
    </row>
    <row r="5" customFormat="false" ht="15" hidden="false" customHeight="false" outlineLevel="0" collapsed="false">
      <c r="B5" s="0" t="s">
        <v>99</v>
      </c>
      <c r="C5" s="0" t="n">
        <v>1351</v>
      </c>
      <c r="D5" s="0" t="n">
        <v>182</v>
      </c>
      <c r="E5" s="0" t="n">
        <v>123</v>
      </c>
    </row>
    <row r="6" customFormat="false" ht="15" hidden="false" customHeight="false" outlineLevel="0" collapsed="false">
      <c r="B6" s="0" t="s">
        <v>100</v>
      </c>
      <c r="C6" s="0" t="n">
        <v>555</v>
      </c>
      <c r="D6" s="0" t="n">
        <v>12</v>
      </c>
      <c r="E6" s="0" t="n">
        <v>4</v>
      </c>
      <c r="F6" s="0" t="s">
        <v>101</v>
      </c>
    </row>
    <row r="7" customFormat="false" ht="15" hidden="false" customHeight="false" outlineLevel="0" collapsed="false">
      <c r="B7" s="0" t="s">
        <v>62</v>
      </c>
      <c r="C7" s="0" t="n">
        <v>656</v>
      </c>
      <c r="D7" s="0" t="n">
        <v>1</v>
      </c>
      <c r="E7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T1" activeCellId="0" sqref="T1"/>
    </sheetView>
  </sheetViews>
  <sheetFormatPr defaultColWidth="8.96484375" defaultRowHeight="15" zeroHeight="false" outlineLevelRow="0" outlineLevelCol="0"/>
  <sheetData>
    <row r="2" customFormat="false" ht="15" hidden="false" customHeight="false" outlineLevel="0" collapsed="false">
      <c r="B2" s="0" t="s">
        <v>64</v>
      </c>
    </row>
    <row r="3" customFormat="false" ht="15" hidden="false" customHeight="false" outlineLevel="0" collapsed="false">
      <c r="B3" s="0" t="s">
        <v>102</v>
      </c>
      <c r="C3" s="0" t="s">
        <v>5</v>
      </c>
      <c r="D3" s="0" t="s">
        <v>6</v>
      </c>
      <c r="E3" s="0" t="s">
        <v>7</v>
      </c>
    </row>
    <row r="4" customFormat="false" ht="15" hidden="false" customHeight="false" outlineLevel="0" collapsed="false">
      <c r="B4" s="0" t="s">
        <v>103</v>
      </c>
      <c r="C4" s="0" t="n">
        <v>8025</v>
      </c>
      <c r="D4" s="0" t="n">
        <v>32</v>
      </c>
      <c r="E4" s="0" t="n">
        <v>210</v>
      </c>
    </row>
    <row r="5" customFormat="false" ht="15" hidden="false" customHeight="false" outlineLevel="0" collapsed="false">
      <c r="B5" s="0" t="s">
        <v>104</v>
      </c>
      <c r="C5" s="0" t="n">
        <v>492</v>
      </c>
      <c r="D5" s="0" t="n">
        <v>67</v>
      </c>
      <c r="E5" s="0" t="n">
        <v>133</v>
      </c>
    </row>
    <row r="6" customFormat="false" ht="15" hidden="false" customHeight="false" outlineLevel="0" collapsed="false">
      <c r="B6" s="0" t="s">
        <v>105</v>
      </c>
      <c r="C6" s="0" t="n">
        <v>167</v>
      </c>
      <c r="D6" s="0" t="n">
        <v>0</v>
      </c>
      <c r="E6" s="0" t="n">
        <v>0</v>
      </c>
    </row>
    <row r="7" customFormat="false" ht="15" hidden="false" customHeight="false" outlineLevel="0" collapsed="false">
      <c r="B7" s="0" t="s">
        <v>106</v>
      </c>
      <c r="C7" s="0" t="n">
        <v>14</v>
      </c>
      <c r="D7" s="0" t="n">
        <v>0</v>
      </c>
      <c r="E7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29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AW7" activeCellId="0" sqref="AW7"/>
    </sheetView>
  </sheetViews>
  <sheetFormatPr defaultColWidth="8.96484375" defaultRowHeight="15" zeroHeight="false" outlineLevelRow="0" outlineLevelCol="0"/>
  <cols>
    <col collapsed="false" customWidth="true" hidden="false" outlineLevel="0" max="7" min="7" style="0" width="8.85"/>
    <col collapsed="false" customWidth="true" hidden="false" outlineLevel="0" max="8" min="8" style="0" width="15.7"/>
    <col collapsed="false" customWidth="true" hidden="false" outlineLevel="0" max="25" min="25" style="0" width="18.7"/>
  </cols>
  <sheetData>
    <row r="1" customFormat="false" ht="15" hidden="false" customHeight="false" outlineLevel="0" collapsed="false">
      <c r="A1" s="0" t="s">
        <v>107</v>
      </c>
      <c r="B1" s="0" t="s">
        <v>5</v>
      </c>
      <c r="C1" s="0" t="s">
        <v>6</v>
      </c>
      <c r="D1" s="0" t="s">
        <v>7</v>
      </c>
      <c r="G1" s="0" t="s">
        <v>108</v>
      </c>
      <c r="Y1" s="0" t="s">
        <v>109</v>
      </c>
      <c r="AF1" s="0" t="s">
        <v>110</v>
      </c>
      <c r="AN1" s="0" t="s">
        <v>111</v>
      </c>
    </row>
    <row r="2" customFormat="false" ht="15" hidden="false" customHeight="false" outlineLevel="0" collapsed="false">
      <c r="A2" s="0" t="s">
        <v>112</v>
      </c>
      <c r="B2" s="0" t="n">
        <v>308</v>
      </c>
      <c r="C2" s="0" t="n">
        <v>14711</v>
      </c>
      <c r="D2" s="0" t="n">
        <v>7124</v>
      </c>
      <c r="G2" s="0" t="s">
        <v>113</v>
      </c>
      <c r="H2" s="0" t="s">
        <v>107</v>
      </c>
      <c r="I2" s="0" t="s">
        <v>5</v>
      </c>
      <c r="J2" s="0" t="s">
        <v>6</v>
      </c>
      <c r="K2" s="0" t="s">
        <v>7</v>
      </c>
      <c r="Y2" s="0" t="s">
        <v>107</v>
      </c>
      <c r="Z2" s="0" t="s">
        <v>5</v>
      </c>
      <c r="AA2" s="0" t="s">
        <v>6</v>
      </c>
      <c r="AB2" s="0" t="s">
        <v>7</v>
      </c>
      <c r="AF2" s="0" t="s">
        <v>107</v>
      </c>
      <c r="AG2" s="0" t="s">
        <v>5</v>
      </c>
      <c r="AH2" s="0" t="s">
        <v>6</v>
      </c>
      <c r="AI2" s="0" t="s">
        <v>7</v>
      </c>
      <c r="AN2" s="0" t="s">
        <v>107</v>
      </c>
      <c r="AO2" s="0" t="s">
        <v>5</v>
      </c>
      <c r="AP2" s="0" t="s">
        <v>6</v>
      </c>
      <c r="AQ2" s="0" t="s">
        <v>7</v>
      </c>
    </row>
    <row r="3" customFormat="false" ht="15" hidden="false" customHeight="false" outlineLevel="0" collapsed="false">
      <c r="A3" s="0" t="s">
        <v>114</v>
      </c>
      <c r="B3" s="0" t="n">
        <v>923</v>
      </c>
      <c r="C3" s="0" t="n">
        <v>2103</v>
      </c>
      <c r="D3" s="0" t="n">
        <v>3695</v>
      </c>
      <c r="G3" s="0" t="s">
        <v>110</v>
      </c>
      <c r="H3" s="0" t="s">
        <v>112</v>
      </c>
      <c r="I3" s="0" t="n">
        <v>308</v>
      </c>
      <c r="J3" s="0" t="n">
        <v>14711</v>
      </c>
      <c r="K3" s="0" t="n">
        <v>7124</v>
      </c>
      <c r="P3" s="0" t="s">
        <v>115</v>
      </c>
      <c r="Q3" s="0" t="s">
        <v>5</v>
      </c>
      <c r="R3" s="0" t="s">
        <v>116</v>
      </c>
      <c r="S3" s="0" t="s">
        <v>7</v>
      </c>
      <c r="T3" s="0" t="s">
        <v>56</v>
      </c>
      <c r="U3" s="0" t="s">
        <v>117</v>
      </c>
      <c r="V3" s="0" t="s">
        <v>58</v>
      </c>
      <c r="Y3" s="0" t="s">
        <v>118</v>
      </c>
      <c r="Z3" s="0" t="n">
        <v>151</v>
      </c>
      <c r="AA3" s="0" t="n">
        <v>2134</v>
      </c>
      <c r="AB3" s="0" t="n">
        <v>1327</v>
      </c>
      <c r="AF3" s="0" t="s">
        <v>112</v>
      </c>
      <c r="AG3" s="0" t="n">
        <v>308</v>
      </c>
      <c r="AH3" s="0" t="n">
        <v>14711</v>
      </c>
      <c r="AI3" s="0" t="n">
        <v>7124</v>
      </c>
      <c r="AN3" s="0" t="s">
        <v>119</v>
      </c>
      <c r="AO3" s="0" t="n">
        <v>16</v>
      </c>
      <c r="AP3" s="0" t="n">
        <v>716</v>
      </c>
      <c r="AQ3" s="0" t="n">
        <v>1807</v>
      </c>
    </row>
    <row r="4" customFormat="false" ht="15" hidden="false" customHeight="false" outlineLevel="0" collapsed="false">
      <c r="A4" s="0" t="s">
        <v>119</v>
      </c>
      <c r="B4" s="0" t="n">
        <v>16</v>
      </c>
      <c r="C4" s="0" t="n">
        <v>716</v>
      </c>
      <c r="D4" s="0" t="n">
        <v>1807</v>
      </c>
      <c r="G4" s="0" t="s">
        <v>110</v>
      </c>
      <c r="H4" s="0" t="s">
        <v>114</v>
      </c>
      <c r="I4" s="0" t="n">
        <v>923</v>
      </c>
      <c r="J4" s="0" t="n">
        <v>2103</v>
      </c>
      <c r="K4" s="0" t="n">
        <v>3695</v>
      </c>
      <c r="P4" s="0" t="s">
        <v>110</v>
      </c>
      <c r="Q4" s="0" t="n">
        <v>2934</v>
      </c>
      <c r="R4" s="0" t="n">
        <v>17836</v>
      </c>
      <c r="S4" s="0" t="n">
        <v>12023</v>
      </c>
      <c r="T4" s="2" t="n">
        <f aca="false">+Q4/Q$7*100</f>
        <v>51.8557794273595</v>
      </c>
      <c r="U4" s="2" t="n">
        <f aca="false">+R4/R$7*100</f>
        <v>70.4339928128579</v>
      </c>
      <c r="V4" s="2" t="n">
        <f aca="false">+S4/S$7*100</f>
        <v>58.3131244543603</v>
      </c>
      <c r="Y4" s="0" t="s">
        <v>120</v>
      </c>
      <c r="Z4" s="0" t="n">
        <v>118</v>
      </c>
      <c r="AA4" s="0" t="n">
        <v>952</v>
      </c>
      <c r="AB4" s="0" t="n">
        <v>903</v>
      </c>
      <c r="AF4" s="0" t="s">
        <v>114</v>
      </c>
      <c r="AG4" s="0" t="n">
        <v>923</v>
      </c>
      <c r="AH4" s="0" t="n">
        <v>2103</v>
      </c>
      <c r="AI4" s="0" t="n">
        <v>3695</v>
      </c>
      <c r="AN4" s="0" t="s">
        <v>121</v>
      </c>
      <c r="AO4" s="0" t="n">
        <v>41</v>
      </c>
      <c r="AP4" s="0" t="n">
        <v>359</v>
      </c>
      <c r="AQ4" s="0" t="n">
        <v>1079</v>
      </c>
    </row>
    <row r="5" customFormat="false" ht="15" hidden="false" customHeight="false" outlineLevel="0" collapsed="false">
      <c r="A5" s="0" t="s">
        <v>118</v>
      </c>
      <c r="B5" s="0" t="n">
        <v>151</v>
      </c>
      <c r="C5" s="0" t="n">
        <v>2134</v>
      </c>
      <c r="D5" s="0" t="n">
        <v>1327</v>
      </c>
      <c r="G5" s="0" t="s">
        <v>111</v>
      </c>
      <c r="H5" s="0" t="s">
        <v>119</v>
      </c>
      <c r="I5" s="0" t="n">
        <v>16</v>
      </c>
      <c r="J5" s="0" t="n">
        <v>716</v>
      </c>
      <c r="K5" s="0" t="n">
        <v>1807</v>
      </c>
      <c r="P5" s="0" t="s">
        <v>109</v>
      </c>
      <c r="Q5" s="0" t="n">
        <v>1697</v>
      </c>
      <c r="R5" s="0" t="n">
        <v>5937</v>
      </c>
      <c r="S5" s="0" t="n">
        <v>4723</v>
      </c>
      <c r="T5" s="2" t="n">
        <f aca="false">+Q5/Q$7*100</f>
        <v>29.9929303640863</v>
      </c>
      <c r="U5" s="2" t="n">
        <f aca="false">+R5/R$7*100</f>
        <v>23.4450894443786</v>
      </c>
      <c r="V5" s="2" t="n">
        <f aca="false">+S5/S$7*100</f>
        <v>22.9071684935493</v>
      </c>
      <c r="Y5" s="0" t="s">
        <v>122</v>
      </c>
      <c r="Z5" s="0" t="n">
        <v>1159</v>
      </c>
      <c r="AA5" s="0" t="n">
        <v>780</v>
      </c>
      <c r="AB5" s="0" t="n">
        <v>709</v>
      </c>
      <c r="AF5" s="0" t="s">
        <v>123</v>
      </c>
      <c r="AG5" s="0" t="n">
        <v>445</v>
      </c>
      <c r="AH5" s="0" t="n">
        <v>237</v>
      </c>
      <c r="AI5" s="0" t="n">
        <v>666</v>
      </c>
      <c r="AN5" s="0" t="s">
        <v>124</v>
      </c>
      <c r="AO5" s="0" t="n">
        <v>25</v>
      </c>
      <c r="AP5" s="0" t="n">
        <v>128</v>
      </c>
      <c r="AQ5" s="0" t="n">
        <v>474</v>
      </c>
    </row>
    <row r="6" customFormat="false" ht="15" hidden="false" customHeight="false" outlineLevel="0" collapsed="false">
      <c r="A6" s="0" t="s">
        <v>121</v>
      </c>
      <c r="B6" s="0" t="n">
        <v>41</v>
      </c>
      <c r="C6" s="0" t="n">
        <v>359</v>
      </c>
      <c r="D6" s="0" t="n">
        <v>1079</v>
      </c>
      <c r="G6" s="0" t="s">
        <v>109</v>
      </c>
      <c r="H6" s="0" t="s">
        <v>118</v>
      </c>
      <c r="I6" s="0" t="n">
        <v>151</v>
      </c>
      <c r="J6" s="0" t="n">
        <v>2134</v>
      </c>
      <c r="K6" s="0" t="n">
        <v>1327</v>
      </c>
      <c r="P6" s="0" t="s">
        <v>111</v>
      </c>
      <c r="Q6" s="0" t="n">
        <v>1027</v>
      </c>
      <c r="R6" s="0" t="n">
        <v>1550</v>
      </c>
      <c r="S6" s="0" t="n">
        <v>3872</v>
      </c>
      <c r="T6" s="2" t="n">
        <f aca="false">+Q6/Q$7*100</f>
        <v>18.1512902085543</v>
      </c>
      <c r="U6" s="2" t="n">
        <f aca="false">+R6/R$7*100</f>
        <v>6.1209177427635</v>
      </c>
      <c r="V6" s="2" t="n">
        <f aca="false">+S6/S$7*100</f>
        <v>18.7797070520904</v>
      </c>
      <c r="Y6" s="0" t="s">
        <v>125</v>
      </c>
      <c r="Z6" s="0" t="n">
        <v>17</v>
      </c>
      <c r="AA6" s="0" t="n">
        <v>450</v>
      </c>
      <c r="AB6" s="0" t="n">
        <v>625</v>
      </c>
      <c r="AF6" s="0" t="s">
        <v>126</v>
      </c>
      <c r="AG6" s="0" t="n">
        <v>563</v>
      </c>
      <c r="AH6" s="0" t="n">
        <v>139</v>
      </c>
      <c r="AI6" s="0" t="n">
        <v>205</v>
      </c>
      <c r="AN6" s="0" t="s">
        <v>127</v>
      </c>
      <c r="AO6" s="0" t="n">
        <v>6</v>
      </c>
      <c r="AP6" s="0" t="n">
        <v>88</v>
      </c>
      <c r="AQ6" s="0" t="n">
        <v>202</v>
      </c>
    </row>
    <row r="7" customFormat="false" ht="15" hidden="false" customHeight="false" outlineLevel="0" collapsed="false">
      <c r="A7" s="0" t="s">
        <v>120</v>
      </c>
      <c r="B7" s="0" t="n">
        <v>118</v>
      </c>
      <c r="C7" s="0" t="n">
        <v>952</v>
      </c>
      <c r="D7" s="0" t="n">
        <v>903</v>
      </c>
      <c r="G7" s="0" t="s">
        <v>111</v>
      </c>
      <c r="H7" s="0" t="s">
        <v>121</v>
      </c>
      <c r="I7" s="0" t="n">
        <v>41</v>
      </c>
      <c r="J7" s="0" t="n">
        <v>359</v>
      </c>
      <c r="K7" s="0" t="n">
        <v>1079</v>
      </c>
      <c r="P7" s="0" t="s">
        <v>128</v>
      </c>
      <c r="Q7" s="0" t="n">
        <v>5658</v>
      </c>
      <c r="R7" s="0" t="n">
        <v>25323</v>
      </c>
      <c r="S7" s="0" t="n">
        <v>20618</v>
      </c>
      <c r="T7" s="2" t="n">
        <f aca="false">+Q7/Q$7*100</f>
        <v>100</v>
      </c>
      <c r="U7" s="2" t="n">
        <f aca="false">+R7/R$7*100</f>
        <v>100</v>
      </c>
      <c r="V7" s="2" t="n">
        <f aca="false">+S7/S$7*100</f>
        <v>100</v>
      </c>
      <c r="Y7" s="0" t="s">
        <v>129</v>
      </c>
      <c r="Z7" s="0" t="n">
        <v>14</v>
      </c>
      <c r="AA7" s="0" t="n">
        <v>627</v>
      </c>
      <c r="AB7" s="0" t="n">
        <v>402</v>
      </c>
      <c r="AF7" s="0" t="s">
        <v>130</v>
      </c>
      <c r="AG7" s="0" t="n">
        <v>308</v>
      </c>
      <c r="AH7" s="0" t="n">
        <v>237</v>
      </c>
      <c r="AI7" s="0" t="n">
        <v>199</v>
      </c>
      <c r="AN7" s="0" t="s">
        <v>131</v>
      </c>
      <c r="AO7" s="0" t="n">
        <v>0</v>
      </c>
      <c r="AP7" s="0" t="n">
        <v>72</v>
      </c>
      <c r="AQ7" s="0" t="n">
        <v>86</v>
      </c>
    </row>
    <row r="8" customFormat="false" ht="15" hidden="false" customHeight="false" outlineLevel="0" collapsed="false">
      <c r="A8" s="0" t="s">
        <v>122</v>
      </c>
      <c r="B8" s="0" t="n">
        <v>1159</v>
      </c>
      <c r="C8" s="0" t="n">
        <v>780</v>
      </c>
      <c r="D8" s="0" t="n">
        <v>709</v>
      </c>
      <c r="G8" s="0" t="s">
        <v>109</v>
      </c>
      <c r="H8" s="0" t="s">
        <v>120</v>
      </c>
      <c r="I8" s="0" t="n">
        <v>118</v>
      </c>
      <c r="J8" s="0" t="n">
        <v>952</v>
      </c>
      <c r="K8" s="0" t="n">
        <v>903</v>
      </c>
      <c r="Y8" s="0" t="s">
        <v>132</v>
      </c>
      <c r="Z8" s="0" t="n">
        <v>175</v>
      </c>
      <c r="AA8" s="0" t="n">
        <v>338</v>
      </c>
      <c r="AB8" s="0" t="n">
        <v>380</v>
      </c>
      <c r="AF8" s="0" t="s">
        <v>133</v>
      </c>
      <c r="AG8" s="0" t="n">
        <v>384</v>
      </c>
      <c r="AH8" s="0" t="n">
        <v>330</v>
      </c>
      <c r="AI8" s="0" t="n">
        <v>121</v>
      </c>
      <c r="AN8" s="0" t="s">
        <v>134</v>
      </c>
      <c r="AO8" s="0" t="n">
        <v>739</v>
      </c>
      <c r="AP8" s="0" t="n">
        <v>20</v>
      </c>
      <c r="AQ8" s="0" t="n">
        <v>71</v>
      </c>
    </row>
    <row r="9" customFormat="false" ht="15" hidden="false" customHeight="false" outlineLevel="0" collapsed="false">
      <c r="A9" s="0" t="s">
        <v>123</v>
      </c>
      <c r="B9" s="0" t="n">
        <v>445</v>
      </c>
      <c r="C9" s="0" t="n">
        <v>237</v>
      </c>
      <c r="D9" s="0" t="n">
        <v>666</v>
      </c>
      <c r="G9" s="0" t="s">
        <v>109</v>
      </c>
      <c r="H9" s="0" t="s">
        <v>122</v>
      </c>
      <c r="I9" s="0" t="n">
        <v>1159</v>
      </c>
      <c r="J9" s="0" t="n">
        <v>780</v>
      </c>
      <c r="K9" s="0" t="n">
        <v>709</v>
      </c>
      <c r="Y9" s="0" t="s">
        <v>135</v>
      </c>
      <c r="Z9" s="0" t="n">
        <v>32</v>
      </c>
      <c r="AA9" s="0" t="n">
        <v>98</v>
      </c>
      <c r="AB9" s="0" t="n">
        <v>143</v>
      </c>
      <c r="AF9" s="0" t="s">
        <v>136</v>
      </c>
      <c r="AG9" s="0" t="n">
        <v>3</v>
      </c>
      <c r="AH9" s="0" t="n">
        <v>79</v>
      </c>
      <c r="AI9" s="0" t="n">
        <v>13</v>
      </c>
      <c r="AN9" s="0" t="s">
        <v>137</v>
      </c>
      <c r="AO9" s="0" t="n">
        <v>2</v>
      </c>
      <c r="AP9" s="0" t="n">
        <v>118</v>
      </c>
      <c r="AQ9" s="0" t="n">
        <v>69</v>
      </c>
    </row>
    <row r="10" customFormat="false" ht="15" hidden="false" customHeight="false" outlineLevel="0" collapsed="false">
      <c r="A10" s="0" t="s">
        <v>125</v>
      </c>
      <c r="B10" s="0" t="n">
        <v>17</v>
      </c>
      <c r="C10" s="0" t="n">
        <v>450</v>
      </c>
      <c r="D10" s="0" t="n">
        <v>625</v>
      </c>
      <c r="G10" s="0" t="s">
        <v>110</v>
      </c>
      <c r="H10" s="0" t="s">
        <v>123</v>
      </c>
      <c r="I10" s="0" t="n">
        <v>445</v>
      </c>
      <c r="J10" s="0" t="n">
        <v>237</v>
      </c>
      <c r="K10" s="0" t="n">
        <v>666</v>
      </c>
      <c r="Y10" s="0" t="s">
        <v>138</v>
      </c>
      <c r="Z10" s="0" t="n">
        <v>11</v>
      </c>
      <c r="AA10" s="0" t="n">
        <v>38</v>
      </c>
      <c r="AB10" s="0" t="n">
        <v>132</v>
      </c>
      <c r="AN10" s="0" t="s">
        <v>139</v>
      </c>
      <c r="AO10" s="0" t="n">
        <v>197</v>
      </c>
      <c r="AP10" s="0" t="n">
        <v>30</v>
      </c>
      <c r="AQ10" s="0" t="n">
        <v>67</v>
      </c>
    </row>
    <row r="11" customFormat="false" ht="15" hidden="false" customHeight="false" outlineLevel="0" collapsed="false">
      <c r="A11" s="0" t="s">
        <v>124</v>
      </c>
      <c r="B11" s="0" t="n">
        <v>25</v>
      </c>
      <c r="C11" s="0" t="n">
        <v>128</v>
      </c>
      <c r="D11" s="0" t="n">
        <v>474</v>
      </c>
      <c r="G11" s="0" t="s">
        <v>109</v>
      </c>
      <c r="H11" s="0" t="s">
        <v>125</v>
      </c>
      <c r="I11" s="0" t="n">
        <v>17</v>
      </c>
      <c r="J11" s="0" t="n">
        <v>450</v>
      </c>
      <c r="K11" s="0" t="n">
        <v>625</v>
      </c>
      <c r="Y11" s="0" t="s">
        <v>140</v>
      </c>
      <c r="Z11" s="0" t="n">
        <v>2</v>
      </c>
      <c r="AA11" s="0" t="n">
        <v>509</v>
      </c>
      <c r="AB11" s="0" t="n">
        <v>93</v>
      </c>
      <c r="AN11" s="0" t="s">
        <v>141</v>
      </c>
      <c r="AO11" s="0" t="n">
        <v>1</v>
      </c>
      <c r="AP11" s="0" t="n">
        <v>18</v>
      </c>
      <c r="AQ11" s="0" t="n">
        <v>16</v>
      </c>
    </row>
    <row r="12" customFormat="false" ht="15" hidden="false" customHeight="false" outlineLevel="0" collapsed="false">
      <c r="A12" s="0" t="s">
        <v>129</v>
      </c>
      <c r="B12" s="0" t="n">
        <v>14</v>
      </c>
      <c r="C12" s="0" t="n">
        <v>627</v>
      </c>
      <c r="D12" s="0" t="n">
        <v>402</v>
      </c>
      <c r="G12" s="0" t="s">
        <v>111</v>
      </c>
      <c r="H12" s="0" t="s">
        <v>124</v>
      </c>
      <c r="I12" s="0" t="n">
        <v>25</v>
      </c>
      <c r="J12" s="0" t="n">
        <v>128</v>
      </c>
      <c r="K12" s="0" t="n">
        <v>474</v>
      </c>
      <c r="Y12" s="0" t="s">
        <v>142</v>
      </c>
      <c r="Z12" s="0" t="n">
        <v>18</v>
      </c>
      <c r="AA12" s="0" t="n">
        <v>11</v>
      </c>
      <c r="AB12" s="0" t="n">
        <v>9</v>
      </c>
      <c r="AN12" s="0" t="s">
        <v>143</v>
      </c>
      <c r="AO12" s="0" t="n">
        <v>0</v>
      </c>
      <c r="AP12" s="0" t="n">
        <v>1</v>
      </c>
      <c r="AQ12" s="0" t="n">
        <v>1</v>
      </c>
    </row>
    <row r="13" customFormat="false" ht="15" hidden="false" customHeight="false" outlineLevel="0" collapsed="false">
      <c r="A13" s="0" t="s">
        <v>132</v>
      </c>
      <c r="B13" s="0" t="n">
        <v>175</v>
      </c>
      <c r="C13" s="0" t="n">
        <v>338</v>
      </c>
      <c r="D13" s="0" t="n">
        <v>380</v>
      </c>
      <c r="G13" s="0" t="s">
        <v>109</v>
      </c>
      <c r="H13" s="0" t="s">
        <v>129</v>
      </c>
      <c r="I13" s="0" t="n">
        <v>14</v>
      </c>
      <c r="J13" s="0" t="n">
        <v>627</v>
      </c>
      <c r="K13" s="0" t="n">
        <v>402</v>
      </c>
    </row>
    <row r="14" customFormat="false" ht="15" hidden="false" customHeight="false" outlineLevel="0" collapsed="false">
      <c r="A14" s="0" t="s">
        <v>126</v>
      </c>
      <c r="B14" s="0" t="n">
        <v>563</v>
      </c>
      <c r="C14" s="0" t="n">
        <v>139</v>
      </c>
      <c r="D14" s="0" t="n">
        <v>205</v>
      </c>
      <c r="G14" s="0" t="s">
        <v>109</v>
      </c>
      <c r="H14" s="0" t="s">
        <v>132</v>
      </c>
      <c r="I14" s="0" t="n">
        <v>175</v>
      </c>
      <c r="J14" s="0" t="n">
        <v>338</v>
      </c>
      <c r="K14" s="0" t="n">
        <v>380</v>
      </c>
    </row>
    <row r="15" customFormat="false" ht="15" hidden="false" customHeight="false" outlineLevel="0" collapsed="false">
      <c r="A15" s="0" t="s">
        <v>127</v>
      </c>
      <c r="B15" s="0" t="n">
        <v>6</v>
      </c>
      <c r="C15" s="0" t="n">
        <v>88</v>
      </c>
      <c r="D15" s="0" t="n">
        <v>202</v>
      </c>
      <c r="G15" s="0" t="s">
        <v>110</v>
      </c>
      <c r="H15" s="0" t="s">
        <v>126</v>
      </c>
      <c r="I15" s="0" t="n">
        <v>563</v>
      </c>
      <c r="J15" s="0" t="n">
        <v>139</v>
      </c>
      <c r="K15" s="0" t="n">
        <v>205</v>
      </c>
    </row>
    <row r="16" customFormat="false" ht="15" hidden="false" customHeight="false" outlineLevel="0" collapsed="false">
      <c r="A16" s="0" t="s">
        <v>130</v>
      </c>
      <c r="B16" s="0" t="n">
        <v>308</v>
      </c>
      <c r="C16" s="0" t="n">
        <v>237</v>
      </c>
      <c r="D16" s="0" t="n">
        <v>199</v>
      </c>
      <c r="G16" s="0" t="s">
        <v>111</v>
      </c>
      <c r="H16" s="0" t="s">
        <v>127</v>
      </c>
      <c r="I16" s="0" t="n">
        <v>6</v>
      </c>
      <c r="J16" s="0" t="n">
        <v>88</v>
      </c>
      <c r="K16" s="0" t="n">
        <v>202</v>
      </c>
    </row>
    <row r="17" customFormat="false" ht="15" hidden="false" customHeight="false" outlineLevel="0" collapsed="false">
      <c r="A17" s="0" t="s">
        <v>135</v>
      </c>
      <c r="B17" s="0" t="n">
        <v>32</v>
      </c>
      <c r="C17" s="0" t="n">
        <v>98</v>
      </c>
      <c r="D17" s="0" t="n">
        <v>143</v>
      </c>
      <c r="G17" s="0" t="s">
        <v>110</v>
      </c>
      <c r="H17" s="0" t="s">
        <v>130</v>
      </c>
      <c r="I17" s="0" t="n">
        <v>308</v>
      </c>
      <c r="J17" s="0" t="n">
        <v>237</v>
      </c>
      <c r="K17" s="0" t="n">
        <v>199</v>
      </c>
    </row>
    <row r="18" customFormat="false" ht="15" hidden="false" customHeight="false" outlineLevel="0" collapsed="false">
      <c r="A18" s="0" t="s">
        <v>138</v>
      </c>
      <c r="B18" s="0" t="n">
        <v>11</v>
      </c>
      <c r="C18" s="0" t="n">
        <v>38</v>
      </c>
      <c r="D18" s="0" t="n">
        <v>132</v>
      </c>
      <c r="G18" s="0" t="s">
        <v>109</v>
      </c>
      <c r="H18" s="0" t="s">
        <v>135</v>
      </c>
      <c r="I18" s="0" t="n">
        <v>32</v>
      </c>
      <c r="J18" s="0" t="n">
        <v>98</v>
      </c>
      <c r="K18" s="0" t="n">
        <v>143</v>
      </c>
    </row>
    <row r="19" customFormat="false" ht="15" hidden="false" customHeight="false" outlineLevel="0" collapsed="false">
      <c r="A19" s="0" t="s">
        <v>133</v>
      </c>
      <c r="B19" s="0" t="n">
        <v>384</v>
      </c>
      <c r="C19" s="0" t="n">
        <v>330</v>
      </c>
      <c r="D19" s="0" t="n">
        <v>121</v>
      </c>
      <c r="G19" s="0" t="s">
        <v>109</v>
      </c>
      <c r="H19" s="0" t="s">
        <v>138</v>
      </c>
      <c r="I19" s="0" t="n">
        <v>11</v>
      </c>
      <c r="J19" s="0" t="n">
        <v>38</v>
      </c>
      <c r="K19" s="0" t="n">
        <v>132</v>
      </c>
    </row>
    <row r="20" customFormat="false" ht="15" hidden="false" customHeight="false" outlineLevel="0" collapsed="false">
      <c r="A20" s="0" t="s">
        <v>140</v>
      </c>
      <c r="B20" s="0" t="n">
        <v>2</v>
      </c>
      <c r="C20" s="0" t="n">
        <v>509</v>
      </c>
      <c r="D20" s="0" t="n">
        <v>93</v>
      </c>
      <c r="G20" s="0" t="s">
        <v>110</v>
      </c>
      <c r="H20" s="0" t="s">
        <v>133</v>
      </c>
      <c r="I20" s="0" t="n">
        <v>384</v>
      </c>
      <c r="J20" s="0" t="n">
        <v>330</v>
      </c>
      <c r="K20" s="0" t="n">
        <v>121</v>
      </c>
    </row>
    <row r="21" customFormat="false" ht="15" hidden="false" customHeight="false" outlineLevel="0" collapsed="false">
      <c r="A21" s="0" t="s">
        <v>131</v>
      </c>
      <c r="B21" s="0" t="n">
        <v>0</v>
      </c>
      <c r="C21" s="0" t="n">
        <v>72</v>
      </c>
      <c r="D21" s="0" t="n">
        <v>86</v>
      </c>
      <c r="G21" s="0" t="s">
        <v>109</v>
      </c>
      <c r="H21" s="0" t="s">
        <v>140</v>
      </c>
      <c r="I21" s="0" t="n">
        <v>2</v>
      </c>
      <c r="J21" s="0" t="n">
        <v>509</v>
      </c>
      <c r="K21" s="0" t="n">
        <v>93</v>
      </c>
    </row>
    <row r="22" customFormat="false" ht="15" hidden="false" customHeight="false" outlineLevel="0" collapsed="false">
      <c r="A22" s="0" t="s">
        <v>134</v>
      </c>
      <c r="B22" s="0" t="n">
        <v>739</v>
      </c>
      <c r="C22" s="0" t="n">
        <v>20</v>
      </c>
      <c r="D22" s="0" t="n">
        <v>71</v>
      </c>
      <c r="G22" s="0" t="s">
        <v>111</v>
      </c>
      <c r="H22" s="0" t="s">
        <v>131</v>
      </c>
      <c r="I22" s="0" t="n">
        <v>0</v>
      </c>
      <c r="J22" s="0" t="n">
        <v>72</v>
      </c>
      <c r="K22" s="0" t="n">
        <v>86</v>
      </c>
    </row>
    <row r="23" customFormat="false" ht="15" hidden="false" customHeight="false" outlineLevel="0" collapsed="false">
      <c r="A23" s="0" t="s">
        <v>137</v>
      </c>
      <c r="B23" s="0" t="n">
        <v>2</v>
      </c>
      <c r="C23" s="0" t="n">
        <v>118</v>
      </c>
      <c r="D23" s="0" t="n">
        <v>69</v>
      </c>
      <c r="G23" s="0" t="s">
        <v>111</v>
      </c>
      <c r="H23" s="0" t="s">
        <v>134</v>
      </c>
      <c r="I23" s="0" t="n">
        <v>739</v>
      </c>
      <c r="J23" s="0" t="n">
        <v>20</v>
      </c>
      <c r="K23" s="0" t="n">
        <v>71</v>
      </c>
    </row>
    <row r="24" customFormat="false" ht="15" hidden="false" customHeight="false" outlineLevel="0" collapsed="false">
      <c r="A24" s="0" t="s">
        <v>139</v>
      </c>
      <c r="B24" s="0" t="n">
        <v>197</v>
      </c>
      <c r="C24" s="0" t="n">
        <v>30</v>
      </c>
      <c r="D24" s="0" t="n">
        <v>67</v>
      </c>
      <c r="G24" s="0" t="s">
        <v>111</v>
      </c>
      <c r="H24" s="0" t="s">
        <v>137</v>
      </c>
      <c r="I24" s="0" t="n">
        <v>2</v>
      </c>
      <c r="J24" s="0" t="n">
        <v>118</v>
      </c>
      <c r="K24" s="0" t="n">
        <v>69</v>
      </c>
    </row>
    <row r="25" customFormat="false" ht="15" hidden="false" customHeight="false" outlineLevel="0" collapsed="false">
      <c r="A25" s="0" t="s">
        <v>141</v>
      </c>
      <c r="B25" s="0" t="n">
        <v>1</v>
      </c>
      <c r="C25" s="0" t="n">
        <v>18</v>
      </c>
      <c r="D25" s="0" t="n">
        <v>16</v>
      </c>
      <c r="G25" s="0" t="s">
        <v>111</v>
      </c>
      <c r="H25" s="0" t="s">
        <v>139</v>
      </c>
      <c r="I25" s="0" t="n">
        <v>197</v>
      </c>
      <c r="J25" s="0" t="n">
        <v>30</v>
      </c>
      <c r="K25" s="0" t="n">
        <v>67</v>
      </c>
    </row>
    <row r="26" customFormat="false" ht="15" hidden="false" customHeight="false" outlineLevel="0" collapsed="false">
      <c r="A26" s="0" t="s">
        <v>136</v>
      </c>
      <c r="B26" s="0" t="n">
        <v>3</v>
      </c>
      <c r="C26" s="0" t="n">
        <v>79</v>
      </c>
      <c r="D26" s="0" t="n">
        <v>13</v>
      </c>
      <c r="G26" s="0" t="s">
        <v>111</v>
      </c>
      <c r="H26" s="0" t="s">
        <v>141</v>
      </c>
      <c r="I26" s="0" t="n">
        <v>1</v>
      </c>
      <c r="J26" s="0" t="n">
        <v>18</v>
      </c>
      <c r="K26" s="0" t="n">
        <v>16</v>
      </c>
    </row>
    <row r="27" customFormat="false" ht="15" hidden="false" customHeight="false" outlineLevel="0" collapsed="false">
      <c r="A27" s="0" t="s">
        <v>142</v>
      </c>
      <c r="B27" s="0" t="n">
        <v>18</v>
      </c>
      <c r="C27" s="0" t="n">
        <v>11</v>
      </c>
      <c r="D27" s="0" t="n">
        <v>9</v>
      </c>
      <c r="G27" s="0" t="s">
        <v>110</v>
      </c>
      <c r="H27" s="0" t="s">
        <v>136</v>
      </c>
      <c r="I27" s="0" t="n">
        <v>3</v>
      </c>
      <c r="J27" s="0" t="n">
        <v>79</v>
      </c>
      <c r="K27" s="0" t="n">
        <v>13</v>
      </c>
    </row>
    <row r="28" customFormat="false" ht="15" hidden="false" customHeight="false" outlineLevel="0" collapsed="false">
      <c r="A28" s="0" t="s">
        <v>143</v>
      </c>
      <c r="B28" s="0" t="n">
        <v>0</v>
      </c>
      <c r="C28" s="0" t="n">
        <v>1</v>
      </c>
      <c r="D28" s="0" t="n">
        <v>1</v>
      </c>
      <c r="G28" s="0" t="s">
        <v>109</v>
      </c>
      <c r="H28" s="0" t="s">
        <v>142</v>
      </c>
      <c r="I28" s="0" t="n">
        <v>18</v>
      </c>
      <c r="J28" s="0" t="n">
        <v>11</v>
      </c>
      <c r="K28" s="0" t="n">
        <v>9</v>
      </c>
    </row>
    <row r="29" customFormat="false" ht="15" hidden="false" customHeight="false" outlineLevel="0" collapsed="false">
      <c r="G29" s="0" t="s">
        <v>111</v>
      </c>
      <c r="H29" s="0" t="s">
        <v>143</v>
      </c>
      <c r="I29" s="0" t="n">
        <v>0</v>
      </c>
      <c r="J29" s="0" t="n">
        <v>1</v>
      </c>
      <c r="K29" s="0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72"/>
  <sheetViews>
    <sheetView showFormulas="false" showGridLines="true" showRowColHeaders="true" showZeros="true" rightToLeft="false" tabSelected="false" showOutlineSymbols="true" defaultGridColor="true" view="normal" topLeftCell="A1" colorId="64" zoomScale="89" zoomScaleNormal="89" zoomScalePageLayoutView="100" workbookViewId="0">
      <selection pane="topLeft" activeCell="AE1" activeCellId="0" sqref="AE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0.13"/>
    <col collapsed="false" customWidth="true" hidden="false" outlineLevel="0" max="6" min="6" style="0" width="17.56"/>
    <col collapsed="false" customWidth="true" hidden="false" outlineLevel="0" max="12" min="12" style="0" width="18.7"/>
    <col collapsed="false" customWidth="true" hidden="false" outlineLevel="0" max="19" min="19" style="0" width="14.41"/>
  </cols>
  <sheetData>
    <row r="1" customFormat="false" ht="15" hidden="false" customHeight="false" outlineLevel="0" collapsed="false">
      <c r="N1" s="0" t="s">
        <v>144</v>
      </c>
    </row>
    <row r="2" customFormat="false" ht="15" hidden="false" customHeight="false" outlineLevel="0" collapsed="false">
      <c r="B2" s="0" t="s">
        <v>5</v>
      </c>
      <c r="C2" s="0" t="s">
        <v>6</v>
      </c>
      <c r="D2" s="0" t="s">
        <v>7</v>
      </c>
      <c r="G2" s="0" t="s">
        <v>56</v>
      </c>
      <c r="H2" s="0" t="s">
        <v>57</v>
      </c>
      <c r="I2" s="0" t="s">
        <v>58</v>
      </c>
      <c r="M2" s="0" t="s">
        <v>5</v>
      </c>
      <c r="N2" s="0" t="s">
        <v>145</v>
      </c>
      <c r="O2" s="0" t="s">
        <v>146</v>
      </c>
    </row>
    <row r="3" customFormat="false" ht="15" hidden="false" customHeight="false" outlineLevel="0" collapsed="false">
      <c r="A3" s="0" t="s">
        <v>147</v>
      </c>
      <c r="B3" s="0" t="n">
        <v>723379</v>
      </c>
      <c r="C3" s="0" t="n">
        <v>686484</v>
      </c>
      <c r="D3" s="0" t="n">
        <v>722637</v>
      </c>
      <c r="F3" s="0" t="s">
        <v>147</v>
      </c>
      <c r="G3" s="0" t="n">
        <f aca="false">+B3/B$31*100</f>
        <v>9.84533233452618</v>
      </c>
      <c r="H3" s="0" t="n">
        <f aca="false">+C3/C$31*100</f>
        <v>12.515010614763</v>
      </c>
      <c r="I3" s="0" t="n">
        <f aca="false">+D3/D$31*100</f>
        <v>12.9872344861175</v>
      </c>
      <c r="L3" s="0" t="s">
        <v>148</v>
      </c>
      <c r="M3" s="0" t="n">
        <v>11.9383904387806</v>
      </c>
      <c r="N3" s="0" t="n">
        <f aca="false">+AVERAGE(H3:I3)</f>
        <v>12.7511225504402</v>
      </c>
      <c r="O3" s="0" t="n">
        <f aca="false">ABS(M3-N3)</f>
        <v>0.812732111659665</v>
      </c>
    </row>
    <row r="4" customFormat="false" ht="15" hidden="false" customHeight="false" outlineLevel="0" collapsed="false">
      <c r="A4" s="0" t="s">
        <v>149</v>
      </c>
      <c r="B4" s="0" t="n">
        <v>788265</v>
      </c>
      <c r="C4" s="0" t="n">
        <v>585670</v>
      </c>
      <c r="D4" s="0" t="n">
        <v>619243</v>
      </c>
      <c r="F4" s="0" t="s">
        <v>149</v>
      </c>
      <c r="G4" s="0" t="n">
        <f aca="false">+B4/B$31*100</f>
        <v>10.7284437240717</v>
      </c>
      <c r="H4" s="0" t="n">
        <f aca="false">+C4/C$31*100</f>
        <v>10.6771115812579</v>
      </c>
      <c r="I4" s="0" t="n">
        <f aca="false">+D4/D$31*100</f>
        <v>11.1290371858718</v>
      </c>
      <c r="L4" s="0" t="s">
        <v>150</v>
      </c>
      <c r="M4" s="0" t="n">
        <v>10.8715685795484</v>
      </c>
      <c r="N4" s="0" t="n">
        <f aca="false">+AVERAGE(H4:I4)</f>
        <v>10.9030743835649</v>
      </c>
      <c r="O4" s="0" t="n">
        <f aca="false">ABS(M4-N4)</f>
        <v>0.0315058040164367</v>
      </c>
    </row>
    <row r="5" customFormat="false" ht="15" hidden="false" customHeight="false" outlineLevel="0" collapsed="false">
      <c r="A5" s="0" t="s">
        <v>150</v>
      </c>
      <c r="B5" s="0" t="n">
        <v>798781</v>
      </c>
      <c r="C5" s="0" t="n">
        <v>540202</v>
      </c>
      <c r="D5" s="0" t="n">
        <v>529887</v>
      </c>
      <c r="F5" s="0" t="s">
        <v>150</v>
      </c>
      <c r="G5" s="0" t="n">
        <f aca="false">+B5/B$31*100</f>
        <v>10.8715685795484</v>
      </c>
      <c r="H5" s="0" t="n">
        <f aca="false">+C5/C$31*100</f>
        <v>9.84820296484139</v>
      </c>
      <c r="I5" s="0" t="n">
        <f aca="false">+D5/D$31*100</f>
        <v>9.5231308667358</v>
      </c>
      <c r="L5" s="0" t="s">
        <v>149</v>
      </c>
      <c r="M5" s="0" t="n">
        <v>10.7284437240717</v>
      </c>
      <c r="N5" s="0" t="n">
        <f aca="false">+AVERAGE(H5:I5)</f>
        <v>9.6856669157886</v>
      </c>
      <c r="O5" s="0" t="n">
        <f aca="false">ABS(M5-N5)</f>
        <v>1.04277680828312</v>
      </c>
    </row>
    <row r="6" customFormat="false" ht="15" hidden="false" customHeight="false" outlineLevel="0" collapsed="false">
      <c r="A6" s="0" t="s">
        <v>148</v>
      </c>
      <c r="B6" s="0" t="n">
        <v>877165</v>
      </c>
      <c r="C6" s="0" t="n">
        <v>512848</v>
      </c>
      <c r="D6" s="0" t="n">
        <v>501671</v>
      </c>
      <c r="F6" s="0" t="s">
        <v>148</v>
      </c>
      <c r="G6" s="0" t="n">
        <f aca="false">+B6/B$31*100</f>
        <v>11.9383904387806</v>
      </c>
      <c r="H6" s="0" t="n">
        <f aca="false">+C6/C$31*100</f>
        <v>9.34952331556154</v>
      </c>
      <c r="I6" s="0" t="n">
        <f aca="false">+D6/D$31*100</f>
        <v>9.01603282406667</v>
      </c>
      <c r="L6" s="0" t="s">
        <v>147</v>
      </c>
      <c r="M6" s="0" t="n">
        <v>9.84533233452618</v>
      </c>
      <c r="N6" s="0" t="n">
        <f aca="false">+AVERAGE(H6:I6)</f>
        <v>9.18277806981411</v>
      </c>
      <c r="O6" s="0" t="n">
        <f aca="false">ABS(M6-N6)</f>
        <v>0.662554264712071</v>
      </c>
    </row>
    <row r="7" customFormat="false" ht="15" hidden="false" customHeight="false" outlineLevel="0" collapsed="false">
      <c r="A7" s="0" t="s">
        <v>151</v>
      </c>
      <c r="B7" s="0" t="n">
        <v>393098</v>
      </c>
      <c r="C7" s="0" t="n">
        <v>429997</v>
      </c>
      <c r="D7" s="0" t="n">
        <v>439344</v>
      </c>
      <c r="F7" s="0" t="s">
        <v>151</v>
      </c>
      <c r="G7" s="0" t="n">
        <f aca="false">+B7/B$31*100</f>
        <v>5.35014211089563</v>
      </c>
      <c r="H7" s="0" t="n">
        <f aca="false">+C7/C$31*100</f>
        <v>7.83910042960393</v>
      </c>
      <c r="I7" s="0" t="n">
        <f aca="false">+D7/D$31*100</f>
        <v>7.89589177978545</v>
      </c>
      <c r="L7" s="0" t="s">
        <v>152</v>
      </c>
      <c r="M7" s="0" t="n">
        <v>5.55976639998389</v>
      </c>
      <c r="N7" s="0" t="n">
        <f aca="false">+AVERAGE(H7:I7)</f>
        <v>7.86749610469469</v>
      </c>
      <c r="O7" s="0" t="n">
        <f aca="false">ABS(M7-N7)</f>
        <v>2.30772970471081</v>
      </c>
    </row>
    <row r="8" customFormat="false" ht="15" hidden="false" customHeight="false" outlineLevel="0" collapsed="false">
      <c r="A8" s="0" t="s">
        <v>152</v>
      </c>
      <c r="B8" s="0" t="n">
        <v>408500</v>
      </c>
      <c r="C8" s="0" t="n">
        <v>429653</v>
      </c>
      <c r="D8" s="0" t="n">
        <v>471248</v>
      </c>
      <c r="F8" s="0" t="s">
        <v>152</v>
      </c>
      <c r="G8" s="0" t="n">
        <f aca="false">+B8/B$31*100</f>
        <v>5.55976639998389</v>
      </c>
      <c r="H8" s="0" t="n">
        <f aca="false">+C8/C$31*100</f>
        <v>7.83282910550682</v>
      </c>
      <c r="I8" s="0" t="n">
        <f aca="false">+D8/D$31*100</f>
        <v>8.46927057030558</v>
      </c>
      <c r="L8" s="0" t="s">
        <v>153</v>
      </c>
      <c r="M8" s="0" t="n">
        <v>6.60475749959408</v>
      </c>
      <c r="N8" s="0" t="n">
        <f aca="false">+AVERAGE(H8:I8)</f>
        <v>8.1510498379062</v>
      </c>
      <c r="O8" s="0" t="n">
        <f aca="false">ABS(M8-N8)</f>
        <v>1.54629233831212</v>
      </c>
    </row>
    <row r="9" customFormat="false" ht="15" hidden="false" customHeight="false" outlineLevel="0" collapsed="false">
      <c r="A9" s="0" t="s">
        <v>154</v>
      </c>
      <c r="B9" s="0" t="n">
        <v>364214</v>
      </c>
      <c r="C9" s="0" t="n">
        <v>407438</v>
      </c>
      <c r="D9" s="0" t="n">
        <v>425966</v>
      </c>
      <c r="F9" s="0" t="s">
        <v>154</v>
      </c>
      <c r="G9" s="0" t="n">
        <f aca="false">+B9/B$31*100</f>
        <v>4.95702511530901</v>
      </c>
      <c r="H9" s="0" t="n">
        <f aca="false">+C9/C$31*100</f>
        <v>7.42783647522417</v>
      </c>
      <c r="I9" s="0" t="n">
        <f aca="false">+D9/D$31*100</f>
        <v>7.65546232079666</v>
      </c>
      <c r="L9" s="0" t="s">
        <v>151</v>
      </c>
      <c r="M9" s="0" t="n">
        <v>5.35014211089563</v>
      </c>
      <c r="N9" s="0" t="n">
        <f aca="false">+AVERAGE(H9:I9)</f>
        <v>7.54164939801042</v>
      </c>
      <c r="O9" s="0" t="n">
        <f aca="false">ABS(M9-N9)</f>
        <v>2.19150728711478</v>
      </c>
    </row>
    <row r="10" customFormat="false" ht="15" hidden="false" customHeight="false" outlineLevel="0" collapsed="false">
      <c r="A10" s="0" t="s">
        <v>153</v>
      </c>
      <c r="B10" s="0" t="n">
        <v>485280</v>
      </c>
      <c r="C10" s="0" t="n">
        <v>369441</v>
      </c>
      <c r="D10" s="0" t="n">
        <v>383857</v>
      </c>
      <c r="F10" s="0" t="s">
        <v>153</v>
      </c>
      <c r="G10" s="0" t="n">
        <f aca="false">+B10/B$31*100</f>
        <v>6.60475749959408</v>
      </c>
      <c r="H10" s="0" t="n">
        <f aca="false">+C10/C$31*100</f>
        <v>6.73512862139342</v>
      </c>
      <c r="I10" s="0" t="n">
        <f aca="false">+D10/D$31*100</f>
        <v>6.89867923748385</v>
      </c>
      <c r="L10" s="0" t="s">
        <v>154</v>
      </c>
      <c r="M10" s="0" t="n">
        <v>4.95702511530901</v>
      </c>
      <c r="N10" s="0" t="n">
        <f aca="false">+AVERAGE(H10:I10)</f>
        <v>6.81690392943863</v>
      </c>
      <c r="O10" s="0" t="n">
        <f aca="false">ABS(M10-N10)</f>
        <v>1.85987881412962</v>
      </c>
    </row>
    <row r="11" customFormat="false" ht="15" hidden="false" customHeight="false" outlineLevel="0" collapsed="false">
      <c r="A11" s="0" t="s">
        <v>155</v>
      </c>
      <c r="B11" s="0" t="n">
        <v>337217</v>
      </c>
      <c r="C11" s="0" t="n">
        <v>272366</v>
      </c>
      <c r="D11" s="0" t="n">
        <v>272060</v>
      </c>
      <c r="F11" s="0" t="s">
        <v>155</v>
      </c>
      <c r="G11" s="0" t="n">
        <f aca="false">+B11/B$31*100</f>
        <v>4.58959056573651</v>
      </c>
      <c r="H11" s="0" t="n">
        <f aca="false">+C11/C$31*100</f>
        <v>4.96539377625775</v>
      </c>
      <c r="I11" s="0" t="n">
        <f aca="false">+D11/D$31*100</f>
        <v>4.88946319423602</v>
      </c>
      <c r="L11" s="0" t="s">
        <v>156</v>
      </c>
      <c r="M11" s="0" t="n">
        <v>3.98529771834536</v>
      </c>
      <c r="N11" s="0" t="n">
        <f aca="false">+AVERAGE(H11:I11)</f>
        <v>4.92742848524689</v>
      </c>
      <c r="O11" s="0" t="n">
        <f aca="false">ABS(M11-N11)</f>
        <v>0.942130766901521</v>
      </c>
    </row>
    <row r="12" customFormat="false" ht="15" hidden="false" customHeight="false" outlineLevel="0" collapsed="false">
      <c r="A12" s="0" t="s">
        <v>157</v>
      </c>
      <c r="B12" s="0" t="n">
        <v>278204</v>
      </c>
      <c r="C12" s="0" t="n">
        <v>267029</v>
      </c>
      <c r="D12" s="0" t="n">
        <v>282664</v>
      </c>
      <c r="F12" s="0" t="s">
        <v>157</v>
      </c>
      <c r="G12" s="0" t="n">
        <f aca="false">+B12/B$31*100</f>
        <v>3.78641187647764</v>
      </c>
      <c r="H12" s="0" t="n">
        <f aca="false">+C12/C$31*100</f>
        <v>4.86809709978606</v>
      </c>
      <c r="I12" s="0" t="n">
        <f aca="false">+D12/D$31*100</f>
        <v>5.08003831631085</v>
      </c>
      <c r="L12" s="0" t="s">
        <v>155</v>
      </c>
      <c r="M12" s="0" t="n">
        <v>4.58959056573651</v>
      </c>
      <c r="N12" s="0" t="n">
        <f aca="false">+AVERAGE(H12:I12)</f>
        <v>4.97406770804846</v>
      </c>
      <c r="O12" s="0" t="n">
        <f aca="false">ABS(M12-N12)</f>
        <v>0.384477142311943</v>
      </c>
    </row>
    <row r="13" customFormat="false" ht="15" hidden="false" customHeight="false" outlineLevel="0" collapsed="false">
      <c r="A13" s="0" t="s">
        <v>156</v>
      </c>
      <c r="B13" s="0" t="n">
        <v>292817</v>
      </c>
      <c r="C13" s="0" t="n">
        <v>141683</v>
      </c>
      <c r="D13" s="0" t="n">
        <v>123887</v>
      </c>
      <c r="F13" s="0" t="s">
        <v>156</v>
      </c>
      <c r="G13" s="0" t="n">
        <f aca="false">+B13/B$31*100</f>
        <v>3.98529771834536</v>
      </c>
      <c r="H13" s="0" t="n">
        <f aca="false">+C13/C$31*100</f>
        <v>2.58296515130937</v>
      </c>
      <c r="I13" s="0" t="n">
        <f aca="false">+D13/D$31*100</f>
        <v>2.22649756209776</v>
      </c>
      <c r="L13" s="0" t="s">
        <v>157</v>
      </c>
      <c r="M13" s="0" t="n">
        <v>3.78641187647764</v>
      </c>
      <c r="N13" s="0" t="n">
        <f aca="false">+AVERAGE(H13:I13)</f>
        <v>2.40473135670357</v>
      </c>
      <c r="O13" s="0" t="n">
        <f aca="false">ABS(M13-N13)</f>
        <v>1.38168051977408</v>
      </c>
    </row>
    <row r="14" customFormat="false" ht="15" hidden="false" customHeight="false" outlineLevel="0" collapsed="false">
      <c r="A14" s="0" t="s">
        <v>158</v>
      </c>
      <c r="B14" s="0" t="n">
        <v>186794</v>
      </c>
      <c r="C14" s="0" t="n">
        <v>127903</v>
      </c>
      <c r="D14" s="0" t="n">
        <v>123979</v>
      </c>
      <c r="F14" s="0" t="s">
        <v>158</v>
      </c>
      <c r="G14" s="0" t="n">
        <f aca="false">+B14/B$31*100</f>
        <v>2.54230356161222</v>
      </c>
      <c r="H14" s="0" t="n">
        <f aca="false">+C14/C$31*100</f>
        <v>2.33174757555897</v>
      </c>
      <c r="I14" s="0" t="n">
        <f aca="false">+D14/D$31*100</f>
        <v>2.2281509863934</v>
      </c>
      <c r="L14" s="0" t="s">
        <v>159</v>
      </c>
      <c r="M14" s="0" t="n">
        <v>3.18813473716187</v>
      </c>
      <c r="N14" s="0" t="n">
        <f aca="false">+AVERAGE(H14:I14)</f>
        <v>2.27994928097618</v>
      </c>
      <c r="O14" s="0" t="n">
        <f aca="false">ABS(M14-N14)</f>
        <v>0.908185456185688</v>
      </c>
    </row>
    <row r="15" customFormat="false" ht="15" hidden="false" customHeight="false" outlineLevel="0" collapsed="false">
      <c r="A15" s="0" t="s">
        <v>160</v>
      </c>
      <c r="B15" s="0" t="n">
        <v>184514</v>
      </c>
      <c r="C15" s="0" t="n">
        <v>123350</v>
      </c>
      <c r="D15" s="0" t="n">
        <v>103680</v>
      </c>
      <c r="F15" s="0" t="s">
        <v>160</v>
      </c>
      <c r="G15" s="0" t="n">
        <f aca="false">+B15/B$31*100</f>
        <v>2.51127230728672</v>
      </c>
      <c r="H15" s="0" t="n">
        <f aca="false">+C15/C$31*100</f>
        <v>2.24874368423883</v>
      </c>
      <c r="I15" s="0" t="n">
        <f aca="false">+D15/D$31*100</f>
        <v>1.86333729316471</v>
      </c>
      <c r="L15" s="0" t="s">
        <v>161</v>
      </c>
      <c r="M15" s="0" t="n">
        <v>2.77366333892758</v>
      </c>
      <c r="N15" s="0" t="n">
        <f aca="false">+AVERAGE(H15:I15)</f>
        <v>2.05604048870177</v>
      </c>
      <c r="O15" s="0" t="n">
        <f aca="false">ABS(M15-N15)</f>
        <v>0.717622850225809</v>
      </c>
    </row>
    <row r="16" customFormat="false" ht="15" hidden="false" customHeight="false" outlineLevel="0" collapsed="false">
      <c r="A16" s="0" t="s">
        <v>161</v>
      </c>
      <c r="B16" s="0" t="n">
        <v>203793</v>
      </c>
      <c r="C16" s="0" t="n">
        <v>80273</v>
      </c>
      <c r="D16" s="0" t="n">
        <v>74120</v>
      </c>
      <c r="F16" s="0" t="s">
        <v>161</v>
      </c>
      <c r="G16" s="0" t="n">
        <f aca="false">+B16/B$31*100</f>
        <v>2.77366333892758</v>
      </c>
      <c r="H16" s="0" t="n">
        <f aca="false">+C16/C$31*100</f>
        <v>1.46342441641592</v>
      </c>
      <c r="I16" s="0" t="n">
        <f aca="false">+D16/D$31*100</f>
        <v>1.33208487817678</v>
      </c>
      <c r="L16" s="0" t="s">
        <v>158</v>
      </c>
      <c r="M16" s="0" t="n">
        <v>2.54230356161222</v>
      </c>
      <c r="N16" s="0" t="n">
        <f aca="false">+AVERAGE(H16:I16)</f>
        <v>1.39775464729635</v>
      </c>
      <c r="O16" s="0" t="n">
        <f aca="false">ABS(M16-N16)</f>
        <v>1.14454891431587</v>
      </c>
    </row>
    <row r="17" customFormat="false" ht="15" hidden="false" customHeight="false" outlineLevel="0" collapsed="false">
      <c r="A17" s="0" t="s">
        <v>162</v>
      </c>
      <c r="B17" s="0" t="n">
        <v>89241</v>
      </c>
      <c r="C17" s="0" t="n">
        <v>72053</v>
      </c>
      <c r="D17" s="0" t="n">
        <v>75424</v>
      </c>
      <c r="F17" s="0" t="s">
        <v>162</v>
      </c>
      <c r="G17" s="0" t="n">
        <f aca="false">+B17/B$31*100</f>
        <v>1.21458779265841</v>
      </c>
      <c r="H17" s="0" t="n">
        <f aca="false">+C17/C$31*100</f>
        <v>1.31356893944435</v>
      </c>
      <c r="I17" s="0" t="n">
        <f aca="false">+D17/D$31*100</f>
        <v>1.35552037036704</v>
      </c>
      <c r="L17" s="0" t="s">
        <v>160</v>
      </c>
      <c r="M17" s="0" t="n">
        <v>2.51127230728672</v>
      </c>
      <c r="N17" s="0" t="n">
        <f aca="false">+AVERAGE(H17:I17)</f>
        <v>1.3345446549057</v>
      </c>
      <c r="O17" s="0" t="n">
        <f aca="false">ABS(M17-N17)</f>
        <v>1.17672765238103</v>
      </c>
    </row>
    <row r="18" customFormat="false" ht="15" hidden="false" customHeight="false" outlineLevel="0" collapsed="false">
      <c r="A18" s="0" t="s">
        <v>159</v>
      </c>
      <c r="B18" s="0" t="n">
        <v>234246</v>
      </c>
      <c r="C18" s="0" t="n">
        <v>65013</v>
      </c>
      <c r="D18" s="0" t="n">
        <v>55155</v>
      </c>
      <c r="F18" s="0" t="s">
        <v>159</v>
      </c>
      <c r="G18" s="0" t="n">
        <f aca="false">+B18/B$31*100</f>
        <v>3.18813473716187</v>
      </c>
      <c r="H18" s="0" t="n">
        <f aca="false">+C18/C$31*100</f>
        <v>1.18522556257332</v>
      </c>
      <c r="I18" s="0" t="n">
        <f aca="false">+D18/D$31*100</f>
        <v>0.991245837234756</v>
      </c>
      <c r="L18" s="0" t="s">
        <v>162</v>
      </c>
      <c r="M18" s="0" t="n">
        <v>1.21458779265841</v>
      </c>
      <c r="N18" s="0" t="n">
        <f aca="false">+AVERAGE(H18:I18)</f>
        <v>1.08823569990404</v>
      </c>
      <c r="O18" s="0" t="n">
        <f aca="false">ABS(M18-N18)</f>
        <v>0.126352092754375</v>
      </c>
    </row>
    <row r="19" customFormat="false" ht="15" hidden="false" customHeight="false" outlineLevel="0" collapsed="false">
      <c r="A19" s="0" t="s">
        <v>163</v>
      </c>
      <c r="B19" s="0" t="n">
        <v>102603</v>
      </c>
      <c r="C19" s="0" t="n">
        <v>61443</v>
      </c>
      <c r="D19" s="0" t="n">
        <v>61090</v>
      </c>
      <c r="F19" s="0" t="s">
        <v>163</v>
      </c>
      <c r="G19" s="0" t="n">
        <f aca="false">+B19/B$31*100</f>
        <v>1.39644727524491</v>
      </c>
      <c r="H19" s="0" t="n">
        <f aca="false">+C19/C$31*100</f>
        <v>1.12014234447253</v>
      </c>
      <c r="I19" s="0" t="n">
        <f aca="false">+D19/D$31*100</f>
        <v>1.09790967630625</v>
      </c>
      <c r="L19" s="0" t="s">
        <v>164</v>
      </c>
      <c r="M19" s="0" t="n">
        <v>1.36804278937768</v>
      </c>
      <c r="N19" s="0" t="n">
        <f aca="false">+AVERAGE(H19:I19)</f>
        <v>1.10902601038939</v>
      </c>
      <c r="O19" s="0" t="n">
        <f aca="false">ABS(M19-N19)</f>
        <v>0.259016778988285</v>
      </c>
    </row>
    <row r="20" customFormat="false" ht="15" hidden="false" customHeight="false" outlineLevel="0" collapsed="false">
      <c r="A20" s="0" t="s">
        <v>165</v>
      </c>
      <c r="B20" s="0" t="n">
        <v>69398</v>
      </c>
      <c r="C20" s="0" t="n">
        <v>59366</v>
      </c>
      <c r="D20" s="0" t="n">
        <v>64816</v>
      </c>
      <c r="F20" s="0" t="s">
        <v>165</v>
      </c>
      <c r="G20" s="0" t="n">
        <f aca="false">+B20/B$31*100</f>
        <v>0.944520608631779</v>
      </c>
      <c r="H20" s="0" t="n">
        <f aca="false">+C20/C$31*100</f>
        <v>1.08227740217692</v>
      </c>
      <c r="I20" s="0" t="n">
        <f aca="false">+D20/D$31*100</f>
        <v>1.16487336027936</v>
      </c>
      <c r="L20" s="0" t="s">
        <v>163</v>
      </c>
      <c r="M20" s="0" t="n">
        <v>1.39644727524491</v>
      </c>
      <c r="N20" s="0" t="n">
        <f aca="false">+AVERAGE(H20:I20)</f>
        <v>1.12357538122814</v>
      </c>
      <c r="O20" s="0" t="n">
        <f aca="false">ABS(M20-N20)</f>
        <v>0.272871894016776</v>
      </c>
    </row>
    <row r="21" customFormat="false" ht="15" hidden="false" customHeight="false" outlineLevel="0" collapsed="false">
      <c r="A21" s="0" t="s">
        <v>164</v>
      </c>
      <c r="B21" s="0" t="n">
        <v>100516</v>
      </c>
      <c r="C21" s="0" t="n">
        <v>47672</v>
      </c>
      <c r="D21" s="0" t="n">
        <v>39771</v>
      </c>
      <c r="F21" s="0" t="s">
        <v>164</v>
      </c>
      <c r="G21" s="0" t="n">
        <f aca="false">+B21/B$31*100</f>
        <v>1.36804278937768</v>
      </c>
      <c r="H21" s="0" t="n">
        <f aca="false">+C21/C$31*100</f>
        <v>0.869088844061886</v>
      </c>
      <c r="I21" s="0" t="n">
        <f aca="false">+D21/D$31*100</f>
        <v>0.7147645397999</v>
      </c>
      <c r="L21" s="0" t="s">
        <v>166</v>
      </c>
      <c r="M21" s="0" t="n">
        <v>1.00803940860418</v>
      </c>
      <c r="N21" s="0" t="n">
        <f aca="false">+AVERAGE(H21:I21)</f>
        <v>0.791926691930893</v>
      </c>
      <c r="O21" s="0" t="n">
        <f aca="false">ABS(M21-N21)</f>
        <v>0.216112716673285</v>
      </c>
    </row>
    <row r="22" customFormat="false" ht="15" hidden="false" customHeight="false" outlineLevel="0" collapsed="false">
      <c r="A22" s="0" t="s">
        <v>167</v>
      </c>
      <c r="B22" s="0" t="n">
        <v>51924</v>
      </c>
      <c r="C22" s="0" t="n">
        <v>44686</v>
      </c>
      <c r="D22" s="0" t="n">
        <v>44654</v>
      </c>
      <c r="F22" s="0" t="s">
        <v>167</v>
      </c>
      <c r="G22" s="0" t="n">
        <f aca="false">+B22/B$31*100</f>
        <v>0.706695986665271</v>
      </c>
      <c r="H22" s="0" t="n">
        <f aca="false">+C22/C$31*100</f>
        <v>0.814652292451532</v>
      </c>
      <c r="I22" s="0" t="n">
        <f aca="false">+D22/D$31*100</f>
        <v>0.802521831490904</v>
      </c>
      <c r="L22" s="0" t="s">
        <v>168</v>
      </c>
      <c r="M22" s="0" t="n">
        <v>1.07602235393568</v>
      </c>
      <c r="N22" s="0" t="n">
        <f aca="false">+AVERAGE(H22:I22)</f>
        <v>0.808587061971218</v>
      </c>
      <c r="O22" s="0" t="n">
        <f aca="false">ABS(M22-N22)</f>
        <v>0.267435291964464</v>
      </c>
    </row>
    <row r="23" customFormat="false" ht="15" hidden="false" customHeight="false" outlineLevel="0" collapsed="false">
      <c r="A23" s="0" t="s">
        <v>166</v>
      </c>
      <c r="B23" s="0" t="n">
        <v>74065</v>
      </c>
      <c r="C23" s="0" t="n">
        <v>28505</v>
      </c>
      <c r="D23" s="0" t="n">
        <v>25350</v>
      </c>
      <c r="F23" s="0" t="s">
        <v>166</v>
      </c>
      <c r="G23" s="0" t="n">
        <f aca="false">+B23/B$31*100</f>
        <v>1.00803940860418</v>
      </c>
      <c r="H23" s="0" t="n">
        <f aca="false">+C23/C$31*100</f>
        <v>0.519663062174527</v>
      </c>
      <c r="I23" s="0" t="n">
        <f aca="false">+D23/D$31*100</f>
        <v>0.455590281459542</v>
      </c>
      <c r="L23" s="0" t="s">
        <v>165</v>
      </c>
      <c r="M23" s="0" t="n">
        <v>0.944520608631779</v>
      </c>
      <c r="N23" s="0" t="n">
        <f aca="false">+AVERAGE(H23:I23)</f>
        <v>0.487626671817035</v>
      </c>
      <c r="O23" s="0" t="n">
        <f aca="false">ABS(M23-N23)</f>
        <v>0.456893936814744</v>
      </c>
    </row>
    <row r="24" customFormat="false" ht="15" hidden="false" customHeight="false" outlineLevel="0" collapsed="false">
      <c r="A24" s="0" t="s">
        <v>169</v>
      </c>
      <c r="B24" s="0" t="n">
        <v>13021</v>
      </c>
      <c r="C24" s="0" t="n">
        <v>24464</v>
      </c>
      <c r="D24" s="0" t="n">
        <v>25914</v>
      </c>
      <c r="F24" s="0" t="s">
        <v>169</v>
      </c>
      <c r="G24" s="0" t="n">
        <f aca="false">+B24/B$31*100</f>
        <v>0.17721840463694</v>
      </c>
      <c r="H24" s="0" t="n">
        <f aca="false">+C24/C$31*100</f>
        <v>0.445993234626824</v>
      </c>
      <c r="I24" s="0" t="n">
        <f aca="false">+D24/D$31*100</f>
        <v>0.465726491271897</v>
      </c>
      <c r="L24" s="0" t="s">
        <v>170</v>
      </c>
      <c r="M24" s="0" t="n">
        <v>0.915177019015218</v>
      </c>
      <c r="N24" s="0" t="n">
        <f aca="false">+AVERAGE(H24:I24)</f>
        <v>0.455859862949361</v>
      </c>
      <c r="O24" s="0" t="n">
        <f aca="false">ABS(M24-N24)</f>
        <v>0.459317156065857</v>
      </c>
    </row>
    <row r="25" customFormat="false" ht="15" hidden="false" customHeight="false" outlineLevel="0" collapsed="false">
      <c r="A25" s="0" t="s">
        <v>171</v>
      </c>
      <c r="B25" s="0" t="n">
        <v>55036</v>
      </c>
      <c r="C25" s="0" t="n">
        <v>23761</v>
      </c>
      <c r="D25" s="0" t="n">
        <v>20290</v>
      </c>
      <c r="F25" s="0" t="s">
        <v>171</v>
      </c>
      <c r="G25" s="0" t="n">
        <f aca="false">+B25/B$31*100</f>
        <v>0.749050926779714</v>
      </c>
      <c r="H25" s="0" t="n">
        <f aca="false">+C25/C$31*100</f>
        <v>0.433177127533027</v>
      </c>
      <c r="I25" s="0" t="n">
        <f aca="false">+D25/D$31*100</f>
        <v>0.364651945199768</v>
      </c>
      <c r="L25" s="0" t="s">
        <v>171</v>
      </c>
      <c r="M25" s="0" t="n">
        <v>0.749050926779714</v>
      </c>
      <c r="N25" s="0" t="n">
        <f aca="false">+AVERAGE(H25:I25)</f>
        <v>0.398914536366397</v>
      </c>
      <c r="O25" s="0" t="n">
        <f aca="false">ABS(M25-N25)</f>
        <v>0.350136390413316</v>
      </c>
    </row>
    <row r="26" customFormat="false" ht="15" hidden="false" customHeight="false" outlineLevel="0" collapsed="false">
      <c r="A26" s="0" t="s">
        <v>168</v>
      </c>
      <c r="B26" s="0" t="n">
        <v>79060</v>
      </c>
      <c r="C26" s="0" t="n">
        <v>23584</v>
      </c>
      <c r="D26" s="0" t="n">
        <v>23927</v>
      </c>
      <c r="F26" s="0" t="s">
        <v>168</v>
      </c>
      <c r="G26" s="0" t="n">
        <f aca="false">+B26/B$31*100</f>
        <v>1.07602235393568</v>
      </c>
      <c r="H26" s="0" t="n">
        <f aca="false">+C26/C$31*100</f>
        <v>0.429950312517946</v>
      </c>
      <c r="I26" s="0" t="n">
        <f aca="false">+D26/D$31*100</f>
        <v>0.430016120886882</v>
      </c>
      <c r="L26" s="0" t="s">
        <v>172</v>
      </c>
      <c r="M26" s="0" t="n">
        <v>0.881723149220456</v>
      </c>
      <c r="N26" s="0" t="n">
        <f aca="false">+AVERAGE(H26:I26)</f>
        <v>0.429983216702414</v>
      </c>
      <c r="O26" s="0" t="n">
        <f aca="false">ABS(M26-N26)</f>
        <v>0.451739932518041</v>
      </c>
    </row>
    <row r="27" customFormat="false" ht="15" hidden="false" customHeight="false" outlineLevel="0" collapsed="false">
      <c r="A27" s="0" t="s">
        <v>170</v>
      </c>
      <c r="B27" s="0" t="n">
        <v>67242</v>
      </c>
      <c r="C27" s="0" t="n">
        <v>22396</v>
      </c>
      <c r="D27" s="0" t="n">
        <v>15430</v>
      </c>
      <c r="F27" s="0" t="s">
        <v>170</v>
      </c>
      <c r="G27" s="0" t="n">
        <f aca="false">+B27/B$31*100</f>
        <v>0.915177019015218</v>
      </c>
      <c r="H27" s="0" t="n">
        <f aca="false">+C27/C$31*100</f>
        <v>0.40829236767096</v>
      </c>
      <c r="I27" s="0" t="n">
        <f aca="false">+D27/D$31*100</f>
        <v>0.277308009582672</v>
      </c>
      <c r="L27" s="0" t="s">
        <v>173</v>
      </c>
      <c r="M27" s="0" t="n">
        <v>0.238355419737865</v>
      </c>
      <c r="N27" s="0" t="n">
        <f aca="false">+AVERAGE(H27:I27)</f>
        <v>0.342800188626816</v>
      </c>
      <c r="O27" s="0" t="n">
        <f aca="false">ABS(M27-N27)</f>
        <v>0.104444768888951</v>
      </c>
    </row>
    <row r="28" customFormat="false" ht="15" hidden="false" customHeight="false" outlineLevel="0" collapsed="false">
      <c r="A28" s="0" t="s">
        <v>173</v>
      </c>
      <c r="B28" s="0" t="n">
        <v>17513</v>
      </c>
      <c r="C28" s="0" t="n">
        <v>20773</v>
      </c>
      <c r="D28" s="0" t="n">
        <v>22881</v>
      </c>
      <c r="F28" s="0" t="s">
        <v>173</v>
      </c>
      <c r="G28" s="0" t="n">
        <f aca="false">+B28/B$31*100</f>
        <v>0.238355419737865</v>
      </c>
      <c r="H28" s="0" t="n">
        <f aca="false">+C28/C$31*100</f>
        <v>0.378704114736062</v>
      </c>
      <c r="I28" s="0" t="n">
        <f aca="false">+D28/D$31*100</f>
        <v>0.411217405525672</v>
      </c>
      <c r="L28" s="0" t="s">
        <v>167</v>
      </c>
      <c r="M28" s="0" t="n">
        <v>0.706695986665271</v>
      </c>
      <c r="N28" s="0" t="n">
        <f aca="false">+AVERAGE(H28:I28)</f>
        <v>0.394960760130867</v>
      </c>
      <c r="O28" s="0" t="n">
        <f aca="false">ABS(M28-N28)</f>
        <v>0.311735226534404</v>
      </c>
    </row>
    <row r="29" customFormat="false" ht="15" hidden="false" customHeight="false" outlineLevel="0" collapsed="false">
      <c r="A29" s="0" t="s">
        <v>172</v>
      </c>
      <c r="B29" s="0" t="n">
        <v>64784</v>
      </c>
      <c r="C29" s="0" t="n">
        <v>16402</v>
      </c>
      <c r="D29" s="0" t="n">
        <v>14869</v>
      </c>
      <c r="F29" s="0" t="s">
        <v>172</v>
      </c>
      <c r="G29" s="0" t="n">
        <f aca="false">+B29/B$31*100</f>
        <v>0.881723149220456</v>
      </c>
      <c r="H29" s="0" t="n">
        <f aca="false">+C29/C$31*100</f>
        <v>0.29901819139753</v>
      </c>
      <c r="I29" s="0" t="n">
        <f aca="false">+D29/D$31*100</f>
        <v>0.267225715779958</v>
      </c>
      <c r="L29" s="0" t="s">
        <v>169</v>
      </c>
      <c r="M29" s="0" t="n">
        <v>0.17721840463694</v>
      </c>
      <c r="N29" s="0" t="n">
        <f aca="false">+AVERAGE(H29:I29)</f>
        <v>0.283121953588744</v>
      </c>
      <c r="O29" s="0" t="n">
        <f aca="false">ABS(M29-N29)</f>
        <v>0.105903548951803</v>
      </c>
    </row>
    <row r="30" customFormat="false" ht="15" hidden="false" customHeight="false" outlineLevel="0" collapsed="false">
      <c r="A30" s="0" t="s">
        <v>174</v>
      </c>
      <c r="B30" s="0" t="n">
        <v>6761</v>
      </c>
      <c r="C30" s="0" t="n">
        <v>830</v>
      </c>
      <c r="D30" s="0" t="n">
        <v>396</v>
      </c>
      <c r="F30" s="0" t="s">
        <v>174</v>
      </c>
      <c r="G30" s="0" t="n">
        <f aca="false">+B30/B$31*100</f>
        <v>0.0920185572344946</v>
      </c>
      <c r="H30" s="0" t="n">
        <f aca="false">+C30/C$31*100</f>
        <v>0.0151313924436014</v>
      </c>
      <c r="I30" s="0" t="n">
        <f aca="false">+D30/D$31*100</f>
        <v>0.00711691327250409</v>
      </c>
      <c r="L30" s="0" t="s">
        <v>174</v>
      </c>
      <c r="M30" s="0" t="n">
        <v>0.0920185572344946</v>
      </c>
      <c r="N30" s="0" t="n">
        <f aca="false">+AVERAGE(H30:I30)</f>
        <v>0.0111241528580527</v>
      </c>
      <c r="O30" s="0" t="n">
        <f aca="false">ABS(M30-N30)</f>
        <v>0.0808944043764419</v>
      </c>
    </row>
    <row r="31" customFormat="false" ht="15" hidden="false" customHeight="false" outlineLevel="0" collapsed="false">
      <c r="B31" s="0" t="n">
        <f aca="false">SUM(B3:B30)</f>
        <v>7347431</v>
      </c>
      <c r="C31" s="0" t="n">
        <f aca="false">SUM(C3:C30)</f>
        <v>5485285</v>
      </c>
      <c r="D31" s="0" t="n">
        <f aca="false">SUM(D3:D30)</f>
        <v>5564210</v>
      </c>
    </row>
    <row r="34" customFormat="false" ht="15" hidden="false" customHeight="false" outlineLevel="0" collapsed="false">
      <c r="L34" s="0" t="s">
        <v>175</v>
      </c>
      <c r="M34" s="0" t="s">
        <v>5</v>
      </c>
      <c r="N34" s="0" t="s">
        <v>145</v>
      </c>
      <c r="O34" s="0" t="s">
        <v>146</v>
      </c>
      <c r="P34" s="0" t="s">
        <v>176</v>
      </c>
      <c r="S34" s="0" t="s">
        <v>177</v>
      </c>
      <c r="T34" s="0" t="s">
        <v>178</v>
      </c>
    </row>
    <row r="35" customFormat="false" ht="15" hidden="false" customHeight="false" outlineLevel="0" collapsed="false">
      <c r="L35" s="0" t="s">
        <v>148</v>
      </c>
      <c r="M35" s="0" t="n">
        <v>11.9383904387806</v>
      </c>
      <c r="N35" s="0" t="n">
        <v>12.7511225504402</v>
      </c>
      <c r="O35" s="0" t="n">
        <v>0.812732111659665</v>
      </c>
      <c r="P35" s="3" t="n">
        <f aca="false">+(O35/(AVERAGE(M35:N35))*100)</f>
        <v>6.58362205860031</v>
      </c>
      <c r="Q35" s="0" t="n">
        <v>6.58362205860031</v>
      </c>
    </row>
    <row r="36" customFormat="false" ht="15" hidden="false" customHeight="false" outlineLevel="0" collapsed="false">
      <c r="L36" s="0" t="s">
        <v>150</v>
      </c>
      <c r="M36" s="0" t="n">
        <v>10.8715685795484</v>
      </c>
      <c r="N36" s="0" t="n">
        <v>10.9030743835649</v>
      </c>
      <c r="O36" s="0" t="n">
        <v>0.0315058040164367</v>
      </c>
      <c r="P36" s="3" t="n">
        <f aca="false">+(O36/(AVERAGE(M36:N36))*100)</f>
        <v>0.289380671543577</v>
      </c>
      <c r="Q36" s="0" t="n">
        <v>0.289380671543577</v>
      </c>
    </row>
    <row r="37" customFormat="false" ht="15" hidden="false" customHeight="false" outlineLevel="0" collapsed="false">
      <c r="L37" s="0" t="s">
        <v>149</v>
      </c>
      <c r="M37" s="0" t="n">
        <v>10.7284437240717</v>
      </c>
      <c r="N37" s="0" t="n">
        <v>9.6856669157886</v>
      </c>
      <c r="O37" s="0" t="n">
        <v>1.04277680828312</v>
      </c>
      <c r="P37" s="3" t="n">
        <f aca="false">+(O37/(AVERAGE(M37:N37))*100)</f>
        <v>10.2162354920034</v>
      </c>
      <c r="Q37" s="0" t="n">
        <v>10.2162354920034</v>
      </c>
    </row>
    <row r="38" customFormat="false" ht="15" hidden="false" customHeight="false" outlineLevel="0" collapsed="false">
      <c r="L38" s="0" t="s">
        <v>147</v>
      </c>
      <c r="M38" s="0" t="n">
        <v>9.84533233452618</v>
      </c>
      <c r="N38" s="0" t="n">
        <v>9.18277806981411</v>
      </c>
      <c r="O38" s="0" t="n">
        <v>0.662554264712071</v>
      </c>
      <c r="P38" s="3" t="n">
        <f aca="false">+(O38/(AVERAGE(M38:N38))*100)</f>
        <v>6.96395228567671</v>
      </c>
      <c r="Q38" s="0" t="n">
        <v>6.96395228567671</v>
      </c>
    </row>
    <row r="39" customFormat="false" ht="15" hidden="false" customHeight="false" outlineLevel="0" collapsed="false">
      <c r="A39" s="4"/>
      <c r="B39" s="5"/>
      <c r="C39" s="5"/>
      <c r="D39" s="5"/>
      <c r="L39" s="0" t="s">
        <v>153</v>
      </c>
      <c r="M39" s="0" t="n">
        <v>6.60475749959408</v>
      </c>
      <c r="N39" s="0" t="n">
        <v>8.1510498379062</v>
      </c>
      <c r="O39" s="0" t="n">
        <v>1.54629233831212</v>
      </c>
      <c r="P39" s="3" t="n">
        <f aca="false">+(O39/(AVERAGE(M39:N39))*100)</f>
        <v>20.9584240691784</v>
      </c>
      <c r="Q39" s="0" t="n">
        <v>20.9584240691784</v>
      </c>
    </row>
    <row r="40" customFormat="false" ht="15" hidden="false" customHeight="false" outlineLevel="0" collapsed="false">
      <c r="L40" s="0" t="s">
        <v>152</v>
      </c>
      <c r="M40" s="0" t="n">
        <v>5.55976639998389</v>
      </c>
      <c r="N40" s="0" t="n">
        <v>7.86749610469469</v>
      </c>
      <c r="O40" s="0" t="n">
        <v>2.30772970471081</v>
      </c>
      <c r="P40" s="3" t="n">
        <f aca="false">+(O40/(AVERAGE(M40:N40))*100)</f>
        <v>34.3737929292245</v>
      </c>
      <c r="Q40" s="0" t="n">
        <v>34.3737929292245</v>
      </c>
      <c r="T40" s="0" t="s">
        <v>152</v>
      </c>
    </row>
    <row r="41" customFormat="false" ht="15" hidden="false" customHeight="false" outlineLevel="0" collapsed="false">
      <c r="L41" s="0" t="s">
        <v>151</v>
      </c>
      <c r="M41" s="0" t="n">
        <v>5.35014211089563</v>
      </c>
      <c r="N41" s="0" t="n">
        <v>7.54164939801042</v>
      </c>
      <c r="O41" s="0" t="n">
        <v>2.19150728711478</v>
      </c>
      <c r="P41" s="3" t="n">
        <f aca="false">+(O41/(AVERAGE(M41:N41))*100)</f>
        <v>33.9984909870878</v>
      </c>
      <c r="Q41" s="0" t="n">
        <v>33.9984909870878</v>
      </c>
      <c r="T41" s="0" t="s">
        <v>151</v>
      </c>
    </row>
    <row r="42" customFormat="false" ht="15" hidden="false" customHeight="false" outlineLevel="0" collapsed="false">
      <c r="L42" s="0" t="s">
        <v>154</v>
      </c>
      <c r="M42" s="0" t="n">
        <v>4.95702511530901</v>
      </c>
      <c r="N42" s="0" t="n">
        <v>6.81690392943863</v>
      </c>
      <c r="O42" s="0" t="n">
        <v>1.85987881412962</v>
      </c>
      <c r="P42" s="3" t="n">
        <f aca="false">+(O42/(AVERAGE(M42:N42))*100)</f>
        <v>31.5931717791236</v>
      </c>
      <c r="Q42" s="0" t="n">
        <v>31.5931717791236</v>
      </c>
      <c r="T42" s="0" t="s">
        <v>154</v>
      </c>
    </row>
    <row r="43" customFormat="false" ht="15" hidden="false" customHeight="false" outlineLevel="0" collapsed="false">
      <c r="L43" s="0" t="s">
        <v>155</v>
      </c>
      <c r="M43" s="0" t="n">
        <v>4.58959056573651</v>
      </c>
      <c r="N43" s="0" t="n">
        <v>4.97406770804846</v>
      </c>
      <c r="O43" s="0" t="n">
        <v>0.384477142311943</v>
      </c>
      <c r="P43" s="3" t="n">
        <f aca="false">+(O43/(AVERAGE(M43:N43))*100)</f>
        <v>8.04037809184038</v>
      </c>
      <c r="Q43" s="0" t="n">
        <v>8.04037809184038</v>
      </c>
    </row>
    <row r="44" customFormat="false" ht="15" hidden="false" customHeight="false" outlineLevel="0" collapsed="false">
      <c r="L44" s="0" t="s">
        <v>156</v>
      </c>
      <c r="M44" s="0" t="n">
        <v>3.98529771834536</v>
      </c>
      <c r="N44" s="0" t="n">
        <v>4.92742848524689</v>
      </c>
      <c r="O44" s="0" t="n">
        <v>0.942130766901521</v>
      </c>
      <c r="P44" s="3" t="n">
        <f aca="false">+(O44/(AVERAGE(M44:N44))*100)</f>
        <v>21.1412478153272</v>
      </c>
      <c r="Q44" s="0" t="n">
        <v>21.1412478153272</v>
      </c>
    </row>
    <row r="45" customFormat="false" ht="15" hidden="false" customHeight="false" outlineLevel="0" collapsed="false">
      <c r="L45" s="0" t="s">
        <v>157</v>
      </c>
      <c r="M45" s="0" t="n">
        <v>3.78641187647764</v>
      </c>
      <c r="N45" s="0" t="n">
        <v>2.40473135670357</v>
      </c>
      <c r="O45" s="0" t="n">
        <v>1.38168051977408</v>
      </c>
      <c r="P45" s="3" t="n">
        <f aca="false">+(O45/(AVERAGE(M45:N45))*100)</f>
        <v>44.6340996399182</v>
      </c>
      <c r="Q45" s="0" t="n">
        <v>44.6340996399182</v>
      </c>
      <c r="S45" s="0" t="s">
        <v>157</v>
      </c>
    </row>
    <row r="46" customFormat="false" ht="15" hidden="false" customHeight="false" outlineLevel="0" collapsed="false">
      <c r="L46" s="0" t="s">
        <v>159</v>
      </c>
      <c r="M46" s="0" t="n">
        <v>3.18813473716187</v>
      </c>
      <c r="N46" s="0" t="n">
        <v>2.27994928097618</v>
      </c>
      <c r="O46" s="0" t="n">
        <v>0.908185456185688</v>
      </c>
      <c r="P46" s="3" t="n">
        <f aca="false">+(O46/(AVERAGE(M46:N46))*100)</f>
        <v>33.2176847748925</v>
      </c>
      <c r="Q46" s="0" t="n">
        <v>33.2176847748925</v>
      </c>
      <c r="S46" s="0" t="s">
        <v>159</v>
      </c>
    </row>
    <row r="47" customFormat="false" ht="15" hidden="false" customHeight="false" outlineLevel="0" collapsed="false">
      <c r="L47" s="0" t="s">
        <v>161</v>
      </c>
      <c r="M47" s="0" t="n">
        <v>2.77366333892758</v>
      </c>
      <c r="N47" s="0" t="n">
        <v>2.05604048870177</v>
      </c>
      <c r="O47" s="0" t="n">
        <v>0.717622850225809</v>
      </c>
      <c r="P47" s="3" t="n">
        <f aca="false">+(O47/(AVERAGE(M47:N47))*100)</f>
        <v>29.7170541232982</v>
      </c>
      <c r="Q47" s="0" t="n">
        <v>29.7170541232982</v>
      </c>
      <c r="S47" s="0" t="s">
        <v>161</v>
      </c>
    </row>
    <row r="48" customFormat="false" ht="15" hidden="false" customHeight="false" outlineLevel="0" collapsed="false">
      <c r="L48" s="0" t="s">
        <v>158</v>
      </c>
      <c r="M48" s="0" t="n">
        <v>2.54230356161222</v>
      </c>
      <c r="N48" s="0" t="n">
        <v>1.39775464729635</v>
      </c>
      <c r="O48" s="0" t="n">
        <v>1.14454891431587</v>
      </c>
      <c r="P48" s="3" t="n">
        <f aca="false">+(O48/(AVERAGE(M48:N48))*100)</f>
        <v>58.098071329404</v>
      </c>
      <c r="Q48" s="0" t="n">
        <v>58.098071329404</v>
      </c>
      <c r="S48" s="0" t="s">
        <v>158</v>
      </c>
    </row>
    <row r="49" customFormat="false" ht="15" hidden="false" customHeight="false" outlineLevel="0" collapsed="false">
      <c r="L49" s="0" t="s">
        <v>160</v>
      </c>
      <c r="M49" s="0" t="n">
        <v>2.51127230728672</v>
      </c>
      <c r="N49" s="0" t="n">
        <v>1.3345446549057</v>
      </c>
      <c r="O49" s="0" t="n">
        <v>1.17672765238103</v>
      </c>
      <c r="P49" s="3" t="n">
        <f aca="false">+(O49/(AVERAGE(M49:N49))*100)</f>
        <v>61.1951980008014</v>
      </c>
      <c r="Q49" s="0" t="n">
        <v>61.1951980008014</v>
      </c>
      <c r="S49" s="0" t="s">
        <v>160</v>
      </c>
    </row>
    <row r="50" customFormat="false" ht="15" hidden="false" customHeight="false" outlineLevel="0" collapsed="false">
      <c r="L50" s="0" t="s">
        <v>163</v>
      </c>
      <c r="M50" s="0" t="n">
        <v>1.39644727524491</v>
      </c>
      <c r="N50" s="0" t="n">
        <v>1.12357538122814</v>
      </c>
      <c r="O50" s="0" t="n">
        <v>0.272871894016776</v>
      </c>
      <c r="P50" s="3" t="n">
        <f aca="false">+(O50/(AVERAGE(M50:N50))*100)</f>
        <v>21.6563048205828</v>
      </c>
      <c r="Q50" s="0" t="n">
        <v>21.6563048205828</v>
      </c>
    </row>
    <row r="51" customFormat="false" ht="15" hidden="false" customHeight="false" outlineLevel="0" collapsed="false">
      <c r="L51" s="0" t="s">
        <v>164</v>
      </c>
      <c r="M51" s="0" t="n">
        <v>1.36804278937768</v>
      </c>
      <c r="N51" s="0" t="n">
        <v>1.10902601038939</v>
      </c>
      <c r="O51" s="0" t="n">
        <v>0.259016778988285</v>
      </c>
      <c r="P51" s="3" t="n">
        <f aca="false">+(O51/(AVERAGE(M51:N51))*100)</f>
        <v>20.9131679356377</v>
      </c>
      <c r="Q51" s="0" t="n">
        <v>20.9131679356377</v>
      </c>
    </row>
    <row r="52" customFormat="false" ht="15" hidden="false" customHeight="false" outlineLevel="0" collapsed="false">
      <c r="L52" s="0" t="s">
        <v>162</v>
      </c>
      <c r="M52" s="0" t="n">
        <v>1.21458779265841</v>
      </c>
      <c r="N52" s="0" t="n">
        <v>1.08823569990404</v>
      </c>
      <c r="O52" s="0" t="n">
        <v>0.126352092754375</v>
      </c>
      <c r="P52" s="3" t="n">
        <f aca="false">+(O52/(AVERAGE(M52:N52))*100)</f>
        <v>10.9736671666292</v>
      </c>
      <c r="Q52" s="0" t="n">
        <v>10.9736671666292</v>
      </c>
    </row>
    <row r="53" customFormat="false" ht="15" hidden="false" customHeight="false" outlineLevel="0" collapsed="false">
      <c r="L53" s="0" t="s">
        <v>168</v>
      </c>
      <c r="M53" s="0" t="n">
        <v>1.07602235393568</v>
      </c>
      <c r="N53" s="0" t="n">
        <v>0.808587061971218</v>
      </c>
      <c r="O53" s="0" t="n">
        <v>0.267435291964464</v>
      </c>
      <c r="P53" s="3" t="n">
        <f aca="false">+(O53/(AVERAGE(M53:N53))*100)</f>
        <v>28.3809780113797</v>
      </c>
      <c r="Q53" s="0" t="n">
        <v>28.3809780113797</v>
      </c>
    </row>
    <row r="54" customFormat="false" ht="15" hidden="false" customHeight="false" outlineLevel="0" collapsed="false">
      <c r="L54" s="0" t="s">
        <v>166</v>
      </c>
      <c r="M54" s="0" t="n">
        <v>1.00803940860418</v>
      </c>
      <c r="N54" s="0" t="n">
        <v>0.791926691930893</v>
      </c>
      <c r="O54" s="0" t="n">
        <v>0.216112716673285</v>
      </c>
      <c r="P54" s="3" t="n">
        <f aca="false">+(O54/(AVERAGE(M54:N54))*100)</f>
        <v>24.0129763120585</v>
      </c>
      <c r="Q54" s="0" t="n">
        <v>24.0129763120585</v>
      </c>
    </row>
    <row r="55" customFormat="false" ht="15" hidden="false" customHeight="false" outlineLevel="0" collapsed="false">
      <c r="L55" s="0" t="s">
        <v>165</v>
      </c>
      <c r="M55" s="0" t="n">
        <v>0.944520608631779</v>
      </c>
      <c r="N55" s="0" t="n">
        <v>0.487626671817035</v>
      </c>
      <c r="O55" s="0" t="n">
        <v>0.456893936814744</v>
      </c>
      <c r="P55" s="3" t="n">
        <f aca="false">+(O55/(AVERAGE(M55:N55))*100)</f>
        <v>63.8054399923953</v>
      </c>
      <c r="Q55" s="0" t="n">
        <v>63.8054399923953</v>
      </c>
    </row>
    <row r="56" customFormat="false" ht="15" hidden="false" customHeight="false" outlineLevel="0" collapsed="false">
      <c r="L56" s="0" t="s">
        <v>170</v>
      </c>
      <c r="M56" s="0" t="n">
        <v>0.915177019015218</v>
      </c>
      <c r="N56" s="0" t="n">
        <v>0.455859862949361</v>
      </c>
      <c r="O56" s="0" t="n">
        <v>0.459317156065857</v>
      </c>
      <c r="P56" s="3" t="n">
        <f aca="false">+(O56/(AVERAGE(M56:N56))*100)</f>
        <v>67.0028884135772</v>
      </c>
      <c r="Q56" s="0" t="n">
        <v>67.0028884135772</v>
      </c>
    </row>
    <row r="57" customFormat="false" ht="15" hidden="false" customHeight="false" outlineLevel="0" collapsed="false">
      <c r="L57" s="0" t="s">
        <v>172</v>
      </c>
      <c r="M57" s="0" t="n">
        <v>0.881723149220456</v>
      </c>
      <c r="N57" s="0" t="n">
        <v>0.429983216702414</v>
      </c>
      <c r="O57" s="0" t="n">
        <v>0.451739932518041</v>
      </c>
      <c r="P57" s="3" t="n">
        <f aca="false">+(O57/(AVERAGE(M57:N57))*100)</f>
        <v>68.8782099795961</v>
      </c>
      <c r="Q57" s="0" t="n">
        <v>68.8782099795961</v>
      </c>
    </row>
    <row r="58" customFormat="false" ht="15" hidden="false" customHeight="false" outlineLevel="0" collapsed="false">
      <c r="L58" s="0" t="s">
        <v>171</v>
      </c>
      <c r="M58" s="0" t="n">
        <v>0.749050926779714</v>
      </c>
      <c r="N58" s="0" t="n">
        <v>0.398914536366397</v>
      </c>
      <c r="O58" s="0" t="n">
        <v>0.350136390413316</v>
      </c>
      <c r="P58" s="3" t="n">
        <f aca="false">+(O58/(AVERAGE(M58:N58))*100)</f>
        <v>61.001206334855</v>
      </c>
      <c r="Q58" s="0" t="n">
        <v>61.001206334855</v>
      </c>
    </row>
    <row r="59" customFormat="false" ht="15" hidden="false" customHeight="false" outlineLevel="0" collapsed="false">
      <c r="L59" s="0" t="s">
        <v>167</v>
      </c>
      <c r="M59" s="0" t="n">
        <v>0.706695986665271</v>
      </c>
      <c r="N59" s="0" t="n">
        <v>0.394960760130867</v>
      </c>
      <c r="O59" s="0" t="n">
        <v>0.311735226534404</v>
      </c>
      <c r="P59" s="3" t="n">
        <f aca="false">+(O59/(AVERAGE(M59:N59))*100)</f>
        <v>56.5938941400757</v>
      </c>
      <c r="Q59" s="0" t="n">
        <v>56.5938941400757</v>
      </c>
    </row>
    <row r="60" customFormat="false" ht="15" hidden="false" customHeight="false" outlineLevel="0" collapsed="false">
      <c r="L60" s="0" t="s">
        <v>173</v>
      </c>
      <c r="M60" s="0" t="n">
        <v>0.238355419737865</v>
      </c>
      <c r="N60" s="0" t="n">
        <v>0.342800188626816</v>
      </c>
      <c r="O60" s="0" t="n">
        <v>0.104444768888951</v>
      </c>
      <c r="P60" s="3" t="n">
        <f aca="false">+(O60/(AVERAGE(M60:N60))*100)</f>
        <v>35.9438220626827</v>
      </c>
      <c r="Q60" s="0" t="n">
        <v>35.9438220626827</v>
      </c>
    </row>
    <row r="61" customFormat="false" ht="15" hidden="false" customHeight="false" outlineLevel="0" collapsed="false">
      <c r="L61" s="0" t="s">
        <v>169</v>
      </c>
      <c r="M61" s="0" t="n">
        <v>0.17721840463694</v>
      </c>
      <c r="N61" s="0" t="n">
        <v>0.283121953588744</v>
      </c>
      <c r="O61" s="0" t="n">
        <v>0.105903548951803</v>
      </c>
      <c r="P61" s="3" t="n">
        <f aca="false">+(O61/(AVERAGE(M61:N61))*100)</f>
        <v>46.0109773385907</v>
      </c>
      <c r="Q61" s="0" t="n">
        <v>46.0109773385907</v>
      </c>
    </row>
    <row r="62" customFormat="false" ht="15" hidden="false" customHeight="false" outlineLevel="0" collapsed="false">
      <c r="L62" s="0" t="s">
        <v>174</v>
      </c>
      <c r="M62" s="0" t="n">
        <v>0.0920185572344946</v>
      </c>
      <c r="N62" s="0" t="n">
        <v>0.0111241528580527</v>
      </c>
      <c r="O62" s="0" t="n">
        <v>0.0808944043764419</v>
      </c>
      <c r="P62" s="3" t="n">
        <f aca="false">+(O62/(AVERAGE(M62:N62))*100)</f>
        <v>156.859179488027</v>
      </c>
      <c r="Q62" s="0" t="n">
        <v>156.859179488027</v>
      </c>
    </row>
    <row r="70" customFormat="false" ht="15" hidden="false" customHeight="false" outlineLevel="0" collapsed="false">
      <c r="D70" s="5"/>
      <c r="E70" s="5"/>
      <c r="F70" s="5"/>
      <c r="G70" s="5"/>
      <c r="J70" s="5"/>
      <c r="K70" s="5"/>
      <c r="L70" s="5"/>
    </row>
    <row r="71" customFormat="false" ht="15" hidden="false" customHeight="false" outlineLevel="0" collapsed="false">
      <c r="D71" s="5"/>
      <c r="E71" s="5"/>
      <c r="F71" s="5"/>
      <c r="G71" s="5"/>
    </row>
    <row r="72" customFormat="false" ht="15" hidden="false" customHeight="false" outlineLevel="0" collapsed="false">
      <c r="D72" s="5"/>
    </row>
  </sheetData>
  <conditionalFormatting sqref="P35:P62">
    <cfRule type="cellIs" priority="2" operator="greaterThan" aboveAverage="0" equalAverage="0" bottom="0" percent="0" rank="0" text="" dxfId="0">
      <formula>2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L85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B1" activeCellId="0" sqref="A1:IV1638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0.28"/>
    <col collapsed="false" customWidth="true" hidden="false" outlineLevel="0" max="7" min="7" style="0" width="60.7"/>
    <col collapsed="false" customWidth="true" hidden="false" outlineLevel="0" max="8" min="8" style="0" width="11.7"/>
  </cols>
  <sheetData>
    <row r="2" customFormat="false" ht="15" hidden="false" customHeight="false" outlineLevel="0" collapsed="false">
      <c r="B2" s="6" t="s">
        <v>179</v>
      </c>
    </row>
    <row r="3" customFormat="false" ht="15.75" hidden="false" customHeight="false" outlineLevel="0" collapsed="false"/>
    <row r="4" customFormat="false" ht="15.75" hidden="false" customHeight="true" outlineLevel="0" collapsed="false">
      <c r="A4" s="7" t="s">
        <v>180</v>
      </c>
      <c r="B4" s="8" t="s">
        <v>181</v>
      </c>
      <c r="C4" s="9" t="s">
        <v>182</v>
      </c>
      <c r="D4" s="9"/>
      <c r="E4" s="9"/>
      <c r="F4" s="9"/>
      <c r="G4" s="8" t="s">
        <v>183</v>
      </c>
      <c r="H4" s="8" t="s">
        <v>184</v>
      </c>
      <c r="I4" s="9" t="s">
        <v>185</v>
      </c>
      <c r="J4" s="9"/>
      <c r="K4" s="9"/>
      <c r="L4" s="9"/>
    </row>
    <row r="5" customFormat="false" ht="15.75" hidden="false" customHeight="false" outlineLevel="0" collapsed="false">
      <c r="A5" s="7"/>
      <c r="B5" s="8"/>
      <c r="C5" s="8" t="s">
        <v>186</v>
      </c>
      <c r="D5" s="10" t="s">
        <v>187</v>
      </c>
      <c r="E5" s="10" t="s">
        <v>188</v>
      </c>
      <c r="F5" s="10" t="s">
        <v>189</v>
      </c>
      <c r="G5" s="8"/>
      <c r="H5" s="8"/>
      <c r="I5" s="8" t="s">
        <v>190</v>
      </c>
      <c r="J5" s="10" t="s">
        <v>191</v>
      </c>
      <c r="K5" s="10" t="s">
        <v>192</v>
      </c>
      <c r="L5" s="10" t="s">
        <v>193</v>
      </c>
    </row>
    <row r="6" customFormat="false" ht="15" hidden="false" customHeight="false" outlineLevel="0" collapsed="false">
      <c r="A6" s="11"/>
      <c r="B6" s="11"/>
      <c r="C6" s="11"/>
      <c r="D6" s="11"/>
      <c r="E6" s="11"/>
      <c r="F6" s="11"/>
      <c r="G6" s="11"/>
      <c r="H6" s="11"/>
      <c r="I6" s="11"/>
      <c r="J6" s="11"/>
      <c r="K6" s="11"/>
      <c r="L6" s="11"/>
    </row>
    <row r="7" customFormat="false" ht="15" hidden="false" customHeight="false" outlineLevel="0" collapsed="false">
      <c r="A7" s="12" t="s">
        <v>60</v>
      </c>
      <c r="B7" s="11"/>
      <c r="C7" s="13" t="n">
        <v>57</v>
      </c>
      <c r="D7" s="13" t="n">
        <v>31</v>
      </c>
      <c r="E7" s="13" t="n">
        <v>16</v>
      </c>
      <c r="F7" s="13" t="n">
        <v>10</v>
      </c>
      <c r="G7" s="11"/>
      <c r="H7" s="11"/>
      <c r="I7" s="13" t="s">
        <v>194</v>
      </c>
      <c r="J7" s="13" t="s">
        <v>195</v>
      </c>
      <c r="K7" s="13" t="s">
        <v>196</v>
      </c>
      <c r="L7" s="13" t="s">
        <v>197</v>
      </c>
    </row>
    <row r="8" customFormat="false" ht="15" hidden="false" customHeight="false" outlineLevel="0" collapsed="false">
      <c r="A8" s="11"/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</row>
    <row r="9" customFormat="false" ht="15" hidden="false" customHeight="false" outlineLevel="0" collapsed="false">
      <c r="A9" s="12" t="s">
        <v>17</v>
      </c>
      <c r="B9" s="11"/>
      <c r="C9" s="13" t="n">
        <v>5</v>
      </c>
      <c r="D9" s="13" t="n">
        <v>3</v>
      </c>
      <c r="E9" s="13" t="n">
        <v>2</v>
      </c>
      <c r="F9" s="13" t="n">
        <v>0</v>
      </c>
      <c r="G9" s="11"/>
      <c r="H9" s="11"/>
      <c r="I9" s="13" t="s">
        <v>194</v>
      </c>
      <c r="J9" s="13" t="s">
        <v>194</v>
      </c>
      <c r="K9" s="13" t="s">
        <v>194</v>
      </c>
      <c r="L9" s="13" t="s">
        <v>198</v>
      </c>
    </row>
    <row r="10" customFormat="false" ht="15" hidden="false" customHeight="false" outlineLevel="0" collapsed="false">
      <c r="A10" s="11"/>
      <c r="B10" s="13" t="s">
        <v>199</v>
      </c>
      <c r="C10" s="13" t="n">
        <v>1</v>
      </c>
      <c r="D10" s="13" t="n">
        <v>0</v>
      </c>
      <c r="E10" s="13" t="n">
        <v>1</v>
      </c>
      <c r="F10" s="13" t="n">
        <v>0</v>
      </c>
      <c r="G10" s="14" t="s">
        <v>200</v>
      </c>
      <c r="H10" s="13" t="s">
        <v>201</v>
      </c>
      <c r="I10" s="11"/>
      <c r="J10" s="11"/>
      <c r="K10" s="11"/>
      <c r="L10" s="13" t="s">
        <v>202</v>
      </c>
    </row>
    <row r="11" customFormat="false" ht="15" hidden="false" customHeight="false" outlineLevel="0" collapsed="false">
      <c r="A11" s="11"/>
      <c r="B11" s="13" t="s">
        <v>203</v>
      </c>
      <c r="C11" s="13" t="n">
        <v>1</v>
      </c>
      <c r="D11" s="13" t="n">
        <v>1</v>
      </c>
      <c r="E11" s="13" t="n">
        <v>0</v>
      </c>
      <c r="F11" s="13" t="n">
        <v>0</v>
      </c>
      <c r="G11" s="14" t="s">
        <v>204</v>
      </c>
      <c r="H11" s="13" t="s">
        <v>205</v>
      </c>
      <c r="I11" s="11"/>
      <c r="J11" s="11"/>
      <c r="K11" s="11"/>
      <c r="L11" s="13" t="s">
        <v>202</v>
      </c>
    </row>
    <row r="12" customFormat="false" ht="15" hidden="false" customHeight="false" outlineLevel="0" collapsed="false">
      <c r="A12" s="11"/>
      <c r="B12" s="13" t="s">
        <v>206</v>
      </c>
      <c r="C12" s="13" t="n">
        <v>1</v>
      </c>
      <c r="D12" s="13" t="n">
        <v>1</v>
      </c>
      <c r="E12" s="13" t="n">
        <v>0</v>
      </c>
      <c r="F12" s="13" t="n">
        <v>0</v>
      </c>
      <c r="G12" s="14" t="s">
        <v>207</v>
      </c>
      <c r="H12" s="13" t="s">
        <v>208</v>
      </c>
      <c r="I12" s="11"/>
      <c r="J12" s="11"/>
      <c r="K12" s="11"/>
      <c r="L12" s="13" t="s">
        <v>202</v>
      </c>
    </row>
    <row r="13" customFormat="false" ht="15" hidden="false" customHeight="false" outlineLevel="0" collapsed="false">
      <c r="A13" s="11"/>
      <c r="B13" s="13" t="s">
        <v>209</v>
      </c>
      <c r="C13" s="13" t="n">
        <v>1</v>
      </c>
      <c r="D13" s="13" t="n">
        <v>0</v>
      </c>
      <c r="E13" s="13" t="n">
        <v>1</v>
      </c>
      <c r="F13" s="13" t="n">
        <v>0</v>
      </c>
      <c r="G13" s="14" t="s">
        <v>210</v>
      </c>
      <c r="H13" s="13" t="s">
        <v>211</v>
      </c>
      <c r="I13" s="11"/>
      <c r="J13" s="11"/>
      <c r="K13" s="11"/>
      <c r="L13" s="13" t="s">
        <v>202</v>
      </c>
    </row>
    <row r="14" customFormat="false" ht="15" hidden="false" customHeight="false" outlineLevel="0" collapsed="false">
      <c r="A14" s="11"/>
      <c r="B14" s="13" t="s">
        <v>212</v>
      </c>
      <c r="C14" s="13" t="n">
        <v>1</v>
      </c>
      <c r="D14" s="13" t="n">
        <v>1</v>
      </c>
      <c r="E14" s="13" t="n">
        <v>0</v>
      </c>
      <c r="F14" s="13" t="n">
        <v>0</v>
      </c>
      <c r="G14" s="14" t="s">
        <v>213</v>
      </c>
      <c r="H14" s="13" t="s">
        <v>211</v>
      </c>
      <c r="I14" s="11"/>
      <c r="J14" s="11"/>
      <c r="K14" s="11"/>
      <c r="L14" s="13" t="s">
        <v>202</v>
      </c>
    </row>
    <row r="15" customFormat="false" ht="15" hidden="false" customHeight="false" outlineLevel="0" collapsed="false">
      <c r="A15" s="11"/>
      <c r="B15" s="15"/>
      <c r="C15" s="15"/>
      <c r="D15" s="15"/>
      <c r="E15" s="15"/>
      <c r="F15" s="15"/>
      <c r="G15" s="15"/>
      <c r="H15" s="15"/>
      <c r="I15" s="15"/>
      <c r="J15" s="15"/>
      <c r="K15" s="15"/>
      <c r="L15" s="15"/>
    </row>
    <row r="16" customFormat="false" ht="15" hidden="false" customHeight="false" outlineLevel="0" collapsed="false">
      <c r="A16" s="12" t="s">
        <v>14</v>
      </c>
      <c r="B16" s="11"/>
      <c r="C16" s="13" t="n">
        <v>4</v>
      </c>
      <c r="D16" s="13" t="n">
        <v>4</v>
      </c>
      <c r="E16" s="13" t="n">
        <v>0</v>
      </c>
      <c r="F16" s="13" t="n">
        <v>0</v>
      </c>
      <c r="G16" s="11"/>
      <c r="H16" s="11"/>
      <c r="I16" s="13" t="s">
        <v>194</v>
      </c>
      <c r="J16" s="13" t="s">
        <v>194</v>
      </c>
      <c r="K16" s="13" t="s">
        <v>194</v>
      </c>
      <c r="L16" s="13" t="s">
        <v>214</v>
      </c>
    </row>
    <row r="17" customFormat="false" ht="45" hidden="false" customHeight="false" outlineLevel="0" collapsed="false">
      <c r="A17" s="11"/>
      <c r="B17" s="13" t="s">
        <v>215</v>
      </c>
      <c r="C17" s="13" t="n">
        <v>4</v>
      </c>
      <c r="D17" s="13" t="n">
        <v>4</v>
      </c>
      <c r="E17" s="13" t="n">
        <v>0</v>
      </c>
      <c r="F17" s="13" t="n">
        <v>0</v>
      </c>
      <c r="G17" s="14" t="s">
        <v>216</v>
      </c>
      <c r="H17" s="13" t="s">
        <v>211</v>
      </c>
      <c r="I17" s="11"/>
      <c r="J17" s="11"/>
      <c r="K17" s="11"/>
      <c r="L17" s="13" t="s">
        <v>202</v>
      </c>
    </row>
    <row r="18" customFormat="false" ht="15" hidden="false" customHeight="false" outlineLevel="0" collapsed="false">
      <c r="A18" s="11"/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</row>
    <row r="19" customFormat="false" ht="15" hidden="false" customHeight="false" outlineLevel="0" collapsed="false">
      <c r="A19" s="12" t="s">
        <v>21</v>
      </c>
      <c r="B19" s="11"/>
      <c r="C19" s="13" t="n">
        <v>13</v>
      </c>
      <c r="D19" s="13" t="n">
        <v>1</v>
      </c>
      <c r="E19" s="13" t="n">
        <v>9</v>
      </c>
      <c r="F19" s="13" t="n">
        <v>3</v>
      </c>
      <c r="G19" s="11"/>
      <c r="H19" s="11"/>
      <c r="I19" s="13" t="s">
        <v>194</v>
      </c>
      <c r="J19" s="13" t="s">
        <v>195</v>
      </c>
      <c r="K19" s="13" t="s">
        <v>217</v>
      </c>
      <c r="L19" s="13" t="s">
        <v>218</v>
      </c>
    </row>
    <row r="20" customFormat="false" ht="22.5" hidden="false" customHeight="false" outlineLevel="0" collapsed="false">
      <c r="A20" s="11"/>
      <c r="B20" s="13" t="s">
        <v>219</v>
      </c>
      <c r="C20" s="13" t="n">
        <v>2</v>
      </c>
      <c r="D20" s="13" t="n">
        <v>1</v>
      </c>
      <c r="E20" s="13" t="n">
        <v>1</v>
      </c>
      <c r="F20" s="13" t="n">
        <v>0</v>
      </c>
      <c r="G20" s="14" t="s">
        <v>220</v>
      </c>
      <c r="H20" s="13" t="s">
        <v>221</v>
      </c>
      <c r="I20" s="11"/>
      <c r="J20" s="11"/>
      <c r="K20" s="13" t="s">
        <v>202</v>
      </c>
      <c r="L20" s="11"/>
    </row>
    <row r="21" customFormat="false" ht="15" hidden="false" customHeight="false" outlineLevel="0" collapsed="false">
      <c r="A21" s="11"/>
      <c r="B21" s="13" t="s">
        <v>222</v>
      </c>
      <c r="C21" s="13" t="n">
        <v>1</v>
      </c>
      <c r="D21" s="13" t="n">
        <v>0</v>
      </c>
      <c r="E21" s="13" t="n">
        <v>1</v>
      </c>
      <c r="F21" s="13" t="n">
        <v>0</v>
      </c>
      <c r="G21" s="14" t="s">
        <v>223</v>
      </c>
      <c r="H21" s="13" t="s">
        <v>211</v>
      </c>
      <c r="I21" s="11"/>
      <c r="J21" s="11"/>
      <c r="K21" s="11"/>
      <c r="L21" s="13" t="s">
        <v>202</v>
      </c>
    </row>
    <row r="22" customFormat="false" ht="15" hidden="false" customHeight="false" outlineLevel="0" collapsed="false">
      <c r="A22" s="11"/>
      <c r="B22" s="13" t="s">
        <v>224</v>
      </c>
      <c r="C22" s="13" t="n">
        <v>1</v>
      </c>
      <c r="D22" s="13" t="n">
        <v>0</v>
      </c>
      <c r="E22" s="13" t="n">
        <v>1</v>
      </c>
      <c r="F22" s="13" t="n">
        <v>0</v>
      </c>
      <c r="G22" s="14" t="s">
        <v>225</v>
      </c>
      <c r="H22" s="13" t="s">
        <v>226</v>
      </c>
      <c r="I22" s="11"/>
      <c r="J22" s="11"/>
      <c r="K22" s="11"/>
      <c r="L22" s="13" t="s">
        <v>202</v>
      </c>
    </row>
    <row r="23" customFormat="false" ht="15" hidden="false" customHeight="false" outlineLevel="0" collapsed="false">
      <c r="A23" s="11"/>
      <c r="B23" s="13" t="s">
        <v>227</v>
      </c>
      <c r="C23" s="13" t="n">
        <v>1</v>
      </c>
      <c r="D23" s="13" t="n">
        <v>0</v>
      </c>
      <c r="E23" s="13" t="n">
        <v>1</v>
      </c>
      <c r="F23" s="13" t="n">
        <v>0</v>
      </c>
      <c r="G23" s="14" t="s">
        <v>228</v>
      </c>
      <c r="H23" s="13" t="s">
        <v>229</v>
      </c>
      <c r="I23" s="11"/>
      <c r="J23" s="11"/>
      <c r="K23" s="13" t="s">
        <v>202</v>
      </c>
      <c r="L23" s="11"/>
    </row>
    <row r="24" customFormat="false" ht="15" hidden="false" customHeight="false" outlineLevel="0" collapsed="false">
      <c r="A24" s="11"/>
      <c r="B24" s="13" t="s">
        <v>230</v>
      </c>
      <c r="C24" s="13" t="n">
        <v>1</v>
      </c>
      <c r="D24" s="13" t="n">
        <v>0</v>
      </c>
      <c r="E24" s="13" t="n">
        <v>1</v>
      </c>
      <c r="F24" s="13" t="n">
        <v>0</v>
      </c>
      <c r="G24" s="14" t="s">
        <v>231</v>
      </c>
      <c r="H24" s="13" t="s">
        <v>232</v>
      </c>
      <c r="I24" s="11"/>
      <c r="J24" s="11"/>
      <c r="K24" s="13" t="s">
        <v>202</v>
      </c>
      <c r="L24" s="11"/>
    </row>
    <row r="25" customFormat="false" ht="15" hidden="false" customHeight="false" outlineLevel="0" collapsed="false">
      <c r="A25" s="11"/>
      <c r="B25" s="13" t="s">
        <v>233</v>
      </c>
      <c r="C25" s="13" t="n">
        <v>1</v>
      </c>
      <c r="D25" s="13" t="n">
        <v>0</v>
      </c>
      <c r="E25" s="13" t="n">
        <v>1</v>
      </c>
      <c r="F25" s="13" t="n">
        <v>0</v>
      </c>
      <c r="G25" s="14" t="s">
        <v>234</v>
      </c>
      <c r="H25" s="13" t="s">
        <v>232</v>
      </c>
      <c r="I25" s="11"/>
      <c r="J25" s="11"/>
      <c r="K25" s="13" t="s">
        <v>202</v>
      </c>
      <c r="L25" s="11"/>
    </row>
    <row r="26" customFormat="false" ht="33.75" hidden="false" customHeight="false" outlineLevel="0" collapsed="false">
      <c r="A26" s="11"/>
      <c r="B26" s="13" t="s">
        <v>235</v>
      </c>
      <c r="C26" s="13" t="n">
        <v>3</v>
      </c>
      <c r="D26" s="13" t="n">
        <v>0</v>
      </c>
      <c r="E26" s="13" t="n">
        <v>0</v>
      </c>
      <c r="F26" s="13" t="n">
        <v>3</v>
      </c>
      <c r="G26" s="14" t="s">
        <v>236</v>
      </c>
      <c r="H26" s="13" t="s">
        <v>237</v>
      </c>
      <c r="I26" s="11"/>
      <c r="J26" s="13" t="s">
        <v>202</v>
      </c>
      <c r="K26" s="11"/>
      <c r="L26" s="11"/>
    </row>
    <row r="27" customFormat="false" ht="22.5" hidden="false" customHeight="false" outlineLevel="0" collapsed="false">
      <c r="A27" s="11"/>
      <c r="B27" s="13" t="s">
        <v>238</v>
      </c>
      <c r="C27" s="13" t="n">
        <v>2</v>
      </c>
      <c r="D27" s="13" t="n">
        <v>0</v>
      </c>
      <c r="E27" s="13" t="n">
        <v>2</v>
      </c>
      <c r="F27" s="13" t="n">
        <v>0</v>
      </c>
      <c r="G27" s="14" t="s">
        <v>239</v>
      </c>
      <c r="H27" s="13" t="s">
        <v>205</v>
      </c>
      <c r="I27" s="11"/>
      <c r="J27" s="11"/>
      <c r="K27" s="13" t="s">
        <v>202</v>
      </c>
      <c r="L27" s="11"/>
    </row>
    <row r="28" customFormat="false" ht="15" hidden="false" customHeight="false" outlineLevel="0" collapsed="false">
      <c r="A28" s="11"/>
      <c r="B28" s="13" t="s">
        <v>240</v>
      </c>
      <c r="C28" s="13" t="n">
        <v>1</v>
      </c>
      <c r="D28" s="13" t="n">
        <v>0</v>
      </c>
      <c r="E28" s="13" t="n">
        <v>1</v>
      </c>
      <c r="F28" s="13" t="n">
        <v>0</v>
      </c>
      <c r="G28" s="14" t="s">
        <v>241</v>
      </c>
      <c r="H28" s="13" t="s">
        <v>211</v>
      </c>
      <c r="I28" s="11"/>
      <c r="J28" s="11"/>
      <c r="K28" s="13" t="s">
        <v>202</v>
      </c>
      <c r="L28" s="11"/>
    </row>
    <row r="29" customFormat="false" ht="15" hidden="false" customHeight="false" outlineLevel="0" collapsed="false">
      <c r="A29" s="11"/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</row>
    <row r="30" customFormat="false" ht="15" hidden="false" customHeight="false" outlineLevel="0" collapsed="false">
      <c r="A30" s="12" t="s">
        <v>9</v>
      </c>
      <c r="B30" s="11"/>
      <c r="C30" s="13" t="n">
        <v>35</v>
      </c>
      <c r="D30" s="13" t="n">
        <v>23</v>
      </c>
      <c r="E30" s="13" t="n">
        <v>5</v>
      </c>
      <c r="F30" s="13" t="n">
        <v>7</v>
      </c>
      <c r="G30" s="11"/>
      <c r="H30" s="11"/>
      <c r="I30" s="13" t="s">
        <v>242</v>
      </c>
      <c r="J30" s="13" t="s">
        <v>194</v>
      </c>
      <c r="K30" s="13" t="s">
        <v>243</v>
      </c>
      <c r="L30" s="13" t="s">
        <v>244</v>
      </c>
    </row>
    <row r="31" customFormat="false" ht="15" hidden="false" customHeight="false" outlineLevel="0" collapsed="false">
      <c r="A31" s="11"/>
      <c r="B31" s="11"/>
      <c r="C31" s="11"/>
      <c r="D31" s="11"/>
      <c r="E31" s="11"/>
      <c r="F31" s="11"/>
      <c r="G31" s="11"/>
      <c r="H31" s="11"/>
      <c r="I31" s="11"/>
      <c r="J31" s="11"/>
      <c r="K31" s="11"/>
      <c r="L31" s="11"/>
    </row>
    <row r="32" customFormat="false" ht="15" hidden="false" customHeight="false" outlineLevel="0" collapsed="false">
      <c r="A32" s="16" t="s">
        <v>245</v>
      </c>
      <c r="B32" s="11"/>
      <c r="C32" s="13" t="n">
        <v>4</v>
      </c>
      <c r="D32" s="13" t="n">
        <v>3</v>
      </c>
      <c r="E32" s="13" t="n">
        <v>0</v>
      </c>
      <c r="F32" s="13" t="n">
        <v>1</v>
      </c>
      <c r="G32" s="11"/>
      <c r="H32" s="11"/>
      <c r="I32" s="13" t="s">
        <v>194</v>
      </c>
      <c r="J32" s="13" t="s">
        <v>194</v>
      </c>
      <c r="K32" s="13" t="s">
        <v>194</v>
      </c>
      <c r="L32" s="13" t="s">
        <v>214</v>
      </c>
    </row>
    <row r="33" customFormat="false" ht="15" hidden="false" customHeight="false" outlineLevel="0" collapsed="false">
      <c r="A33" s="11"/>
      <c r="B33" s="13" t="s">
        <v>246</v>
      </c>
      <c r="C33" s="13" t="n">
        <v>1</v>
      </c>
      <c r="D33" s="13" t="n">
        <v>1</v>
      </c>
      <c r="E33" s="13" t="n">
        <v>0</v>
      </c>
      <c r="F33" s="13" t="n">
        <v>0</v>
      </c>
      <c r="G33" s="14" t="s">
        <v>247</v>
      </c>
      <c r="H33" s="13" t="s">
        <v>248</v>
      </c>
      <c r="I33" s="11"/>
      <c r="J33" s="11"/>
      <c r="K33" s="11"/>
      <c r="L33" s="13" t="s">
        <v>202</v>
      </c>
    </row>
    <row r="34" customFormat="false" ht="15" hidden="false" customHeight="false" outlineLevel="0" collapsed="false">
      <c r="A34" s="11"/>
      <c r="B34" s="13" t="s">
        <v>249</v>
      </c>
      <c r="C34" s="13" t="n">
        <v>1</v>
      </c>
      <c r="D34" s="13" t="n">
        <v>1</v>
      </c>
      <c r="E34" s="13" t="n">
        <v>0</v>
      </c>
      <c r="F34" s="13" t="n">
        <v>0</v>
      </c>
      <c r="G34" s="14" t="s">
        <v>250</v>
      </c>
      <c r="H34" s="13" t="s">
        <v>232</v>
      </c>
      <c r="I34" s="11"/>
      <c r="J34" s="11"/>
      <c r="K34" s="11"/>
      <c r="L34" s="13" t="s">
        <v>202</v>
      </c>
    </row>
    <row r="35" customFormat="false" ht="15" hidden="false" customHeight="false" outlineLevel="0" collapsed="false">
      <c r="A35" s="11"/>
      <c r="B35" s="13" t="s">
        <v>251</v>
      </c>
      <c r="C35" s="13" t="n">
        <v>1</v>
      </c>
      <c r="D35" s="13" t="n">
        <v>1</v>
      </c>
      <c r="E35" s="13" t="n">
        <v>0</v>
      </c>
      <c r="F35" s="13" t="n">
        <v>0</v>
      </c>
      <c r="G35" s="14" t="s">
        <v>252</v>
      </c>
      <c r="H35" s="13" t="s">
        <v>205</v>
      </c>
      <c r="I35" s="11"/>
      <c r="J35" s="11"/>
      <c r="K35" s="11"/>
      <c r="L35" s="13" t="s">
        <v>202</v>
      </c>
    </row>
    <row r="36" customFormat="false" ht="15" hidden="false" customHeight="false" outlineLevel="0" collapsed="false">
      <c r="A36" s="11"/>
      <c r="B36" s="13" t="s">
        <v>253</v>
      </c>
      <c r="C36" s="13" t="n">
        <v>1</v>
      </c>
      <c r="D36" s="13" t="n">
        <v>0</v>
      </c>
      <c r="E36" s="13" t="n">
        <v>0</v>
      </c>
      <c r="F36" s="13" t="n">
        <v>1</v>
      </c>
      <c r="G36" s="14" t="s">
        <v>254</v>
      </c>
      <c r="H36" s="13" t="s">
        <v>232</v>
      </c>
      <c r="I36" s="11"/>
      <c r="J36" s="11"/>
      <c r="K36" s="11"/>
      <c r="L36" s="13" t="s">
        <v>202</v>
      </c>
    </row>
    <row r="37" customFormat="false" ht="15" hidden="false" customHeight="false" outlineLevel="0" collapsed="false">
      <c r="A37" s="11"/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</row>
    <row r="38" customFormat="false" ht="15" hidden="false" customHeight="false" outlineLevel="0" collapsed="false">
      <c r="A38" s="16" t="s">
        <v>255</v>
      </c>
      <c r="B38" s="11"/>
      <c r="C38" s="13" t="n">
        <v>31</v>
      </c>
      <c r="D38" s="13" t="n">
        <v>20</v>
      </c>
      <c r="E38" s="13" t="n">
        <v>5</v>
      </c>
      <c r="F38" s="13" t="n">
        <v>6</v>
      </c>
      <c r="G38" s="11"/>
      <c r="H38" s="11"/>
      <c r="I38" s="13" t="s">
        <v>194</v>
      </c>
      <c r="J38" s="13" t="s">
        <v>194</v>
      </c>
      <c r="K38" s="13" t="s">
        <v>243</v>
      </c>
      <c r="L38" s="13" t="s">
        <v>256</v>
      </c>
    </row>
    <row r="39" customFormat="false" ht="15" hidden="false" customHeight="false" outlineLevel="0" collapsed="false">
      <c r="A39" s="11"/>
      <c r="B39" s="13" t="s">
        <v>257</v>
      </c>
      <c r="C39" s="13" t="n">
        <v>1</v>
      </c>
      <c r="D39" s="13" t="n">
        <v>1</v>
      </c>
      <c r="E39" s="13" t="n">
        <v>0</v>
      </c>
      <c r="F39" s="13" t="n">
        <v>0</v>
      </c>
      <c r="G39" s="14" t="s">
        <v>258</v>
      </c>
      <c r="H39" s="13" t="s">
        <v>259</v>
      </c>
      <c r="I39" s="11"/>
      <c r="J39" s="11"/>
      <c r="K39" s="11"/>
      <c r="L39" s="13" t="s">
        <v>202</v>
      </c>
    </row>
    <row r="40" customFormat="false" ht="15" hidden="false" customHeight="false" outlineLevel="0" collapsed="false">
      <c r="A40" s="11"/>
      <c r="B40" s="13" t="s">
        <v>260</v>
      </c>
      <c r="C40" s="13" t="n">
        <v>1</v>
      </c>
      <c r="D40" s="13" t="n">
        <v>1</v>
      </c>
      <c r="E40" s="13" t="n">
        <v>0</v>
      </c>
      <c r="F40" s="13" t="n">
        <v>0</v>
      </c>
      <c r="G40" s="14" t="s">
        <v>261</v>
      </c>
      <c r="H40" s="13" t="s">
        <v>211</v>
      </c>
      <c r="I40" s="11"/>
      <c r="J40" s="11"/>
      <c r="K40" s="11"/>
      <c r="L40" s="13" t="s">
        <v>202</v>
      </c>
    </row>
    <row r="41" customFormat="false" ht="15" hidden="false" customHeight="false" outlineLevel="0" collapsed="false">
      <c r="A41" s="11"/>
      <c r="B41" s="13" t="s">
        <v>262</v>
      </c>
      <c r="C41" s="13" t="n">
        <v>1</v>
      </c>
      <c r="D41" s="13" t="n">
        <v>1</v>
      </c>
      <c r="E41" s="13" t="n">
        <v>0</v>
      </c>
      <c r="F41" s="13" t="n">
        <v>0</v>
      </c>
      <c r="G41" s="14" t="s">
        <v>263</v>
      </c>
      <c r="H41" s="13" t="s">
        <v>264</v>
      </c>
      <c r="I41" s="11"/>
      <c r="J41" s="11"/>
      <c r="K41" s="11"/>
      <c r="L41" s="13" t="s">
        <v>202</v>
      </c>
    </row>
    <row r="42" customFormat="false" ht="15" hidden="false" customHeight="false" outlineLevel="0" collapsed="false">
      <c r="A42" s="16"/>
      <c r="B42" s="13" t="s">
        <v>265</v>
      </c>
      <c r="C42" s="13" t="n">
        <v>1</v>
      </c>
      <c r="D42" s="13" t="n">
        <v>0</v>
      </c>
      <c r="E42" s="13" t="n">
        <v>0</v>
      </c>
      <c r="F42" s="13" t="n">
        <v>1</v>
      </c>
      <c r="G42" s="14" t="s">
        <v>266</v>
      </c>
      <c r="H42" s="13" t="s">
        <v>267</v>
      </c>
      <c r="I42" s="13"/>
      <c r="J42" s="13"/>
      <c r="K42" s="13" t="s">
        <v>202</v>
      </c>
      <c r="L42" s="13"/>
    </row>
    <row r="43" customFormat="false" ht="22.5" hidden="false" customHeight="false" outlineLevel="0" collapsed="false">
      <c r="A43" s="11"/>
      <c r="B43" s="13" t="s">
        <v>268</v>
      </c>
      <c r="C43" s="13" t="n">
        <v>2</v>
      </c>
      <c r="D43" s="13" t="n">
        <v>2</v>
      </c>
      <c r="E43" s="13" t="n">
        <v>0</v>
      </c>
      <c r="F43" s="13" t="n">
        <v>0</v>
      </c>
      <c r="G43" s="14" t="s">
        <v>269</v>
      </c>
      <c r="H43" s="13" t="s">
        <v>208</v>
      </c>
      <c r="I43" s="11"/>
      <c r="J43" s="11"/>
      <c r="K43" s="13" t="s">
        <v>202</v>
      </c>
      <c r="L43" s="11"/>
    </row>
    <row r="44" customFormat="false" ht="15" hidden="false" customHeight="false" outlineLevel="0" collapsed="false">
      <c r="A44" s="11"/>
      <c r="B44" s="13" t="s">
        <v>270</v>
      </c>
      <c r="C44" s="13" t="n">
        <v>1</v>
      </c>
      <c r="D44" s="13" t="n">
        <v>0</v>
      </c>
      <c r="E44" s="13" t="n">
        <v>1</v>
      </c>
      <c r="F44" s="13" t="n">
        <v>0</v>
      </c>
      <c r="G44" s="14" t="s">
        <v>271</v>
      </c>
      <c r="H44" s="13" t="s">
        <v>211</v>
      </c>
      <c r="I44" s="11"/>
      <c r="J44" s="11"/>
      <c r="K44" s="13" t="s">
        <v>202</v>
      </c>
      <c r="L44" s="11"/>
    </row>
    <row r="45" customFormat="false" ht="22.5" hidden="false" customHeight="false" outlineLevel="0" collapsed="false">
      <c r="A45" s="11"/>
      <c r="B45" s="13" t="s">
        <v>272</v>
      </c>
      <c r="C45" s="13" t="n">
        <v>2</v>
      </c>
      <c r="D45" s="13" t="n">
        <v>2</v>
      </c>
      <c r="E45" s="13" t="n">
        <v>0</v>
      </c>
      <c r="F45" s="13" t="n">
        <v>0</v>
      </c>
      <c r="G45" s="14" t="s">
        <v>273</v>
      </c>
      <c r="H45" s="13" t="s">
        <v>237</v>
      </c>
      <c r="I45" s="11"/>
      <c r="J45" s="11"/>
      <c r="K45" s="11"/>
      <c r="L45" s="13" t="s">
        <v>202</v>
      </c>
    </row>
    <row r="46" customFormat="false" ht="15" hidden="false" customHeight="false" outlineLevel="0" collapsed="false">
      <c r="A46" s="11"/>
      <c r="B46" s="13" t="s">
        <v>274</v>
      </c>
      <c r="C46" s="13" t="n">
        <v>1</v>
      </c>
      <c r="D46" s="13" t="n">
        <v>1</v>
      </c>
      <c r="E46" s="13" t="n">
        <v>0</v>
      </c>
      <c r="F46" s="13" t="n">
        <v>0</v>
      </c>
      <c r="G46" s="14" t="s">
        <v>275</v>
      </c>
      <c r="H46" s="13" t="s">
        <v>276</v>
      </c>
      <c r="I46" s="11"/>
      <c r="J46" s="11"/>
      <c r="K46" s="13" t="s">
        <v>202</v>
      </c>
      <c r="L46" s="11"/>
    </row>
    <row r="47" customFormat="false" ht="15" hidden="false" customHeight="false" outlineLevel="0" collapsed="false">
      <c r="A47" s="11"/>
      <c r="B47" s="13" t="s">
        <v>277</v>
      </c>
      <c r="C47" s="13" t="n">
        <v>1</v>
      </c>
      <c r="D47" s="13" t="n">
        <v>1</v>
      </c>
      <c r="E47" s="13" t="n">
        <v>0</v>
      </c>
      <c r="F47" s="13" t="n">
        <v>0</v>
      </c>
      <c r="G47" s="14" t="s">
        <v>278</v>
      </c>
      <c r="H47" s="13" t="s">
        <v>232</v>
      </c>
      <c r="I47" s="11"/>
      <c r="J47" s="11"/>
      <c r="K47" s="11"/>
      <c r="L47" s="13" t="s">
        <v>202</v>
      </c>
    </row>
    <row r="48" customFormat="false" ht="22.5" hidden="false" customHeight="false" outlineLevel="0" collapsed="false">
      <c r="A48" s="16"/>
      <c r="B48" s="13" t="s">
        <v>279</v>
      </c>
      <c r="C48" s="13" t="n">
        <v>2</v>
      </c>
      <c r="D48" s="13" t="n">
        <v>2</v>
      </c>
      <c r="E48" s="13" t="n">
        <v>0</v>
      </c>
      <c r="F48" s="13" t="n">
        <v>0</v>
      </c>
      <c r="G48" s="14" t="s">
        <v>280</v>
      </c>
      <c r="H48" s="13" t="s">
        <v>211</v>
      </c>
      <c r="I48" s="13"/>
      <c r="J48" s="13"/>
      <c r="K48" s="13" t="s">
        <v>202</v>
      </c>
      <c r="L48" s="13"/>
    </row>
    <row r="49" customFormat="false" ht="15" hidden="false" customHeight="false" outlineLevel="0" collapsed="false">
      <c r="A49" s="11"/>
      <c r="B49" s="13" t="s">
        <v>281</v>
      </c>
      <c r="C49" s="13" t="n">
        <v>1</v>
      </c>
      <c r="D49" s="13" t="n">
        <v>1</v>
      </c>
      <c r="E49" s="13" t="n">
        <v>0</v>
      </c>
      <c r="F49" s="13" t="n">
        <v>0</v>
      </c>
      <c r="G49" s="14" t="s">
        <v>282</v>
      </c>
      <c r="H49" s="13" t="s">
        <v>283</v>
      </c>
      <c r="I49" s="11"/>
      <c r="J49" s="11"/>
      <c r="K49" s="11"/>
      <c r="L49" s="13" t="s">
        <v>202</v>
      </c>
    </row>
    <row r="50" customFormat="false" ht="15" hidden="false" customHeight="false" outlineLevel="0" collapsed="false">
      <c r="A50" s="11"/>
      <c r="B50" s="13" t="s">
        <v>284</v>
      </c>
      <c r="C50" s="13" t="n">
        <v>1</v>
      </c>
      <c r="D50" s="13" t="n">
        <v>1</v>
      </c>
      <c r="E50" s="13" t="n">
        <v>0</v>
      </c>
      <c r="F50" s="13" t="n">
        <v>0</v>
      </c>
      <c r="G50" s="14" t="s">
        <v>285</v>
      </c>
      <c r="H50" s="13" t="s">
        <v>208</v>
      </c>
      <c r="I50" s="11"/>
      <c r="J50" s="11"/>
      <c r="K50" s="11"/>
      <c r="L50" s="13" t="s">
        <v>202</v>
      </c>
    </row>
    <row r="51" customFormat="false" ht="45" hidden="false" customHeight="false" outlineLevel="0" collapsed="false">
      <c r="A51" s="11"/>
      <c r="B51" s="13" t="s">
        <v>286</v>
      </c>
      <c r="C51" s="13" t="n">
        <v>4</v>
      </c>
      <c r="D51" s="13" t="n">
        <v>2</v>
      </c>
      <c r="E51" s="13" t="n">
        <v>2</v>
      </c>
      <c r="F51" s="13" t="n">
        <v>0</v>
      </c>
      <c r="G51" s="14" t="s">
        <v>287</v>
      </c>
      <c r="H51" s="13" t="s">
        <v>211</v>
      </c>
      <c r="I51" s="11"/>
      <c r="J51" s="11"/>
      <c r="K51" s="11"/>
      <c r="L51" s="13" t="s">
        <v>202</v>
      </c>
    </row>
    <row r="52" customFormat="false" ht="15" hidden="false" customHeight="false" outlineLevel="0" collapsed="false">
      <c r="A52" s="11"/>
      <c r="B52" s="13" t="s">
        <v>288</v>
      </c>
      <c r="C52" s="13" t="n">
        <v>1</v>
      </c>
      <c r="D52" s="13" t="n">
        <v>1</v>
      </c>
      <c r="E52" s="13" t="n">
        <v>0</v>
      </c>
      <c r="F52" s="13" t="n">
        <v>0</v>
      </c>
      <c r="G52" s="14" t="s">
        <v>289</v>
      </c>
      <c r="H52" s="13" t="s">
        <v>290</v>
      </c>
      <c r="I52" s="11"/>
      <c r="J52" s="11"/>
      <c r="K52" s="11"/>
      <c r="L52" s="13" t="s">
        <v>202</v>
      </c>
    </row>
    <row r="53" customFormat="false" ht="45" hidden="false" customHeight="false" outlineLevel="0" collapsed="false">
      <c r="A53" s="11"/>
      <c r="B53" s="13" t="s">
        <v>291</v>
      </c>
      <c r="C53" s="13" t="n">
        <v>4</v>
      </c>
      <c r="D53" s="13" t="n">
        <v>1</v>
      </c>
      <c r="E53" s="13" t="n">
        <v>1</v>
      </c>
      <c r="F53" s="13" t="n">
        <v>2</v>
      </c>
      <c r="G53" s="14" t="s">
        <v>292</v>
      </c>
      <c r="H53" s="13" t="s">
        <v>276</v>
      </c>
      <c r="I53" s="11"/>
      <c r="J53" s="11"/>
      <c r="K53" s="11"/>
      <c r="L53" s="13" t="s">
        <v>202</v>
      </c>
    </row>
    <row r="54" customFormat="false" ht="22.5" hidden="false" customHeight="false" outlineLevel="0" collapsed="false">
      <c r="A54" s="11"/>
      <c r="B54" s="13" t="s">
        <v>293</v>
      </c>
      <c r="C54" s="13" t="n">
        <v>2</v>
      </c>
      <c r="D54" s="13" t="n">
        <v>0</v>
      </c>
      <c r="E54" s="13" t="n">
        <v>0</v>
      </c>
      <c r="F54" s="13" t="n">
        <v>2</v>
      </c>
      <c r="G54" s="14" t="s">
        <v>294</v>
      </c>
      <c r="H54" s="13" t="s">
        <v>259</v>
      </c>
      <c r="I54" s="11"/>
      <c r="J54" s="11"/>
      <c r="K54" s="13" t="s">
        <v>202</v>
      </c>
      <c r="L54" s="11"/>
    </row>
    <row r="55" customFormat="false" ht="15" hidden="false" customHeight="false" outlineLevel="0" collapsed="false">
      <c r="A55" s="11"/>
      <c r="B55" s="13" t="s">
        <v>295</v>
      </c>
      <c r="C55" s="13" t="n">
        <v>1</v>
      </c>
      <c r="D55" s="13" t="n">
        <v>1</v>
      </c>
      <c r="E55" s="13" t="n">
        <v>0</v>
      </c>
      <c r="F55" s="13" t="n">
        <v>0</v>
      </c>
      <c r="G55" s="14" t="s">
        <v>296</v>
      </c>
      <c r="H55" s="13" t="s">
        <v>248</v>
      </c>
      <c r="I55" s="11"/>
      <c r="J55" s="11"/>
      <c r="K55" s="11"/>
      <c r="L55" s="13" t="s">
        <v>202</v>
      </c>
    </row>
    <row r="56" customFormat="false" ht="15" hidden="false" customHeight="false" outlineLevel="0" collapsed="false">
      <c r="A56" s="11"/>
      <c r="B56" s="13" t="s">
        <v>297</v>
      </c>
      <c r="C56" s="13" t="n">
        <v>1</v>
      </c>
      <c r="D56" s="13" t="n">
        <v>0</v>
      </c>
      <c r="E56" s="13" t="n">
        <v>1</v>
      </c>
      <c r="F56" s="13" t="n">
        <v>0</v>
      </c>
      <c r="G56" s="14" t="s">
        <v>298</v>
      </c>
      <c r="H56" s="13" t="s">
        <v>229</v>
      </c>
      <c r="I56" s="11"/>
      <c r="J56" s="11"/>
      <c r="K56" s="13" t="s">
        <v>202</v>
      </c>
      <c r="L56" s="11"/>
    </row>
    <row r="57" customFormat="false" ht="15" hidden="false" customHeight="false" outlineLevel="0" collapsed="false">
      <c r="A57" s="11"/>
      <c r="B57" s="13" t="s">
        <v>299</v>
      </c>
      <c r="C57" s="13" t="n">
        <v>1</v>
      </c>
      <c r="D57" s="13" t="n">
        <v>1</v>
      </c>
      <c r="E57" s="13" t="n">
        <v>0</v>
      </c>
      <c r="F57" s="13" t="n">
        <v>0</v>
      </c>
      <c r="G57" s="14" t="s">
        <v>300</v>
      </c>
      <c r="H57" s="13" t="s">
        <v>205</v>
      </c>
      <c r="I57" s="11"/>
      <c r="J57" s="11"/>
      <c r="K57" s="13" t="s">
        <v>202</v>
      </c>
      <c r="L57" s="11"/>
    </row>
    <row r="58" customFormat="false" ht="15" hidden="false" customHeight="false" outlineLevel="0" collapsed="false">
      <c r="A58" s="11"/>
      <c r="B58" s="13" t="s">
        <v>301</v>
      </c>
      <c r="C58" s="13" t="n">
        <v>1</v>
      </c>
      <c r="D58" s="13" t="n">
        <v>0</v>
      </c>
      <c r="E58" s="13" t="n">
        <v>0</v>
      </c>
      <c r="F58" s="13" t="n">
        <v>1</v>
      </c>
      <c r="G58" s="14" t="s">
        <v>302</v>
      </c>
      <c r="H58" s="13" t="s">
        <v>303</v>
      </c>
      <c r="I58" s="11"/>
      <c r="J58" s="11"/>
      <c r="K58" s="13" t="s">
        <v>202</v>
      </c>
      <c r="L58" s="11"/>
    </row>
    <row r="59" customFormat="false" ht="15" hidden="false" customHeight="false" outlineLevel="0" collapsed="false">
      <c r="A59" s="11"/>
      <c r="B59" s="13" t="s">
        <v>304</v>
      </c>
      <c r="C59" s="13" t="n">
        <v>1</v>
      </c>
      <c r="D59" s="13" t="n">
        <v>1</v>
      </c>
      <c r="E59" s="13" t="n">
        <v>0</v>
      </c>
      <c r="F59" s="13" t="n">
        <v>0</v>
      </c>
      <c r="G59" s="14" t="s">
        <v>305</v>
      </c>
      <c r="H59" s="13" t="s">
        <v>229</v>
      </c>
      <c r="I59" s="11"/>
      <c r="J59" s="11"/>
      <c r="K59" s="11"/>
      <c r="L59" s="13" t="s">
        <v>202</v>
      </c>
    </row>
    <row r="60" customFormat="false" ht="15" hidden="false" customHeight="false" outlineLevel="0" collapsed="false">
      <c r="A60" s="11"/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1"/>
    </row>
    <row r="61" customFormat="false" ht="15" hidden="false" customHeight="false" outlineLevel="0" collapsed="false">
      <c r="A61" s="12" t="s">
        <v>59</v>
      </c>
      <c r="B61" s="11"/>
      <c r="C61" s="13" t="n">
        <v>48</v>
      </c>
      <c r="D61" s="17" t="n">
        <v>4</v>
      </c>
      <c r="E61" s="17" t="n">
        <v>19</v>
      </c>
      <c r="F61" s="17" t="n">
        <v>25</v>
      </c>
      <c r="G61" s="11"/>
      <c r="H61" s="11"/>
      <c r="I61" s="13" t="s">
        <v>306</v>
      </c>
      <c r="J61" s="17" t="s">
        <v>307</v>
      </c>
      <c r="K61" s="17" t="s">
        <v>194</v>
      </c>
      <c r="L61" s="17" t="s">
        <v>194</v>
      </c>
    </row>
    <row r="62" customFormat="false" ht="15" hidden="false" customHeight="false" outlineLevel="0" collapsed="false">
      <c r="A62" s="12"/>
      <c r="B62" s="16"/>
      <c r="C62" s="13"/>
      <c r="D62" s="17"/>
      <c r="E62" s="17"/>
      <c r="F62" s="17"/>
      <c r="G62" s="13"/>
      <c r="H62" s="13"/>
      <c r="I62" s="13"/>
      <c r="J62" s="17"/>
      <c r="K62" s="17"/>
      <c r="L62" s="17"/>
    </row>
    <row r="63" customFormat="false" ht="15" hidden="false" customHeight="false" outlineLevel="0" collapsed="false">
      <c r="A63" s="18" t="s">
        <v>109</v>
      </c>
      <c r="B63" s="11"/>
      <c r="C63" s="13" t="n">
        <v>12</v>
      </c>
      <c r="D63" s="17" t="n">
        <v>2</v>
      </c>
      <c r="E63" s="17" t="n">
        <v>3</v>
      </c>
      <c r="F63" s="17" t="n">
        <v>7</v>
      </c>
      <c r="G63" s="11"/>
      <c r="H63" s="11"/>
      <c r="I63" s="13" t="s">
        <v>218</v>
      </c>
      <c r="J63" s="17" t="s">
        <v>308</v>
      </c>
      <c r="K63" s="17" t="s">
        <v>194</v>
      </c>
      <c r="L63" s="17" t="s">
        <v>194</v>
      </c>
    </row>
    <row r="64" customFormat="false" ht="22.5" hidden="false" customHeight="false" outlineLevel="0" collapsed="false">
      <c r="A64" s="19"/>
      <c r="B64" s="13" t="s">
        <v>309</v>
      </c>
      <c r="C64" s="13" t="n">
        <v>2</v>
      </c>
      <c r="D64" s="13" t="n">
        <v>0</v>
      </c>
      <c r="E64" s="13" t="n">
        <v>1</v>
      </c>
      <c r="F64" s="13" t="n">
        <v>1</v>
      </c>
      <c r="G64" s="14" t="s">
        <v>310</v>
      </c>
      <c r="H64" s="13" t="s">
        <v>226</v>
      </c>
      <c r="I64" s="13" t="s">
        <v>202</v>
      </c>
      <c r="J64" s="17" t="s">
        <v>202</v>
      </c>
      <c r="K64" s="15"/>
      <c r="L64" s="15"/>
    </row>
    <row r="65" customFormat="false" ht="33.75" hidden="false" customHeight="false" outlineLevel="0" collapsed="false">
      <c r="A65" s="19"/>
      <c r="B65" s="13" t="s">
        <v>311</v>
      </c>
      <c r="C65" s="13" t="n">
        <v>3</v>
      </c>
      <c r="D65" s="13" t="n">
        <v>1</v>
      </c>
      <c r="E65" s="13" t="n">
        <v>1</v>
      </c>
      <c r="F65" s="13" t="n">
        <v>1</v>
      </c>
      <c r="G65" s="14" t="s">
        <v>312</v>
      </c>
      <c r="H65" s="13" t="s">
        <v>226</v>
      </c>
      <c r="I65" s="13" t="s">
        <v>202</v>
      </c>
      <c r="J65" s="17" t="s">
        <v>202</v>
      </c>
      <c r="K65" s="15"/>
      <c r="L65" s="15"/>
    </row>
    <row r="66" customFormat="false" ht="15" hidden="false" customHeight="false" outlineLevel="0" collapsed="false">
      <c r="A66" s="19"/>
      <c r="B66" s="13" t="s">
        <v>313</v>
      </c>
      <c r="C66" s="13" t="n">
        <v>1</v>
      </c>
      <c r="D66" s="13" t="n">
        <v>0</v>
      </c>
      <c r="E66" s="13" t="n">
        <v>0</v>
      </c>
      <c r="F66" s="13" t="n">
        <v>1</v>
      </c>
      <c r="G66" s="14" t="s">
        <v>314</v>
      </c>
      <c r="H66" s="13" t="s">
        <v>276</v>
      </c>
      <c r="I66" s="11"/>
      <c r="J66" s="17" t="s">
        <v>202</v>
      </c>
      <c r="K66" s="15"/>
      <c r="L66" s="15"/>
    </row>
    <row r="67" customFormat="false" ht="22.5" hidden="false" customHeight="false" outlineLevel="0" collapsed="false">
      <c r="A67" s="19"/>
      <c r="B67" s="13" t="s">
        <v>315</v>
      </c>
      <c r="C67" s="13" t="n">
        <v>2</v>
      </c>
      <c r="D67" s="13" t="n">
        <v>0</v>
      </c>
      <c r="E67" s="13" t="n">
        <v>1</v>
      </c>
      <c r="F67" s="13" t="n">
        <v>1</v>
      </c>
      <c r="G67" s="14" t="s">
        <v>316</v>
      </c>
      <c r="H67" s="13" t="s">
        <v>226</v>
      </c>
      <c r="I67" s="11"/>
      <c r="J67" s="17" t="s">
        <v>202</v>
      </c>
      <c r="K67" s="15"/>
      <c r="L67" s="15"/>
    </row>
    <row r="68" customFormat="false" ht="33.75" hidden="false" customHeight="false" outlineLevel="0" collapsed="false">
      <c r="A68" s="19"/>
      <c r="B68" s="13" t="s">
        <v>317</v>
      </c>
      <c r="C68" s="13" t="n">
        <v>3</v>
      </c>
      <c r="D68" s="13" t="n">
        <v>0</v>
      </c>
      <c r="E68" s="13" t="n">
        <v>0</v>
      </c>
      <c r="F68" s="13" t="n">
        <v>3</v>
      </c>
      <c r="G68" s="14" t="s">
        <v>318</v>
      </c>
      <c r="H68" s="13" t="s">
        <v>205</v>
      </c>
      <c r="I68" s="11"/>
      <c r="J68" s="17" t="s">
        <v>202</v>
      </c>
      <c r="K68" s="15"/>
      <c r="L68" s="15"/>
    </row>
    <row r="69" customFormat="false" ht="15" hidden="false" customHeight="false" outlineLevel="0" collapsed="false">
      <c r="A69" s="19"/>
      <c r="B69" s="13" t="s">
        <v>319</v>
      </c>
      <c r="C69" s="13" t="n">
        <v>1</v>
      </c>
      <c r="D69" s="13" t="n">
        <v>1</v>
      </c>
      <c r="E69" s="13" t="n">
        <v>0</v>
      </c>
      <c r="F69" s="13" t="n">
        <v>0</v>
      </c>
      <c r="G69" s="14" t="s">
        <v>320</v>
      </c>
      <c r="H69" s="13" t="s">
        <v>321</v>
      </c>
      <c r="I69" s="11"/>
      <c r="J69" s="17" t="s">
        <v>202</v>
      </c>
      <c r="K69" s="15"/>
      <c r="L69" s="15"/>
    </row>
    <row r="70" customFormat="false" ht="15" hidden="false" customHeight="false" outlineLevel="0" collapsed="false">
      <c r="A70" s="18"/>
      <c r="B70" s="13"/>
      <c r="C70" s="13"/>
      <c r="D70" s="13"/>
      <c r="E70" s="13"/>
      <c r="F70" s="13"/>
      <c r="G70" s="14"/>
      <c r="H70" s="13"/>
      <c r="I70" s="13"/>
      <c r="J70" s="17"/>
      <c r="K70" s="17"/>
      <c r="L70" s="17"/>
    </row>
    <row r="71" customFormat="false" ht="15" hidden="false" customHeight="false" outlineLevel="0" collapsed="false">
      <c r="A71" s="18" t="s">
        <v>110</v>
      </c>
      <c r="B71" s="11"/>
      <c r="C71" s="17" t="n">
        <v>17</v>
      </c>
      <c r="D71" s="17" t="n">
        <v>0</v>
      </c>
      <c r="E71" s="17" t="n">
        <v>7</v>
      </c>
      <c r="F71" s="17" t="n">
        <v>10</v>
      </c>
      <c r="G71" s="11"/>
      <c r="H71" s="11"/>
      <c r="I71" s="13" t="s">
        <v>198</v>
      </c>
      <c r="J71" s="17" t="s">
        <v>243</v>
      </c>
      <c r="K71" s="17" t="s">
        <v>194</v>
      </c>
      <c r="L71" s="17" t="s">
        <v>194</v>
      </c>
    </row>
    <row r="72" customFormat="false" ht="15" hidden="false" customHeight="false" outlineLevel="0" collapsed="false">
      <c r="A72" s="19"/>
      <c r="B72" s="13" t="s">
        <v>322</v>
      </c>
      <c r="C72" s="17" t="n">
        <v>1</v>
      </c>
      <c r="D72" s="13" t="n">
        <v>0</v>
      </c>
      <c r="E72" s="13" t="n">
        <v>0</v>
      </c>
      <c r="F72" s="13" t="n">
        <v>1</v>
      </c>
      <c r="G72" s="14" t="s">
        <v>323</v>
      </c>
      <c r="H72" s="13" t="s">
        <v>208</v>
      </c>
      <c r="I72" s="13" t="s">
        <v>202</v>
      </c>
      <c r="J72" s="15"/>
      <c r="K72" s="15"/>
      <c r="L72" s="15"/>
    </row>
    <row r="73" customFormat="false" ht="22.5" hidden="false" customHeight="false" outlineLevel="0" collapsed="false">
      <c r="A73" s="19"/>
      <c r="B73" s="13" t="s">
        <v>324</v>
      </c>
      <c r="C73" s="17" t="n">
        <v>2</v>
      </c>
      <c r="D73" s="13" t="n">
        <v>0</v>
      </c>
      <c r="E73" s="13" t="n">
        <v>0</v>
      </c>
      <c r="F73" s="13" t="n">
        <v>2</v>
      </c>
      <c r="G73" s="14" t="s">
        <v>325</v>
      </c>
      <c r="H73" s="13" t="s">
        <v>221</v>
      </c>
      <c r="I73" s="13" t="s">
        <v>202</v>
      </c>
      <c r="J73" s="17" t="s">
        <v>202</v>
      </c>
      <c r="K73" s="15"/>
      <c r="L73" s="15"/>
    </row>
    <row r="74" customFormat="false" ht="15" hidden="false" customHeight="false" outlineLevel="0" collapsed="false">
      <c r="A74" s="19"/>
      <c r="B74" s="13" t="s">
        <v>326</v>
      </c>
      <c r="C74" s="17" t="n">
        <v>1</v>
      </c>
      <c r="D74" s="13" t="n">
        <v>0</v>
      </c>
      <c r="E74" s="13" t="n">
        <v>0</v>
      </c>
      <c r="F74" s="13" t="n">
        <v>1</v>
      </c>
      <c r="G74" s="14" t="s">
        <v>327</v>
      </c>
      <c r="H74" s="13" t="s">
        <v>328</v>
      </c>
      <c r="I74" s="11"/>
      <c r="J74" s="17" t="s">
        <v>202</v>
      </c>
      <c r="K74" s="15"/>
      <c r="L74" s="15"/>
    </row>
    <row r="75" customFormat="false" ht="15" hidden="false" customHeight="false" outlineLevel="0" collapsed="false">
      <c r="A75" s="19"/>
      <c r="B75" s="13" t="s">
        <v>329</v>
      </c>
      <c r="C75" s="17" t="n">
        <v>1</v>
      </c>
      <c r="D75" s="13" t="n">
        <v>0</v>
      </c>
      <c r="E75" s="13" t="n">
        <v>1</v>
      </c>
      <c r="F75" s="13" t="n">
        <v>0</v>
      </c>
      <c r="G75" s="14" t="s">
        <v>330</v>
      </c>
      <c r="H75" s="13" t="s">
        <v>276</v>
      </c>
      <c r="I75" s="11"/>
      <c r="J75" s="17" t="s">
        <v>202</v>
      </c>
      <c r="K75" s="15"/>
      <c r="L75" s="15"/>
    </row>
    <row r="76" customFormat="false" ht="135" hidden="false" customHeight="false" outlineLevel="0" collapsed="false">
      <c r="A76" s="19"/>
      <c r="B76" s="13" t="s">
        <v>331</v>
      </c>
      <c r="C76" s="17" t="n">
        <v>12</v>
      </c>
      <c r="D76" s="13" t="n">
        <v>0</v>
      </c>
      <c r="E76" s="13" t="n">
        <v>6</v>
      </c>
      <c r="F76" s="13" t="n">
        <v>6</v>
      </c>
      <c r="G76" s="14" t="s">
        <v>332</v>
      </c>
      <c r="H76" s="13" t="s">
        <v>321</v>
      </c>
      <c r="I76" s="13" t="s">
        <v>202</v>
      </c>
      <c r="J76" s="17" t="s">
        <v>202</v>
      </c>
      <c r="K76" s="15"/>
      <c r="L76" s="15"/>
    </row>
    <row r="77" customFormat="false" ht="15" hidden="false" customHeight="false" outlineLevel="0" collapsed="false">
      <c r="A77" s="18"/>
      <c r="B77" s="13"/>
      <c r="C77" s="17"/>
      <c r="D77" s="13"/>
      <c r="E77" s="13"/>
      <c r="F77" s="13"/>
      <c r="G77" s="14"/>
      <c r="H77" s="13"/>
      <c r="I77" s="13"/>
      <c r="J77" s="17"/>
      <c r="K77" s="17"/>
      <c r="L77" s="17"/>
    </row>
    <row r="78" customFormat="false" ht="15" hidden="false" customHeight="false" outlineLevel="0" collapsed="false">
      <c r="A78" s="18" t="s">
        <v>111</v>
      </c>
      <c r="B78" s="11"/>
      <c r="C78" s="17" t="n">
        <v>19</v>
      </c>
      <c r="D78" s="17" t="n">
        <v>2</v>
      </c>
      <c r="E78" s="17" t="n">
        <v>9</v>
      </c>
      <c r="F78" s="17" t="n">
        <v>8</v>
      </c>
      <c r="G78" s="11"/>
      <c r="H78" s="11"/>
      <c r="I78" s="13" t="s">
        <v>333</v>
      </c>
      <c r="J78" s="17" t="s">
        <v>308</v>
      </c>
      <c r="K78" s="17" t="s">
        <v>194</v>
      </c>
      <c r="L78" s="17" t="s">
        <v>194</v>
      </c>
    </row>
    <row r="79" customFormat="false" ht="22.5" hidden="false" customHeight="false" outlineLevel="0" collapsed="false">
      <c r="A79" s="19"/>
      <c r="B79" s="13" t="s">
        <v>334</v>
      </c>
      <c r="C79" s="17" t="n">
        <v>2</v>
      </c>
      <c r="D79" s="13" t="n">
        <v>0</v>
      </c>
      <c r="E79" s="13" t="n">
        <v>0</v>
      </c>
      <c r="F79" s="13" t="n">
        <v>2</v>
      </c>
      <c r="G79" s="14" t="s">
        <v>335</v>
      </c>
      <c r="H79" s="13" t="s">
        <v>290</v>
      </c>
      <c r="I79" s="13" t="s">
        <v>202</v>
      </c>
      <c r="J79" s="15"/>
      <c r="K79" s="15"/>
      <c r="L79" s="15"/>
    </row>
    <row r="80" customFormat="false" ht="15" hidden="false" customHeight="false" outlineLevel="0" collapsed="false">
      <c r="A80" s="19"/>
      <c r="B80" s="13" t="s">
        <v>336</v>
      </c>
      <c r="C80" s="17" t="n">
        <v>1</v>
      </c>
      <c r="D80" s="13" t="n">
        <v>0</v>
      </c>
      <c r="E80" s="13" t="n">
        <v>0</v>
      </c>
      <c r="F80" s="13" t="n">
        <v>1</v>
      </c>
      <c r="G80" s="14" t="s">
        <v>337</v>
      </c>
      <c r="H80" s="13" t="s">
        <v>232</v>
      </c>
      <c r="I80" s="13" t="s">
        <v>202</v>
      </c>
      <c r="J80" s="15"/>
      <c r="K80" s="15"/>
      <c r="L80" s="15"/>
    </row>
    <row r="81" customFormat="false" ht="15" hidden="false" customHeight="false" outlineLevel="0" collapsed="false">
      <c r="A81" s="19"/>
      <c r="B81" s="13" t="s">
        <v>338</v>
      </c>
      <c r="C81" s="17" t="n">
        <v>1</v>
      </c>
      <c r="D81" s="13" t="n">
        <v>1</v>
      </c>
      <c r="E81" s="13" t="n">
        <v>0</v>
      </c>
      <c r="F81" s="13" t="n">
        <v>0</v>
      </c>
      <c r="G81" s="14" t="s">
        <v>339</v>
      </c>
      <c r="H81" s="13" t="s">
        <v>321</v>
      </c>
      <c r="I81" s="13" t="s">
        <v>202</v>
      </c>
      <c r="J81" s="15"/>
      <c r="K81" s="15"/>
      <c r="L81" s="15"/>
    </row>
    <row r="82" customFormat="false" ht="15" hidden="false" customHeight="false" outlineLevel="0" collapsed="false">
      <c r="A82" s="19"/>
      <c r="B82" s="13" t="s">
        <v>340</v>
      </c>
      <c r="C82" s="17" t="n">
        <v>1</v>
      </c>
      <c r="D82" s="13" t="n">
        <v>0</v>
      </c>
      <c r="E82" s="13" t="n">
        <v>0</v>
      </c>
      <c r="F82" s="13" t="n">
        <v>1</v>
      </c>
      <c r="G82" s="14" t="s">
        <v>341</v>
      </c>
      <c r="H82" s="13" t="s">
        <v>229</v>
      </c>
      <c r="I82" s="13" t="s">
        <v>202</v>
      </c>
      <c r="J82" s="15"/>
      <c r="K82" s="15"/>
      <c r="L82" s="15"/>
    </row>
    <row r="83" customFormat="false" ht="78.75" hidden="false" customHeight="false" outlineLevel="0" collapsed="false">
      <c r="A83" s="19"/>
      <c r="B83" s="13" t="s">
        <v>342</v>
      </c>
      <c r="C83" s="17" t="n">
        <v>7</v>
      </c>
      <c r="D83" s="13" t="n">
        <v>1</v>
      </c>
      <c r="E83" s="13" t="n">
        <v>4</v>
      </c>
      <c r="F83" s="13" t="n">
        <v>2</v>
      </c>
      <c r="G83" s="14" t="s">
        <v>343</v>
      </c>
      <c r="H83" s="13" t="s">
        <v>226</v>
      </c>
      <c r="I83" s="13" t="s">
        <v>202</v>
      </c>
      <c r="J83" s="17" t="s">
        <v>202</v>
      </c>
      <c r="K83" s="15"/>
      <c r="L83" s="15"/>
    </row>
    <row r="84" customFormat="false" ht="67.5" hidden="false" customHeight="false" outlineLevel="0" collapsed="false">
      <c r="A84" s="19"/>
      <c r="B84" s="13" t="s">
        <v>344</v>
      </c>
      <c r="C84" s="17" t="n">
        <v>6</v>
      </c>
      <c r="D84" s="13" t="n">
        <v>0</v>
      </c>
      <c r="E84" s="13" t="n">
        <v>5</v>
      </c>
      <c r="F84" s="13" t="n">
        <v>1</v>
      </c>
      <c r="G84" s="14" t="s">
        <v>345</v>
      </c>
      <c r="H84" s="13" t="s">
        <v>205</v>
      </c>
      <c r="I84" s="11"/>
      <c r="J84" s="17" t="s">
        <v>202</v>
      </c>
      <c r="K84" s="15"/>
      <c r="L84" s="15"/>
    </row>
    <row r="85" customFormat="false" ht="15.75" hidden="false" customHeight="false" outlineLevel="0" collapsed="false">
      <c r="A85" s="20"/>
      <c r="B85" s="21" t="s">
        <v>346</v>
      </c>
      <c r="C85" s="22" t="n">
        <v>1</v>
      </c>
      <c r="D85" s="21" t="n">
        <v>0</v>
      </c>
      <c r="E85" s="21" t="n">
        <v>0</v>
      </c>
      <c r="F85" s="21" t="n">
        <v>1</v>
      </c>
      <c r="G85" s="23" t="s">
        <v>347</v>
      </c>
      <c r="H85" s="21" t="s">
        <v>229</v>
      </c>
      <c r="I85" s="21" t="s">
        <v>348</v>
      </c>
      <c r="J85" s="22"/>
      <c r="K85" s="22"/>
      <c r="L85" s="22"/>
    </row>
  </sheetData>
  <mergeCells count="6">
    <mergeCell ref="A4:A5"/>
    <mergeCell ref="B4:B5"/>
    <mergeCell ref="C4:F4"/>
    <mergeCell ref="G4:G5"/>
    <mergeCell ref="H4:H5"/>
    <mergeCell ref="I4:L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29T16:26:27Z</dcterms:created>
  <dc:creator>Henk Bolhuis</dc:creator>
  <dc:description/>
  <dc:language>en-US</dc:language>
  <cp:lastModifiedBy>Henk Bolhuis</cp:lastModifiedBy>
  <dcterms:modified xsi:type="dcterms:W3CDTF">2017-08-07T11:25:47Z</dcterms:modified>
  <cp:revision>0</cp:revision>
  <dc:subject/>
  <dc:title/>
</cp:coreProperties>
</file>